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80rbk1\Desktop\Nesi Growth\Manuscript\"/>
    </mc:Choice>
  </mc:AlternateContent>
  <bookViews>
    <workbookView xWindow="0" yWindow="0" windowWidth="20490" windowHeight="8340"/>
  </bookViews>
  <sheets>
    <sheet name="Values" sheetId="8" r:id="rId1"/>
    <sheet name="Formulas" sheetId="10" r:id="rId2"/>
  </sheets>
  <calcPr calcId="152511"/>
</workbook>
</file>

<file path=xl/calcChain.xml><?xml version="1.0" encoding="utf-8"?>
<calcChain xmlns="http://schemas.openxmlformats.org/spreadsheetml/2006/main">
  <c r="L266" i="10" l="1"/>
  <c r="M266" i="10" s="1"/>
  <c r="L258" i="10"/>
  <c r="M258" i="10" s="1"/>
  <c r="L246" i="10"/>
  <c r="M246" i="10" s="1"/>
  <c r="L240" i="10"/>
  <c r="L270" i="10" s="1"/>
  <c r="M270" i="10" s="1"/>
  <c r="L239" i="10"/>
  <c r="M239" i="10" s="1"/>
  <c r="H239" i="10"/>
  <c r="C239" i="10"/>
  <c r="L238" i="10"/>
  <c r="M238" i="10" s="1"/>
  <c r="O238" i="10" s="1"/>
  <c r="H238" i="10"/>
  <c r="I238" i="10" s="1"/>
  <c r="K238" i="10" s="1"/>
  <c r="D238" i="10"/>
  <c r="L237" i="10"/>
  <c r="H237" i="10"/>
  <c r="D237" i="10"/>
  <c r="L236" i="10"/>
  <c r="H236" i="10"/>
  <c r="D236" i="10"/>
  <c r="L235" i="10"/>
  <c r="H235" i="10"/>
  <c r="D235" i="10"/>
  <c r="D217" i="10"/>
  <c r="E217" i="10" s="1"/>
  <c r="D210" i="10"/>
  <c r="E210" i="10" s="1"/>
  <c r="D197" i="10"/>
  <c r="E197" i="10" s="1"/>
  <c r="L194" i="10"/>
  <c r="C194" i="10"/>
  <c r="L193" i="10"/>
  <c r="M193" i="10" s="1"/>
  <c r="H193" i="10"/>
  <c r="H220" i="10" s="1"/>
  <c r="I220" i="10" s="1"/>
  <c r="C193" i="10"/>
  <c r="O193" i="10" s="1"/>
  <c r="L192" i="10"/>
  <c r="M192" i="10" s="1"/>
  <c r="O192" i="10" s="1"/>
  <c r="H192" i="10"/>
  <c r="I192" i="10" s="1"/>
  <c r="K192" i="10" s="1"/>
  <c r="D192" i="10"/>
  <c r="D215" i="10" s="1"/>
  <c r="E215" i="10" s="1"/>
  <c r="L191" i="10"/>
  <c r="H191" i="10"/>
  <c r="D191" i="10"/>
  <c r="L190" i="10"/>
  <c r="H190" i="10"/>
  <c r="D190" i="10"/>
  <c r="L189" i="10"/>
  <c r="H189" i="10"/>
  <c r="D189" i="10"/>
  <c r="H181" i="10"/>
  <c r="I181" i="10" s="1"/>
  <c r="H180" i="10"/>
  <c r="I180" i="10" s="1"/>
  <c r="H176" i="10"/>
  <c r="I176" i="10" s="1"/>
  <c r="H173" i="10"/>
  <c r="I173" i="10" s="1"/>
  <c r="H168" i="10"/>
  <c r="I168" i="10" s="1"/>
  <c r="H165" i="10"/>
  <c r="I165" i="10" s="1"/>
  <c r="H161" i="10"/>
  <c r="I161" i="10" s="1"/>
  <c r="H157" i="10"/>
  <c r="I157" i="10" s="1"/>
  <c r="H153" i="10"/>
  <c r="I153" i="10" s="1"/>
  <c r="L148" i="10"/>
  <c r="L169" i="10" s="1"/>
  <c r="M169" i="10" s="1"/>
  <c r="L147" i="10"/>
  <c r="M147" i="10" s="1"/>
  <c r="H147" i="10"/>
  <c r="H182" i="10" s="1"/>
  <c r="I182" i="10" s="1"/>
  <c r="C147" i="10"/>
  <c r="C148" i="10" s="1"/>
  <c r="L146" i="10"/>
  <c r="M146" i="10" s="1"/>
  <c r="O146" i="10" s="1"/>
  <c r="H146" i="10"/>
  <c r="I146" i="10" s="1"/>
  <c r="K146" i="10" s="1"/>
  <c r="D146" i="10"/>
  <c r="L145" i="10"/>
  <c r="H145" i="10"/>
  <c r="D145" i="10"/>
  <c r="L144" i="10"/>
  <c r="H144" i="10"/>
  <c r="D144" i="10"/>
  <c r="L143" i="10"/>
  <c r="H143" i="10"/>
  <c r="D143" i="10"/>
  <c r="D136" i="10"/>
  <c r="E136" i="10" s="1"/>
  <c r="D124" i="10"/>
  <c r="E124" i="10" s="1"/>
  <c r="D114" i="10"/>
  <c r="E114" i="10" s="1"/>
  <c r="D107" i="10"/>
  <c r="E107" i="10" s="1"/>
  <c r="C102" i="10"/>
  <c r="C101" i="10"/>
  <c r="L100" i="10"/>
  <c r="L131" i="10" s="1"/>
  <c r="M131" i="10" s="1"/>
  <c r="H100" i="10"/>
  <c r="D100" i="10"/>
  <c r="D130" i="10" s="1"/>
  <c r="E130" i="10" s="1"/>
  <c r="L99" i="10"/>
  <c r="H99" i="10"/>
  <c r="D99" i="10"/>
  <c r="L98" i="10"/>
  <c r="H98" i="10"/>
  <c r="D98" i="10"/>
  <c r="L97" i="10"/>
  <c r="H97" i="10"/>
  <c r="D97" i="10"/>
  <c r="H84" i="10"/>
  <c r="I84" i="10" s="1"/>
  <c r="D75" i="10"/>
  <c r="E75" i="10" s="1"/>
  <c r="H68" i="10"/>
  <c r="I68" i="10" s="1"/>
  <c r="D59" i="10"/>
  <c r="E59" i="10" s="1"/>
  <c r="C55" i="10"/>
  <c r="C56" i="10" s="1"/>
  <c r="L54" i="10"/>
  <c r="L80" i="10" s="1"/>
  <c r="M80" i="10" s="1"/>
  <c r="H54" i="10"/>
  <c r="H90" i="10" s="1"/>
  <c r="I90" i="10" s="1"/>
  <c r="D54" i="10"/>
  <c r="E54" i="10" s="1"/>
  <c r="G54" i="10" s="1"/>
  <c r="L53" i="10"/>
  <c r="H53" i="10"/>
  <c r="D53" i="10"/>
  <c r="L52" i="10"/>
  <c r="H52" i="10"/>
  <c r="D52" i="10"/>
  <c r="L51" i="10"/>
  <c r="H51" i="10"/>
  <c r="D51" i="10"/>
  <c r="D22" i="10"/>
  <c r="E22" i="10" s="1"/>
  <c r="D14" i="10"/>
  <c r="E14" i="10" s="1"/>
  <c r="C9" i="10"/>
  <c r="C10" i="10" s="1"/>
  <c r="L8" i="10"/>
  <c r="L11" i="10" s="1"/>
  <c r="M11" i="10" s="1"/>
  <c r="H8" i="10"/>
  <c r="H9" i="10" s="1"/>
  <c r="D8" i="10"/>
  <c r="D42" i="10" s="1"/>
  <c r="E42" i="10" s="1"/>
  <c r="L7" i="10"/>
  <c r="H7" i="10"/>
  <c r="D7" i="10"/>
  <c r="L6" i="10"/>
  <c r="H6" i="10"/>
  <c r="D6" i="10"/>
  <c r="L5" i="10"/>
  <c r="H5" i="10"/>
  <c r="D5" i="10"/>
  <c r="L56" i="10" l="1"/>
  <c r="M56" i="10" s="1"/>
  <c r="L66" i="10"/>
  <c r="M66" i="10" s="1"/>
  <c r="L72" i="10"/>
  <c r="M72" i="10" s="1"/>
  <c r="L82" i="10"/>
  <c r="M82" i="10" s="1"/>
  <c r="L88" i="10"/>
  <c r="M88" i="10" s="1"/>
  <c r="H200" i="10"/>
  <c r="I200" i="10" s="1"/>
  <c r="H214" i="10"/>
  <c r="I214" i="10" s="1"/>
  <c r="H221" i="10"/>
  <c r="I221" i="10" s="1"/>
  <c r="M54" i="10"/>
  <c r="O54" i="10" s="1"/>
  <c r="D57" i="10"/>
  <c r="E57" i="10" s="1"/>
  <c r="L60" i="10"/>
  <c r="M60" i="10" s="1"/>
  <c r="D73" i="10"/>
  <c r="E73" i="10" s="1"/>
  <c r="L76" i="10"/>
  <c r="M76" i="10" s="1"/>
  <c r="D89" i="10"/>
  <c r="E89" i="10" s="1"/>
  <c r="D103" i="10"/>
  <c r="E103" i="10" s="1"/>
  <c r="D108" i="10"/>
  <c r="E108" i="10" s="1"/>
  <c r="D116" i="10"/>
  <c r="E116" i="10" s="1"/>
  <c r="D128" i="10"/>
  <c r="E128" i="10" s="1"/>
  <c r="O147" i="10"/>
  <c r="I193" i="10"/>
  <c r="K193" i="10" s="1"/>
  <c r="H225" i="10"/>
  <c r="I225" i="10" s="1"/>
  <c r="L27" i="10"/>
  <c r="M27" i="10" s="1"/>
  <c r="L58" i="10"/>
  <c r="M58" i="10" s="1"/>
  <c r="D61" i="10"/>
  <c r="E61" i="10" s="1"/>
  <c r="L68" i="10"/>
  <c r="M68" i="10" s="1"/>
  <c r="L74" i="10"/>
  <c r="M74" i="10" s="1"/>
  <c r="D77" i="10"/>
  <c r="E77" i="10" s="1"/>
  <c r="L84" i="10"/>
  <c r="M84" i="10" s="1"/>
  <c r="L90" i="10"/>
  <c r="M90" i="10" s="1"/>
  <c r="E100" i="10"/>
  <c r="G100" i="10" s="1"/>
  <c r="D101" i="10"/>
  <c r="E101" i="10" s="1"/>
  <c r="G101" i="10" s="1"/>
  <c r="D105" i="10"/>
  <c r="E105" i="10" s="1"/>
  <c r="D110" i="10"/>
  <c r="E110" i="10" s="1"/>
  <c r="D120" i="10"/>
  <c r="E120" i="10" s="1"/>
  <c r="D132" i="10"/>
  <c r="E132" i="10" s="1"/>
  <c r="H148" i="10"/>
  <c r="I148" i="10" s="1"/>
  <c r="K148" i="10" s="1"/>
  <c r="H154" i="10"/>
  <c r="I154" i="10" s="1"/>
  <c r="H162" i="10"/>
  <c r="I162" i="10" s="1"/>
  <c r="H170" i="10"/>
  <c r="I170" i="10" s="1"/>
  <c r="H177" i="10"/>
  <c r="I177" i="10" s="1"/>
  <c r="H210" i="10"/>
  <c r="I210" i="10" s="1"/>
  <c r="H218" i="10"/>
  <c r="I218" i="10" s="1"/>
  <c r="H226" i="10"/>
  <c r="I226" i="10" s="1"/>
  <c r="D32" i="10"/>
  <c r="E32" i="10" s="1"/>
  <c r="D55" i="10"/>
  <c r="E55" i="10" s="1"/>
  <c r="D63" i="10"/>
  <c r="E63" i="10" s="1"/>
  <c r="L70" i="10"/>
  <c r="M70" i="10" s="1"/>
  <c r="D79" i="10"/>
  <c r="E79" i="10" s="1"/>
  <c r="L86" i="10"/>
  <c r="M86" i="10" s="1"/>
  <c r="D106" i="10"/>
  <c r="E106" i="10" s="1"/>
  <c r="D112" i="10"/>
  <c r="E112" i="10" s="1"/>
  <c r="D122" i="10"/>
  <c r="E122" i="10" s="1"/>
  <c r="I147" i="10"/>
  <c r="K147" i="10" s="1"/>
  <c r="H156" i="10"/>
  <c r="I156" i="10" s="1"/>
  <c r="H163" i="10"/>
  <c r="I163" i="10" s="1"/>
  <c r="H171" i="10"/>
  <c r="I171" i="10" s="1"/>
  <c r="H179" i="10"/>
  <c r="I179" i="10" s="1"/>
  <c r="H198" i="10"/>
  <c r="I198" i="10" s="1"/>
  <c r="H212" i="10"/>
  <c r="I212" i="10" s="1"/>
  <c r="D221" i="10"/>
  <c r="E221" i="10" s="1"/>
  <c r="L274" i="10"/>
  <c r="M274" i="10" s="1"/>
  <c r="H131" i="10"/>
  <c r="I131" i="10" s="1"/>
  <c r="H104" i="10"/>
  <c r="I104" i="10" s="1"/>
  <c r="H102" i="10"/>
  <c r="I102" i="10" s="1"/>
  <c r="K102" i="10" s="1"/>
  <c r="H129" i="10"/>
  <c r="I129" i="10" s="1"/>
  <c r="H110" i="10"/>
  <c r="I110" i="10" s="1"/>
  <c r="H135" i="10"/>
  <c r="I135" i="10" s="1"/>
  <c r="H127" i="10"/>
  <c r="I127" i="10" s="1"/>
  <c r="H121" i="10"/>
  <c r="I121" i="10" s="1"/>
  <c r="H119" i="10"/>
  <c r="I119" i="10" s="1"/>
  <c r="H106" i="10"/>
  <c r="I106" i="10" s="1"/>
  <c r="H134" i="10"/>
  <c r="I134" i="10" s="1"/>
  <c r="H126" i="10"/>
  <c r="I126" i="10" s="1"/>
  <c r="H118" i="10"/>
  <c r="I118" i="10" s="1"/>
  <c r="H112" i="10"/>
  <c r="I112" i="10" s="1"/>
  <c r="H108" i="10"/>
  <c r="I108" i="10" s="1"/>
  <c r="H128" i="10"/>
  <c r="I128" i="10" s="1"/>
  <c r="H136" i="10"/>
  <c r="I136" i="10" s="1"/>
  <c r="L44" i="10"/>
  <c r="M44" i="10" s="1"/>
  <c r="L41" i="10"/>
  <c r="M41" i="10" s="1"/>
  <c r="L31" i="10"/>
  <c r="M31" i="10" s="1"/>
  <c r="L25" i="10"/>
  <c r="M25" i="10" s="1"/>
  <c r="L17" i="10"/>
  <c r="M17" i="10" s="1"/>
  <c r="L9" i="10"/>
  <c r="M9" i="10" s="1"/>
  <c r="O9" i="10" s="1"/>
  <c r="L39" i="10"/>
  <c r="M39" i="10" s="1"/>
  <c r="M8" i="10"/>
  <c r="O8" i="10" s="1"/>
  <c r="L35" i="10"/>
  <c r="M35" i="10" s="1"/>
  <c r="L29" i="10"/>
  <c r="M29" i="10" s="1"/>
  <c r="L21" i="10"/>
  <c r="M21" i="10" s="1"/>
  <c r="L13" i="10"/>
  <c r="M13" i="10" s="1"/>
  <c r="L33" i="10"/>
  <c r="M33" i="10" s="1"/>
  <c r="L23" i="10"/>
  <c r="M23" i="10" s="1"/>
  <c r="L15" i="10"/>
  <c r="M15" i="10" s="1"/>
  <c r="L19" i="10"/>
  <c r="M19" i="10" s="1"/>
  <c r="L37" i="10"/>
  <c r="M37" i="10" s="1"/>
  <c r="L196" i="10"/>
  <c r="M196" i="10" s="1"/>
  <c r="L224" i="10"/>
  <c r="M224" i="10" s="1"/>
  <c r="L211" i="10"/>
  <c r="M211" i="10" s="1"/>
  <c r="L209" i="10"/>
  <c r="M209" i="10" s="1"/>
  <c r="L222" i="10"/>
  <c r="M222" i="10" s="1"/>
  <c r="L210" i="10"/>
  <c r="M210" i="10" s="1"/>
  <c r="L198" i="10"/>
  <c r="M198" i="10" s="1"/>
  <c r="L208" i="10"/>
  <c r="M208" i="10" s="1"/>
  <c r="L203" i="10"/>
  <c r="M203" i="10" s="1"/>
  <c r="M194" i="10"/>
  <c r="O194" i="10" s="1"/>
  <c r="L43" i="10"/>
  <c r="M43" i="10" s="1"/>
  <c r="L202" i="10"/>
  <c r="M202" i="10" s="1"/>
  <c r="H120" i="10"/>
  <c r="I120" i="10" s="1"/>
  <c r="D269" i="10"/>
  <c r="E269" i="10" s="1"/>
  <c r="D261" i="10"/>
  <c r="E261" i="10" s="1"/>
  <c r="D240" i="10"/>
  <c r="E240" i="10" s="1"/>
  <c r="E238" i="10"/>
  <c r="G238" i="10" s="1"/>
  <c r="D265" i="10"/>
  <c r="E265" i="10" s="1"/>
  <c r="D257" i="10"/>
  <c r="E257" i="10" s="1"/>
  <c r="D245" i="10"/>
  <c r="E245" i="10" s="1"/>
  <c r="D44" i="10"/>
  <c r="E44" i="10" s="1"/>
  <c r="H64" i="10"/>
  <c r="I64" i="10" s="1"/>
  <c r="L159" i="10"/>
  <c r="M159" i="10" s="1"/>
  <c r="D194" i="10"/>
  <c r="E194" i="10" s="1"/>
  <c r="G194" i="10" s="1"/>
  <c r="E8" i="10"/>
  <c r="G8" i="10" s="1"/>
  <c r="D16" i="10"/>
  <c r="E16" i="10" s="1"/>
  <c r="D24" i="10"/>
  <c r="E24" i="10" s="1"/>
  <c r="D40" i="10"/>
  <c r="E40" i="10" s="1"/>
  <c r="H60" i="10"/>
  <c r="I60" i="10" s="1"/>
  <c r="L62" i="10"/>
  <c r="M62" i="10" s="1"/>
  <c r="L64" i="10"/>
  <c r="M64" i="10" s="1"/>
  <c r="D69" i="10"/>
  <c r="E69" i="10" s="1"/>
  <c r="D71" i="10"/>
  <c r="E71" i="10" s="1"/>
  <c r="H76" i="10"/>
  <c r="I76" i="10" s="1"/>
  <c r="L78" i="10"/>
  <c r="M78" i="10" s="1"/>
  <c r="D85" i="10"/>
  <c r="E85" i="10" s="1"/>
  <c r="D87" i="10"/>
  <c r="E87" i="10" s="1"/>
  <c r="D102" i="10"/>
  <c r="E102" i="10" s="1"/>
  <c r="G102" i="10" s="1"/>
  <c r="D104" i="10"/>
  <c r="E104" i="10" s="1"/>
  <c r="D109" i="10"/>
  <c r="E109" i="10" s="1"/>
  <c r="D111" i="10"/>
  <c r="E111" i="10" s="1"/>
  <c r="D113" i="10"/>
  <c r="E113" i="10" s="1"/>
  <c r="H152" i="10"/>
  <c r="I152" i="10" s="1"/>
  <c r="H155" i="10"/>
  <c r="I155" i="10" s="1"/>
  <c r="H160" i="10"/>
  <c r="I160" i="10" s="1"/>
  <c r="H164" i="10"/>
  <c r="I164" i="10" s="1"/>
  <c r="H169" i="10"/>
  <c r="I169" i="10" s="1"/>
  <c r="H172" i="10"/>
  <c r="I172" i="10" s="1"/>
  <c r="H178" i="10"/>
  <c r="I178" i="10" s="1"/>
  <c r="D201" i="10"/>
  <c r="E201" i="10" s="1"/>
  <c r="H204" i="10"/>
  <c r="I204" i="10" s="1"/>
  <c r="D209" i="10"/>
  <c r="E209" i="10" s="1"/>
  <c r="H219" i="10"/>
  <c r="I219" i="10" s="1"/>
  <c r="H228" i="10"/>
  <c r="I228" i="10" s="1"/>
  <c r="L250" i="10"/>
  <c r="M250" i="10" s="1"/>
  <c r="G55" i="10"/>
  <c r="H80" i="10"/>
  <c r="I80" i="10" s="1"/>
  <c r="D36" i="10"/>
  <c r="E36" i="10" s="1"/>
  <c r="H56" i="10"/>
  <c r="I56" i="10" s="1"/>
  <c r="K56" i="10" s="1"/>
  <c r="D65" i="10"/>
  <c r="E65" i="10" s="1"/>
  <c r="D67" i="10"/>
  <c r="E67" i="10" s="1"/>
  <c r="H72" i="10"/>
  <c r="I72" i="10" s="1"/>
  <c r="D81" i="10"/>
  <c r="E81" i="10" s="1"/>
  <c r="D83" i="10"/>
  <c r="E83" i="10" s="1"/>
  <c r="H88" i="10"/>
  <c r="I88" i="10" s="1"/>
  <c r="H194" i="10"/>
  <c r="I194" i="10" s="1"/>
  <c r="H196" i="10"/>
  <c r="I196" i="10" s="1"/>
  <c r="D199" i="10"/>
  <c r="E199" i="10" s="1"/>
  <c r="H202" i="10"/>
  <c r="I202" i="10" s="1"/>
  <c r="H206" i="10"/>
  <c r="I206" i="10" s="1"/>
  <c r="L254" i="10"/>
  <c r="M254" i="10" s="1"/>
  <c r="L262" i="10"/>
  <c r="M262" i="10" s="1"/>
  <c r="K10" i="10"/>
  <c r="C11" i="10"/>
  <c r="I9" i="10"/>
  <c r="H41" i="10"/>
  <c r="I41" i="10" s="1"/>
  <c r="H39" i="10"/>
  <c r="I39" i="10" s="1"/>
  <c r="H43" i="10"/>
  <c r="I43" i="10" s="1"/>
  <c r="H37" i="10"/>
  <c r="I37" i="10" s="1"/>
  <c r="H35" i="10"/>
  <c r="I35" i="10" s="1"/>
  <c r="H33" i="10"/>
  <c r="I33" i="10" s="1"/>
  <c r="H31" i="10"/>
  <c r="I31" i="10" s="1"/>
  <c r="H29" i="10"/>
  <c r="I29" i="10" s="1"/>
  <c r="H42" i="10"/>
  <c r="I42" i="10" s="1"/>
  <c r="H38" i="10"/>
  <c r="I38" i="10" s="1"/>
  <c r="H34" i="10"/>
  <c r="I34" i="10" s="1"/>
  <c r="H30" i="10"/>
  <c r="I30" i="10" s="1"/>
  <c r="H23" i="10"/>
  <c r="I23" i="10" s="1"/>
  <c r="H22" i="10"/>
  <c r="I22" i="10" s="1"/>
  <c r="H15" i="10"/>
  <c r="I15" i="10" s="1"/>
  <c r="H14" i="10"/>
  <c r="I14" i="10" s="1"/>
  <c r="H32" i="10"/>
  <c r="I32" i="10" s="1"/>
  <c r="H11" i="10"/>
  <c r="I11" i="10" s="1"/>
  <c r="H10" i="10"/>
  <c r="I10" i="10" s="1"/>
  <c r="H28" i="10"/>
  <c r="I28" i="10" s="1"/>
  <c r="H21" i="10"/>
  <c r="I21" i="10" s="1"/>
  <c r="H20" i="10"/>
  <c r="I20" i="10" s="1"/>
  <c r="H13" i="10"/>
  <c r="I13" i="10" s="1"/>
  <c r="H12" i="10"/>
  <c r="I12" i="10" s="1"/>
  <c r="H25" i="10"/>
  <c r="I25" i="10" s="1"/>
  <c r="H24" i="10"/>
  <c r="I24" i="10" s="1"/>
  <c r="H17" i="10"/>
  <c r="I17" i="10" s="1"/>
  <c r="H16" i="10"/>
  <c r="I16" i="10" s="1"/>
  <c r="H44" i="10"/>
  <c r="I44" i="10" s="1"/>
  <c r="H40" i="10"/>
  <c r="I40" i="10" s="1"/>
  <c r="H36" i="10"/>
  <c r="I36" i="10" s="1"/>
  <c r="H27" i="10"/>
  <c r="I27" i="10" s="1"/>
  <c r="H26" i="10"/>
  <c r="I26" i="10" s="1"/>
  <c r="H19" i="10"/>
  <c r="I19" i="10" s="1"/>
  <c r="H18" i="10"/>
  <c r="I18" i="10" s="1"/>
  <c r="L102" i="10"/>
  <c r="M102" i="10" s="1"/>
  <c r="O102" i="10" s="1"/>
  <c r="L115" i="10"/>
  <c r="M115" i="10" s="1"/>
  <c r="L108" i="10"/>
  <c r="M108" i="10" s="1"/>
  <c r="L133" i="10"/>
  <c r="M133" i="10" s="1"/>
  <c r="D181" i="10"/>
  <c r="E181" i="10" s="1"/>
  <c r="D179" i="10"/>
  <c r="E179" i="10" s="1"/>
  <c r="D177" i="10"/>
  <c r="E177" i="10" s="1"/>
  <c r="D175" i="10"/>
  <c r="E175" i="10" s="1"/>
  <c r="D173" i="10"/>
  <c r="E173" i="10" s="1"/>
  <c r="D171" i="10"/>
  <c r="E171" i="10" s="1"/>
  <c r="D169" i="10"/>
  <c r="E169" i="10" s="1"/>
  <c r="D167" i="10"/>
  <c r="E167" i="10" s="1"/>
  <c r="D165" i="10"/>
  <c r="E165" i="10" s="1"/>
  <c r="D163" i="10"/>
  <c r="E163" i="10" s="1"/>
  <c r="D161" i="10"/>
  <c r="E161" i="10" s="1"/>
  <c r="D159" i="10"/>
  <c r="E159" i="10" s="1"/>
  <c r="D157" i="10"/>
  <c r="E157" i="10" s="1"/>
  <c r="D155" i="10"/>
  <c r="E155" i="10" s="1"/>
  <c r="D153" i="10"/>
  <c r="E153" i="10" s="1"/>
  <c r="D151" i="10"/>
  <c r="E151" i="10" s="1"/>
  <c r="D176" i="10"/>
  <c r="E176" i="10" s="1"/>
  <c r="D178" i="10"/>
  <c r="E178" i="10" s="1"/>
  <c r="D170" i="10"/>
  <c r="E170" i="10" s="1"/>
  <c r="D162" i="10"/>
  <c r="E162" i="10" s="1"/>
  <c r="D154" i="10"/>
  <c r="E154" i="10" s="1"/>
  <c r="E146" i="10"/>
  <c r="G146" i="10" s="1"/>
  <c r="D182" i="10"/>
  <c r="E182" i="10" s="1"/>
  <c r="D172" i="10"/>
  <c r="E172" i="10" s="1"/>
  <c r="D160" i="10"/>
  <c r="E160" i="10" s="1"/>
  <c r="D150" i="10"/>
  <c r="E150" i="10" s="1"/>
  <c r="D180" i="10"/>
  <c r="E180" i="10" s="1"/>
  <c r="D174" i="10"/>
  <c r="E174" i="10" s="1"/>
  <c r="D164" i="10"/>
  <c r="E164" i="10" s="1"/>
  <c r="D152" i="10"/>
  <c r="E152" i="10" s="1"/>
  <c r="C149" i="10"/>
  <c r="L182" i="10"/>
  <c r="M182" i="10" s="1"/>
  <c r="L180" i="10"/>
  <c r="M180" i="10" s="1"/>
  <c r="L178" i="10"/>
  <c r="M178" i="10" s="1"/>
  <c r="L176" i="10"/>
  <c r="M176" i="10" s="1"/>
  <c r="L174" i="10"/>
  <c r="M174" i="10" s="1"/>
  <c r="L172" i="10"/>
  <c r="M172" i="10" s="1"/>
  <c r="L170" i="10"/>
  <c r="M170" i="10" s="1"/>
  <c r="L168" i="10"/>
  <c r="M168" i="10" s="1"/>
  <c r="L166" i="10"/>
  <c r="M166" i="10" s="1"/>
  <c r="L164" i="10"/>
  <c r="M164" i="10" s="1"/>
  <c r="L162" i="10"/>
  <c r="M162" i="10" s="1"/>
  <c r="L160" i="10"/>
  <c r="M160" i="10" s="1"/>
  <c r="L158" i="10"/>
  <c r="M158" i="10" s="1"/>
  <c r="L156" i="10"/>
  <c r="M156" i="10" s="1"/>
  <c r="L154" i="10"/>
  <c r="M154" i="10" s="1"/>
  <c r="L152" i="10"/>
  <c r="M152" i="10" s="1"/>
  <c r="L150" i="10"/>
  <c r="M150" i="10" s="1"/>
  <c r="L177" i="10"/>
  <c r="M177" i="10" s="1"/>
  <c r="L179" i="10"/>
  <c r="M179" i="10" s="1"/>
  <c r="L171" i="10"/>
  <c r="M171" i="10" s="1"/>
  <c r="L163" i="10"/>
  <c r="M163" i="10" s="1"/>
  <c r="L155" i="10"/>
  <c r="M155" i="10" s="1"/>
  <c r="L165" i="10"/>
  <c r="M165" i="10" s="1"/>
  <c r="L153" i="10"/>
  <c r="M153" i="10" s="1"/>
  <c r="L181" i="10"/>
  <c r="M181" i="10" s="1"/>
  <c r="L167" i="10"/>
  <c r="M167" i="10" s="1"/>
  <c r="L157" i="10"/>
  <c r="M157" i="10" s="1"/>
  <c r="M148" i="10"/>
  <c r="O148" i="10" s="1"/>
  <c r="L149" i="10"/>
  <c r="M149" i="10" s="1"/>
  <c r="D156" i="10"/>
  <c r="E156" i="10" s="1"/>
  <c r="D166" i="10"/>
  <c r="E166" i="10" s="1"/>
  <c r="L173" i="10"/>
  <c r="M173" i="10" s="1"/>
  <c r="H273" i="10"/>
  <c r="I273" i="10" s="1"/>
  <c r="H271" i="10"/>
  <c r="I271" i="10" s="1"/>
  <c r="H269" i="10"/>
  <c r="I269" i="10" s="1"/>
  <c r="H267" i="10"/>
  <c r="I267" i="10" s="1"/>
  <c r="H265" i="10"/>
  <c r="I265" i="10" s="1"/>
  <c r="H263" i="10"/>
  <c r="I263" i="10" s="1"/>
  <c r="H261" i="10"/>
  <c r="I261" i="10" s="1"/>
  <c r="H259" i="10"/>
  <c r="I259" i="10" s="1"/>
  <c r="H257" i="10"/>
  <c r="I257" i="10" s="1"/>
  <c r="H255" i="10"/>
  <c r="I255" i="10" s="1"/>
  <c r="H253" i="10"/>
  <c r="I253" i="10" s="1"/>
  <c r="H251" i="10"/>
  <c r="I251" i="10" s="1"/>
  <c r="H249" i="10"/>
  <c r="I249" i="10" s="1"/>
  <c r="H247" i="10"/>
  <c r="I247" i="10" s="1"/>
  <c r="H245" i="10"/>
  <c r="I245" i="10" s="1"/>
  <c r="H243" i="10"/>
  <c r="I243" i="10" s="1"/>
  <c r="H240" i="10"/>
  <c r="I240" i="10" s="1"/>
  <c r="H272" i="10"/>
  <c r="I272" i="10" s="1"/>
  <c r="H268" i="10"/>
  <c r="I268" i="10" s="1"/>
  <c r="H264" i="10"/>
  <c r="I264" i="10" s="1"/>
  <c r="H260" i="10"/>
  <c r="I260" i="10" s="1"/>
  <c r="H256" i="10"/>
  <c r="I256" i="10" s="1"/>
  <c r="H252" i="10"/>
  <c r="I252" i="10" s="1"/>
  <c r="H248" i="10"/>
  <c r="I248" i="10" s="1"/>
  <c r="H244" i="10"/>
  <c r="I244" i="10" s="1"/>
  <c r="H274" i="10"/>
  <c r="I274" i="10" s="1"/>
  <c r="H266" i="10"/>
  <c r="I266" i="10" s="1"/>
  <c r="H258" i="10"/>
  <c r="I258" i="10" s="1"/>
  <c r="H250" i="10"/>
  <c r="I250" i="10" s="1"/>
  <c r="H246" i="10"/>
  <c r="I246" i="10" s="1"/>
  <c r="H241" i="10"/>
  <c r="I241" i="10" s="1"/>
  <c r="H270" i="10"/>
  <c r="I270" i="10" s="1"/>
  <c r="H254" i="10"/>
  <c r="I254" i="10" s="1"/>
  <c r="H262" i="10"/>
  <c r="I262" i="10" s="1"/>
  <c r="H242" i="10"/>
  <c r="I242" i="10" s="1"/>
  <c r="I8" i="10"/>
  <c r="K8" i="10" s="1"/>
  <c r="D12" i="10"/>
  <c r="E12" i="10" s="1"/>
  <c r="D20" i="10"/>
  <c r="E20" i="10" s="1"/>
  <c r="D28" i="10"/>
  <c r="E28" i="10" s="1"/>
  <c r="D30" i="10"/>
  <c r="E30" i="10" s="1"/>
  <c r="D34" i="10"/>
  <c r="E34" i="10" s="1"/>
  <c r="D38" i="10"/>
  <c r="E38" i="10" s="1"/>
  <c r="L89" i="10"/>
  <c r="M89" i="10" s="1"/>
  <c r="L87" i="10"/>
  <c r="M87" i="10" s="1"/>
  <c r="L85" i="10"/>
  <c r="M85" i="10" s="1"/>
  <c r="L83" i="10"/>
  <c r="M83" i="10" s="1"/>
  <c r="L81" i="10"/>
  <c r="M81" i="10" s="1"/>
  <c r="L79" i="10"/>
  <c r="M79" i="10" s="1"/>
  <c r="L77" i="10"/>
  <c r="M77" i="10" s="1"/>
  <c r="L75" i="10"/>
  <c r="M75" i="10" s="1"/>
  <c r="L73" i="10"/>
  <c r="M73" i="10" s="1"/>
  <c r="L71" i="10"/>
  <c r="M71" i="10" s="1"/>
  <c r="L69" i="10"/>
  <c r="M69" i="10" s="1"/>
  <c r="L67" i="10"/>
  <c r="M67" i="10" s="1"/>
  <c r="L65" i="10"/>
  <c r="M65" i="10" s="1"/>
  <c r="L63" i="10"/>
  <c r="M63" i="10" s="1"/>
  <c r="L61" i="10"/>
  <c r="M61" i="10" s="1"/>
  <c r="L59" i="10"/>
  <c r="M59" i="10" s="1"/>
  <c r="L57" i="10"/>
  <c r="M57" i="10" s="1"/>
  <c r="L55" i="10"/>
  <c r="M55" i="10" s="1"/>
  <c r="O55" i="10" s="1"/>
  <c r="C57" i="10"/>
  <c r="O56" i="10"/>
  <c r="H58" i="10"/>
  <c r="I58" i="10" s="1"/>
  <c r="H62" i="10"/>
  <c r="I62" i="10" s="1"/>
  <c r="H66" i="10"/>
  <c r="I66" i="10" s="1"/>
  <c r="H70" i="10"/>
  <c r="I70" i="10" s="1"/>
  <c r="H74" i="10"/>
  <c r="I74" i="10" s="1"/>
  <c r="H78" i="10"/>
  <c r="I78" i="10" s="1"/>
  <c r="H82" i="10"/>
  <c r="I82" i="10" s="1"/>
  <c r="H86" i="10"/>
  <c r="I86" i="10" s="1"/>
  <c r="L106" i="10"/>
  <c r="M106" i="10" s="1"/>
  <c r="L125" i="10"/>
  <c r="M125" i="10" s="1"/>
  <c r="D148" i="10"/>
  <c r="E148" i="10" s="1"/>
  <c r="G148" i="10" s="1"/>
  <c r="D149" i="10"/>
  <c r="E149" i="10" s="1"/>
  <c r="L151" i="10"/>
  <c r="M151" i="10" s="1"/>
  <c r="L161" i="10"/>
  <c r="M161" i="10" s="1"/>
  <c r="D168" i="10"/>
  <c r="E168" i="10" s="1"/>
  <c r="L175" i="10"/>
  <c r="M175" i="10" s="1"/>
  <c r="I239" i="10"/>
  <c r="K239" i="10" s="1"/>
  <c r="L136" i="10"/>
  <c r="M136" i="10" s="1"/>
  <c r="L134" i="10"/>
  <c r="M134" i="10" s="1"/>
  <c r="L132" i="10"/>
  <c r="M132" i="10" s="1"/>
  <c r="L130" i="10"/>
  <c r="M130" i="10" s="1"/>
  <c r="L128" i="10"/>
  <c r="M128" i="10" s="1"/>
  <c r="L126" i="10"/>
  <c r="M126" i="10" s="1"/>
  <c r="L124" i="10"/>
  <c r="M124" i="10" s="1"/>
  <c r="L122" i="10"/>
  <c r="M122" i="10" s="1"/>
  <c r="L120" i="10"/>
  <c r="M120" i="10" s="1"/>
  <c r="L118" i="10"/>
  <c r="M118" i="10" s="1"/>
  <c r="L116" i="10"/>
  <c r="M116" i="10" s="1"/>
  <c r="L114" i="10"/>
  <c r="M114" i="10" s="1"/>
  <c r="L135" i="10"/>
  <c r="M135" i="10" s="1"/>
  <c r="L127" i="10"/>
  <c r="M127" i="10" s="1"/>
  <c r="L119" i="10"/>
  <c r="M119" i="10" s="1"/>
  <c r="L129" i="10"/>
  <c r="M129" i="10" s="1"/>
  <c r="L121" i="10"/>
  <c r="M121" i="10" s="1"/>
  <c r="L113" i="10"/>
  <c r="M113" i="10" s="1"/>
  <c r="L111" i="10"/>
  <c r="M111" i="10" s="1"/>
  <c r="L109" i="10"/>
  <c r="M109" i="10" s="1"/>
  <c r="L107" i="10"/>
  <c r="M107" i="10" s="1"/>
  <c r="L105" i="10"/>
  <c r="M105" i="10" s="1"/>
  <c r="L103" i="10"/>
  <c r="M103" i="10" s="1"/>
  <c r="L101" i="10"/>
  <c r="M101" i="10" s="1"/>
  <c r="O101" i="10" s="1"/>
  <c r="C103" i="10"/>
  <c r="L110" i="10"/>
  <c r="M110" i="10" s="1"/>
  <c r="H89" i="10"/>
  <c r="I89" i="10" s="1"/>
  <c r="H87" i="10"/>
  <c r="I87" i="10" s="1"/>
  <c r="H85" i="10"/>
  <c r="I85" i="10" s="1"/>
  <c r="H83" i="10"/>
  <c r="I83" i="10" s="1"/>
  <c r="H81" i="10"/>
  <c r="I81" i="10" s="1"/>
  <c r="H79" i="10"/>
  <c r="I79" i="10" s="1"/>
  <c r="H77" i="10"/>
  <c r="I77" i="10" s="1"/>
  <c r="H75" i="10"/>
  <c r="I75" i="10" s="1"/>
  <c r="H73" i="10"/>
  <c r="I73" i="10" s="1"/>
  <c r="H71" i="10"/>
  <c r="I71" i="10" s="1"/>
  <c r="H69" i="10"/>
  <c r="I69" i="10" s="1"/>
  <c r="H67" i="10"/>
  <c r="I67" i="10" s="1"/>
  <c r="H65" i="10"/>
  <c r="I65" i="10" s="1"/>
  <c r="H63" i="10"/>
  <c r="I63" i="10" s="1"/>
  <c r="H61" i="10"/>
  <c r="I61" i="10" s="1"/>
  <c r="H59" i="10"/>
  <c r="I59" i="10" s="1"/>
  <c r="H57" i="10"/>
  <c r="I57" i="10" s="1"/>
  <c r="H55" i="10"/>
  <c r="I55" i="10" s="1"/>
  <c r="K55" i="10" s="1"/>
  <c r="I54" i="10"/>
  <c r="K54" i="10" s="1"/>
  <c r="M100" i="10"/>
  <c r="O100" i="10" s="1"/>
  <c r="D43" i="10"/>
  <c r="E43" i="10" s="1"/>
  <c r="D41" i="10"/>
  <c r="E41" i="10" s="1"/>
  <c r="D39" i="10"/>
  <c r="E39" i="10" s="1"/>
  <c r="D37" i="10"/>
  <c r="E37" i="10" s="1"/>
  <c r="D35" i="10"/>
  <c r="E35" i="10" s="1"/>
  <c r="D33" i="10"/>
  <c r="E33" i="10" s="1"/>
  <c r="D31" i="10"/>
  <c r="E31" i="10" s="1"/>
  <c r="D29" i="10"/>
  <c r="E29" i="10" s="1"/>
  <c r="D27" i="10"/>
  <c r="E27" i="10" s="1"/>
  <c r="D25" i="10"/>
  <c r="E25" i="10" s="1"/>
  <c r="D23" i="10"/>
  <c r="E23" i="10" s="1"/>
  <c r="D21" i="10"/>
  <c r="E21" i="10" s="1"/>
  <c r="D19" i="10"/>
  <c r="E19" i="10" s="1"/>
  <c r="D17" i="10"/>
  <c r="E17" i="10" s="1"/>
  <c r="D15" i="10"/>
  <c r="E15" i="10" s="1"/>
  <c r="D13" i="10"/>
  <c r="E13" i="10" s="1"/>
  <c r="D11" i="10"/>
  <c r="E11" i="10" s="1"/>
  <c r="D9" i="10"/>
  <c r="E9" i="10" s="1"/>
  <c r="G9" i="10" s="1"/>
  <c r="K9" i="10"/>
  <c r="D10" i="10"/>
  <c r="E10" i="10" s="1"/>
  <c r="G10" i="10" s="1"/>
  <c r="D18" i="10"/>
  <c r="E18" i="10" s="1"/>
  <c r="D26" i="10"/>
  <c r="E26" i="10" s="1"/>
  <c r="L104" i="10"/>
  <c r="M104" i="10" s="1"/>
  <c r="L112" i="10"/>
  <c r="M112" i="10" s="1"/>
  <c r="L117" i="10"/>
  <c r="M117" i="10" s="1"/>
  <c r="L123" i="10"/>
  <c r="M123" i="10" s="1"/>
  <c r="D147" i="10"/>
  <c r="E147" i="10" s="1"/>
  <c r="G147" i="10" s="1"/>
  <c r="D158" i="10"/>
  <c r="E158" i="10" s="1"/>
  <c r="D56" i="10"/>
  <c r="E56" i="10" s="1"/>
  <c r="G56" i="10" s="1"/>
  <c r="D58" i="10"/>
  <c r="E58" i="10" s="1"/>
  <c r="D60" i="10"/>
  <c r="E60" i="10" s="1"/>
  <c r="D62" i="10"/>
  <c r="E62" i="10" s="1"/>
  <c r="D64" i="10"/>
  <c r="E64" i="10" s="1"/>
  <c r="D66" i="10"/>
  <c r="E66" i="10" s="1"/>
  <c r="D68" i="10"/>
  <c r="E68" i="10" s="1"/>
  <c r="D70" i="10"/>
  <c r="E70" i="10" s="1"/>
  <c r="D72" i="10"/>
  <c r="E72" i="10" s="1"/>
  <c r="D74" i="10"/>
  <c r="E74" i="10" s="1"/>
  <c r="D76" i="10"/>
  <c r="E76" i="10" s="1"/>
  <c r="D78" i="10"/>
  <c r="E78" i="10" s="1"/>
  <c r="D80" i="10"/>
  <c r="E80" i="10" s="1"/>
  <c r="D82" i="10"/>
  <c r="E82" i="10" s="1"/>
  <c r="D84" i="10"/>
  <c r="E84" i="10" s="1"/>
  <c r="D86" i="10"/>
  <c r="E86" i="10" s="1"/>
  <c r="D88" i="10"/>
  <c r="E88" i="10" s="1"/>
  <c r="D90" i="10"/>
  <c r="E90" i="10" s="1"/>
  <c r="H116" i="10"/>
  <c r="I116" i="10" s="1"/>
  <c r="H117" i="10"/>
  <c r="I117" i="10" s="1"/>
  <c r="H124" i="10"/>
  <c r="I124" i="10" s="1"/>
  <c r="H125" i="10"/>
  <c r="I125" i="10" s="1"/>
  <c r="H132" i="10"/>
  <c r="I132" i="10" s="1"/>
  <c r="H133" i="10"/>
  <c r="I133" i="10" s="1"/>
  <c r="L10" i="10"/>
  <c r="M10" i="10" s="1"/>
  <c r="O10" i="10" s="1"/>
  <c r="L12" i="10"/>
  <c r="M12" i="10" s="1"/>
  <c r="L14" i="10"/>
  <c r="M14" i="10" s="1"/>
  <c r="L16" i="10"/>
  <c r="M16" i="10" s="1"/>
  <c r="L18" i="10"/>
  <c r="M18" i="10" s="1"/>
  <c r="L20" i="10"/>
  <c r="M20" i="10" s="1"/>
  <c r="L22" i="10"/>
  <c r="M22" i="10" s="1"/>
  <c r="L24" i="10"/>
  <c r="M24" i="10" s="1"/>
  <c r="L26" i="10"/>
  <c r="M26" i="10" s="1"/>
  <c r="L28" i="10"/>
  <c r="M28" i="10" s="1"/>
  <c r="L30" i="10"/>
  <c r="M30" i="10" s="1"/>
  <c r="L32" i="10"/>
  <c r="M32" i="10" s="1"/>
  <c r="L34" i="10"/>
  <c r="M34" i="10" s="1"/>
  <c r="L36" i="10"/>
  <c r="M36" i="10" s="1"/>
  <c r="L38" i="10"/>
  <c r="M38" i="10" s="1"/>
  <c r="L40" i="10"/>
  <c r="M40" i="10" s="1"/>
  <c r="L42" i="10"/>
  <c r="M42" i="10" s="1"/>
  <c r="D135" i="10"/>
  <c r="E135" i="10" s="1"/>
  <c r="D133" i="10"/>
  <c r="E133" i="10" s="1"/>
  <c r="D131" i="10"/>
  <c r="E131" i="10" s="1"/>
  <c r="D129" i="10"/>
  <c r="E129" i="10" s="1"/>
  <c r="D127" i="10"/>
  <c r="E127" i="10" s="1"/>
  <c r="D125" i="10"/>
  <c r="E125" i="10" s="1"/>
  <c r="D123" i="10"/>
  <c r="E123" i="10" s="1"/>
  <c r="D121" i="10"/>
  <c r="E121" i="10" s="1"/>
  <c r="D119" i="10"/>
  <c r="E119" i="10" s="1"/>
  <c r="D117" i="10"/>
  <c r="E117" i="10" s="1"/>
  <c r="D115" i="10"/>
  <c r="E115" i="10" s="1"/>
  <c r="I100" i="10"/>
  <c r="H101" i="10"/>
  <c r="I101" i="10" s="1"/>
  <c r="K101" i="10" s="1"/>
  <c r="H103" i="10"/>
  <c r="I103" i="10" s="1"/>
  <c r="H105" i="10"/>
  <c r="I105" i="10" s="1"/>
  <c r="H107" i="10"/>
  <c r="I107" i="10" s="1"/>
  <c r="H109" i="10"/>
  <c r="I109" i="10" s="1"/>
  <c r="H111" i="10"/>
  <c r="I111" i="10" s="1"/>
  <c r="H113" i="10"/>
  <c r="I113" i="10" s="1"/>
  <c r="H114" i="10"/>
  <c r="I114" i="10" s="1"/>
  <c r="H115" i="10"/>
  <c r="I115" i="10" s="1"/>
  <c r="D118" i="10"/>
  <c r="E118" i="10" s="1"/>
  <c r="H122" i="10"/>
  <c r="I122" i="10" s="1"/>
  <c r="H123" i="10"/>
  <c r="I123" i="10" s="1"/>
  <c r="D126" i="10"/>
  <c r="E126" i="10" s="1"/>
  <c r="H130" i="10"/>
  <c r="I130" i="10" s="1"/>
  <c r="D134" i="10"/>
  <c r="E134" i="10" s="1"/>
  <c r="H149" i="10"/>
  <c r="I149" i="10" s="1"/>
  <c r="H150" i="10"/>
  <c r="I150" i="10" s="1"/>
  <c r="H151" i="10"/>
  <c r="I151" i="10" s="1"/>
  <c r="H158" i="10"/>
  <c r="I158" i="10" s="1"/>
  <c r="H159" i="10"/>
  <c r="I159" i="10" s="1"/>
  <c r="H166" i="10"/>
  <c r="I166" i="10" s="1"/>
  <c r="H167" i="10"/>
  <c r="I167" i="10" s="1"/>
  <c r="H174" i="10"/>
  <c r="I174" i="10" s="1"/>
  <c r="H175" i="10"/>
  <c r="I175" i="10" s="1"/>
  <c r="D228" i="10"/>
  <c r="E228" i="10" s="1"/>
  <c r="D226" i="10"/>
  <c r="E226" i="10" s="1"/>
  <c r="D224" i="10"/>
  <c r="E224" i="10" s="1"/>
  <c r="D222" i="10"/>
  <c r="E222" i="10" s="1"/>
  <c r="D220" i="10"/>
  <c r="E220" i="10" s="1"/>
  <c r="D218" i="10"/>
  <c r="E218" i="10" s="1"/>
  <c r="D216" i="10"/>
  <c r="E216" i="10" s="1"/>
  <c r="D227" i="10"/>
  <c r="E227" i="10" s="1"/>
  <c r="D219" i="10"/>
  <c r="E219" i="10" s="1"/>
  <c r="D223" i="10"/>
  <c r="E223" i="10" s="1"/>
  <c r="D212" i="10"/>
  <c r="E212" i="10" s="1"/>
  <c r="D211" i="10"/>
  <c r="E211" i="10" s="1"/>
  <c r="D204" i="10"/>
  <c r="E204" i="10" s="1"/>
  <c r="D203" i="10"/>
  <c r="E203" i="10" s="1"/>
  <c r="E192" i="10"/>
  <c r="G192" i="10" s="1"/>
  <c r="D225" i="10"/>
  <c r="E225" i="10" s="1"/>
  <c r="D214" i="10"/>
  <c r="E214" i="10" s="1"/>
  <c r="D213" i="10"/>
  <c r="E213" i="10" s="1"/>
  <c r="D206" i="10"/>
  <c r="E206" i="10" s="1"/>
  <c r="D205" i="10"/>
  <c r="E205" i="10" s="1"/>
  <c r="D202" i="10"/>
  <c r="E202" i="10" s="1"/>
  <c r="D200" i="10"/>
  <c r="E200" i="10" s="1"/>
  <c r="D198" i="10"/>
  <c r="E198" i="10" s="1"/>
  <c r="D193" i="10"/>
  <c r="E193" i="10" s="1"/>
  <c r="G193" i="10" s="1"/>
  <c r="C195" i="10"/>
  <c r="K194" i="10"/>
  <c r="D195" i="10"/>
  <c r="E195" i="10" s="1"/>
  <c r="D196" i="10"/>
  <c r="E196" i="10" s="1"/>
  <c r="D207" i="10"/>
  <c r="E207" i="10" s="1"/>
  <c r="D208" i="10"/>
  <c r="E208" i="10" s="1"/>
  <c r="L227" i="10"/>
  <c r="M227" i="10" s="1"/>
  <c r="L225" i="10"/>
  <c r="M225" i="10" s="1"/>
  <c r="L223" i="10"/>
  <c r="M223" i="10" s="1"/>
  <c r="L221" i="10"/>
  <c r="M221" i="10" s="1"/>
  <c r="L219" i="10"/>
  <c r="M219" i="10" s="1"/>
  <c r="L217" i="10"/>
  <c r="M217" i="10" s="1"/>
  <c r="L215" i="10"/>
  <c r="M215" i="10" s="1"/>
  <c r="L228" i="10"/>
  <c r="M228" i="10" s="1"/>
  <c r="L220" i="10"/>
  <c r="M220" i="10" s="1"/>
  <c r="L226" i="10"/>
  <c r="M226" i="10" s="1"/>
  <c r="L216" i="10"/>
  <c r="M216" i="10" s="1"/>
  <c r="L213" i="10"/>
  <c r="M213" i="10" s="1"/>
  <c r="L212" i="10"/>
  <c r="M212" i="10" s="1"/>
  <c r="L205" i="10"/>
  <c r="M205" i="10" s="1"/>
  <c r="L204" i="10"/>
  <c r="M204" i="10" s="1"/>
  <c r="L218" i="10"/>
  <c r="M218" i="10" s="1"/>
  <c r="L214" i="10"/>
  <c r="M214" i="10" s="1"/>
  <c r="L207" i="10"/>
  <c r="M207" i="10" s="1"/>
  <c r="L206" i="10"/>
  <c r="M206" i="10" s="1"/>
  <c r="L201" i="10"/>
  <c r="M201" i="10" s="1"/>
  <c r="L199" i="10"/>
  <c r="M199" i="10" s="1"/>
  <c r="L197" i="10"/>
  <c r="M197" i="10" s="1"/>
  <c r="L195" i="10"/>
  <c r="M195" i="10" s="1"/>
  <c r="L200" i="10"/>
  <c r="M200" i="10" s="1"/>
  <c r="C240" i="10"/>
  <c r="H224" i="10"/>
  <c r="I224" i="10" s="1"/>
  <c r="H223" i="10"/>
  <c r="I223" i="10" s="1"/>
  <c r="H216" i="10"/>
  <c r="I216" i="10" s="1"/>
  <c r="H215" i="10"/>
  <c r="I215" i="10" s="1"/>
  <c r="H213" i="10"/>
  <c r="I213" i="10" s="1"/>
  <c r="H211" i="10"/>
  <c r="I211" i="10" s="1"/>
  <c r="H209" i="10"/>
  <c r="I209" i="10" s="1"/>
  <c r="H207" i="10"/>
  <c r="I207" i="10" s="1"/>
  <c r="H205" i="10"/>
  <c r="I205" i="10" s="1"/>
  <c r="H203" i="10"/>
  <c r="I203" i="10" s="1"/>
  <c r="H195" i="10"/>
  <c r="I195" i="10" s="1"/>
  <c r="H197" i="10"/>
  <c r="I197" i="10" s="1"/>
  <c r="H199" i="10"/>
  <c r="I199" i="10" s="1"/>
  <c r="H201" i="10"/>
  <c r="I201" i="10" s="1"/>
  <c r="H208" i="10"/>
  <c r="I208" i="10" s="1"/>
  <c r="H217" i="10"/>
  <c r="I217" i="10" s="1"/>
  <c r="H222" i="10"/>
  <c r="I222" i="10" s="1"/>
  <c r="H227" i="10"/>
  <c r="I227" i="10" s="1"/>
  <c r="D274" i="10"/>
  <c r="E274" i="10" s="1"/>
  <c r="D272" i="10"/>
  <c r="E272" i="10" s="1"/>
  <c r="D270" i="10"/>
  <c r="E270" i="10" s="1"/>
  <c r="D268" i="10"/>
  <c r="E268" i="10" s="1"/>
  <c r="D266" i="10"/>
  <c r="E266" i="10" s="1"/>
  <c r="D264" i="10"/>
  <c r="E264" i="10" s="1"/>
  <c r="D262" i="10"/>
  <c r="E262" i="10" s="1"/>
  <c r="D260" i="10"/>
  <c r="E260" i="10" s="1"/>
  <c r="D258" i="10"/>
  <c r="E258" i="10" s="1"/>
  <c r="D256" i="10"/>
  <c r="E256" i="10" s="1"/>
  <c r="D254" i="10"/>
  <c r="E254" i="10" s="1"/>
  <c r="D252" i="10"/>
  <c r="E252" i="10" s="1"/>
  <c r="D250" i="10"/>
  <c r="E250" i="10" s="1"/>
  <c r="D248" i="10"/>
  <c r="E248" i="10" s="1"/>
  <c r="D246" i="10"/>
  <c r="E246" i="10" s="1"/>
  <c r="D244" i="10"/>
  <c r="E244" i="10" s="1"/>
  <c r="D242" i="10"/>
  <c r="E242" i="10" s="1"/>
  <c r="D271" i="10"/>
  <c r="E271" i="10" s="1"/>
  <c r="D267" i="10"/>
  <c r="E267" i="10" s="1"/>
  <c r="D263" i="10"/>
  <c r="E263" i="10" s="1"/>
  <c r="D259" i="10"/>
  <c r="E259" i="10" s="1"/>
  <c r="D255" i="10"/>
  <c r="E255" i="10" s="1"/>
  <c r="D251" i="10"/>
  <c r="E251" i="10" s="1"/>
  <c r="D247" i="10"/>
  <c r="E247" i="10" s="1"/>
  <c r="D241" i="10"/>
  <c r="E241" i="10" s="1"/>
  <c r="D273" i="10"/>
  <c r="E273" i="10" s="1"/>
  <c r="D239" i="10"/>
  <c r="E239" i="10" s="1"/>
  <c r="G239" i="10" s="1"/>
  <c r="O239" i="10"/>
  <c r="D243" i="10"/>
  <c r="E243" i="10" s="1"/>
  <c r="D249" i="10"/>
  <c r="E249" i="10" s="1"/>
  <c r="D253" i="10"/>
  <c r="E253" i="10" s="1"/>
  <c r="L273" i="10"/>
  <c r="M273" i="10" s="1"/>
  <c r="L271" i="10"/>
  <c r="M271" i="10" s="1"/>
  <c r="L269" i="10"/>
  <c r="M269" i="10" s="1"/>
  <c r="L267" i="10"/>
  <c r="M267" i="10" s="1"/>
  <c r="L265" i="10"/>
  <c r="M265" i="10" s="1"/>
  <c r="L263" i="10"/>
  <c r="M263" i="10" s="1"/>
  <c r="L261" i="10"/>
  <c r="M261" i="10" s="1"/>
  <c r="L259" i="10"/>
  <c r="M259" i="10" s="1"/>
  <c r="L257" i="10"/>
  <c r="M257" i="10" s="1"/>
  <c r="L255" i="10"/>
  <c r="M255" i="10" s="1"/>
  <c r="L253" i="10"/>
  <c r="M253" i="10" s="1"/>
  <c r="L251" i="10"/>
  <c r="M251" i="10" s="1"/>
  <c r="L249" i="10"/>
  <c r="M249" i="10" s="1"/>
  <c r="L247" i="10"/>
  <c r="M247" i="10" s="1"/>
  <c r="L245" i="10"/>
  <c r="M245" i="10" s="1"/>
  <c r="L243" i="10"/>
  <c r="M243" i="10" s="1"/>
  <c r="L241" i="10"/>
  <c r="M241" i="10" s="1"/>
  <c r="L242" i="10"/>
  <c r="M242" i="10" s="1"/>
  <c r="M240" i="10"/>
  <c r="L244" i="10"/>
  <c r="M244" i="10" s="1"/>
  <c r="L248" i="10"/>
  <c r="M248" i="10" s="1"/>
  <c r="L252" i="10"/>
  <c r="M252" i="10" s="1"/>
  <c r="L256" i="10"/>
  <c r="M256" i="10" s="1"/>
  <c r="L260" i="10"/>
  <c r="M260" i="10" s="1"/>
  <c r="L264" i="10"/>
  <c r="M264" i="10" s="1"/>
  <c r="L268" i="10"/>
  <c r="M268" i="10" s="1"/>
  <c r="L272" i="10"/>
  <c r="M272" i="10" s="1"/>
  <c r="K195" i="10" l="1"/>
  <c r="O195" i="10"/>
  <c r="C196" i="10"/>
  <c r="G195" i="10"/>
  <c r="G103" i="10"/>
  <c r="C104" i="10"/>
  <c r="O103" i="10"/>
  <c r="K103" i="10"/>
  <c r="O149" i="10"/>
  <c r="C150" i="10"/>
  <c r="G149" i="10"/>
  <c r="K149" i="10"/>
  <c r="O11" i="10"/>
  <c r="G11" i="10"/>
  <c r="K11" i="10"/>
  <c r="C12" i="10"/>
  <c r="O240" i="10"/>
  <c r="G240" i="10"/>
  <c r="K240" i="10"/>
  <c r="C241" i="10"/>
  <c r="G57" i="10"/>
  <c r="O57" i="10"/>
  <c r="K57" i="10"/>
  <c r="C58" i="10"/>
  <c r="L240" i="8"/>
  <c r="L239" i="8"/>
  <c r="M239" i="8" s="1"/>
  <c r="H239" i="8"/>
  <c r="I239" i="8" s="1"/>
  <c r="C239" i="8"/>
  <c r="C240" i="8" s="1"/>
  <c r="L238" i="8"/>
  <c r="M238" i="8" s="1"/>
  <c r="O238" i="8" s="1"/>
  <c r="H238" i="8"/>
  <c r="I238" i="8" s="1"/>
  <c r="K238" i="8" s="1"/>
  <c r="E238" i="8"/>
  <c r="G238" i="8" s="1"/>
  <c r="D238" i="8"/>
  <c r="L237" i="8"/>
  <c r="H237" i="8"/>
  <c r="D237" i="8"/>
  <c r="L236" i="8"/>
  <c r="H236" i="8"/>
  <c r="D236" i="8"/>
  <c r="L235" i="8"/>
  <c r="H235" i="8"/>
  <c r="D235" i="8"/>
  <c r="L194" i="8"/>
  <c r="L193" i="8"/>
  <c r="M193" i="8" s="1"/>
  <c r="H193" i="8"/>
  <c r="I193" i="8" s="1"/>
  <c r="C193" i="8"/>
  <c r="M192" i="8"/>
  <c r="O192" i="8" s="1"/>
  <c r="L192" i="8"/>
  <c r="H192" i="8"/>
  <c r="I192" i="8" s="1"/>
  <c r="K192" i="8" s="1"/>
  <c r="D192" i="8"/>
  <c r="E192" i="8" s="1"/>
  <c r="G192" i="8" s="1"/>
  <c r="L191" i="8"/>
  <c r="H191" i="8"/>
  <c r="D191" i="8"/>
  <c r="L190" i="8"/>
  <c r="H190" i="8"/>
  <c r="D190" i="8"/>
  <c r="L189" i="8"/>
  <c r="H189" i="8"/>
  <c r="D189" i="8"/>
  <c r="L148" i="8"/>
  <c r="C148" i="8"/>
  <c r="L147" i="8"/>
  <c r="M147" i="8" s="1"/>
  <c r="O147" i="8" s="1"/>
  <c r="H147" i="8"/>
  <c r="I147" i="8" s="1"/>
  <c r="K147" i="8" s="1"/>
  <c r="C147" i="8"/>
  <c r="L146" i="8"/>
  <c r="M146" i="8" s="1"/>
  <c r="O146" i="8" s="1"/>
  <c r="H146" i="8"/>
  <c r="I146" i="8" s="1"/>
  <c r="K146" i="8" s="1"/>
  <c r="D146" i="8"/>
  <c r="L145" i="8"/>
  <c r="H145" i="8"/>
  <c r="D145" i="8"/>
  <c r="L144" i="8"/>
  <c r="H144" i="8"/>
  <c r="D144" i="8"/>
  <c r="L143" i="8"/>
  <c r="H143" i="8"/>
  <c r="D143" i="8"/>
  <c r="C101" i="8"/>
  <c r="C102" i="8" s="1"/>
  <c r="C103" i="8" s="1"/>
  <c r="C104" i="8" s="1"/>
  <c r="C105" i="8" s="1"/>
  <c r="C106" i="8" s="1"/>
  <c r="C107" i="8" s="1"/>
  <c r="C108" i="8" s="1"/>
  <c r="C109" i="8" s="1"/>
  <c r="C110" i="8" s="1"/>
  <c r="C111" i="8" s="1"/>
  <c r="C112" i="8" s="1"/>
  <c r="C113" i="8" s="1"/>
  <c r="C114" i="8" s="1"/>
  <c r="C115" i="8" s="1"/>
  <c r="C116" i="8" s="1"/>
  <c r="C117" i="8" s="1"/>
  <c r="C118" i="8" s="1"/>
  <c r="C119" i="8" s="1"/>
  <c r="C120" i="8" s="1"/>
  <c r="C121" i="8" s="1"/>
  <c r="C122" i="8" s="1"/>
  <c r="C123" i="8" s="1"/>
  <c r="C124" i="8" s="1"/>
  <c r="C125" i="8" s="1"/>
  <c r="C126" i="8" s="1"/>
  <c r="C127" i="8" s="1"/>
  <c r="C128" i="8" s="1"/>
  <c r="C129" i="8" s="1"/>
  <c r="C130" i="8" s="1"/>
  <c r="C131" i="8" s="1"/>
  <c r="C132" i="8" s="1"/>
  <c r="C133" i="8" s="1"/>
  <c r="C134" i="8" s="1"/>
  <c r="C135" i="8" s="1"/>
  <c r="C136" i="8" s="1"/>
  <c r="L100" i="8"/>
  <c r="H100" i="8"/>
  <c r="D100" i="8"/>
  <c r="L99" i="8"/>
  <c r="H99" i="8"/>
  <c r="D99" i="8"/>
  <c r="L98" i="8"/>
  <c r="H98" i="8"/>
  <c r="D98" i="8"/>
  <c r="L97" i="8"/>
  <c r="H97" i="8"/>
  <c r="D97" i="8"/>
  <c r="C56" i="8"/>
  <c r="C57" i="8" s="1"/>
  <c r="C58" i="8" s="1"/>
  <c r="C59" i="8" s="1"/>
  <c r="C60" i="8" s="1"/>
  <c r="C61" i="8" s="1"/>
  <c r="C62" i="8" s="1"/>
  <c r="C63" i="8" s="1"/>
  <c r="C64" i="8" s="1"/>
  <c r="C65" i="8" s="1"/>
  <c r="C66" i="8" s="1"/>
  <c r="C67" i="8" s="1"/>
  <c r="C68" i="8" s="1"/>
  <c r="C69" i="8" s="1"/>
  <c r="C70" i="8" s="1"/>
  <c r="C71" i="8" s="1"/>
  <c r="C72" i="8" s="1"/>
  <c r="C73" i="8" s="1"/>
  <c r="C74" i="8" s="1"/>
  <c r="C75" i="8" s="1"/>
  <c r="C76" i="8" s="1"/>
  <c r="C77" i="8" s="1"/>
  <c r="C78" i="8" s="1"/>
  <c r="C79" i="8" s="1"/>
  <c r="C80" i="8" s="1"/>
  <c r="C81" i="8" s="1"/>
  <c r="C82" i="8" s="1"/>
  <c r="C83" i="8" s="1"/>
  <c r="C84" i="8" s="1"/>
  <c r="C85" i="8" s="1"/>
  <c r="C86" i="8" s="1"/>
  <c r="C87" i="8" s="1"/>
  <c r="C88" i="8" s="1"/>
  <c r="C89" i="8" s="1"/>
  <c r="C90" i="8" s="1"/>
  <c r="C55" i="8"/>
  <c r="L54" i="8"/>
  <c r="H54" i="8"/>
  <c r="D54" i="8"/>
  <c r="L53" i="8"/>
  <c r="H53" i="8"/>
  <c r="D53" i="8"/>
  <c r="L52" i="8"/>
  <c r="H52" i="8"/>
  <c r="D52" i="8"/>
  <c r="L51" i="8"/>
  <c r="H51" i="8"/>
  <c r="D51" i="8"/>
  <c r="C9" i="8"/>
  <c r="C10" i="8" s="1"/>
  <c r="C11" i="8" s="1"/>
  <c r="C12" i="8" s="1"/>
  <c r="C13" i="8" s="1"/>
  <c r="C14" i="8" s="1"/>
  <c r="C15" i="8" s="1"/>
  <c r="C16" i="8" s="1"/>
  <c r="C17" i="8" s="1"/>
  <c r="C18" i="8" s="1"/>
  <c r="C19" i="8" s="1"/>
  <c r="C20" i="8" s="1"/>
  <c r="C21" i="8" s="1"/>
  <c r="C22" i="8" s="1"/>
  <c r="C23" i="8" s="1"/>
  <c r="C24" i="8" s="1"/>
  <c r="C25" i="8" s="1"/>
  <c r="C26" i="8" s="1"/>
  <c r="C27" i="8" s="1"/>
  <c r="C28" i="8" s="1"/>
  <c r="C29" i="8" s="1"/>
  <c r="C30" i="8" s="1"/>
  <c r="C31" i="8" s="1"/>
  <c r="C32" i="8" s="1"/>
  <c r="C33" i="8" s="1"/>
  <c r="C34" i="8" s="1"/>
  <c r="C35" i="8" s="1"/>
  <c r="C36" i="8" s="1"/>
  <c r="C37" i="8" s="1"/>
  <c r="C38" i="8" s="1"/>
  <c r="C39" i="8" s="1"/>
  <c r="C40" i="8" s="1"/>
  <c r="C41" i="8" s="1"/>
  <c r="C42" i="8" s="1"/>
  <c r="C43" i="8" s="1"/>
  <c r="C44" i="8" s="1"/>
  <c r="L8" i="8"/>
  <c r="L7" i="8"/>
  <c r="L6" i="8"/>
  <c r="L5" i="8"/>
  <c r="H8" i="8"/>
  <c r="H9" i="8" s="1"/>
  <c r="H7" i="8"/>
  <c r="H6" i="8"/>
  <c r="H5" i="8"/>
  <c r="D8" i="8"/>
  <c r="D9" i="8" s="1"/>
  <c r="D7" i="8"/>
  <c r="D6" i="8"/>
  <c r="D5" i="8"/>
  <c r="D243" i="8" l="1"/>
  <c r="E243" i="8" s="1"/>
  <c r="D247" i="8"/>
  <c r="E247" i="8" s="1"/>
  <c r="D251" i="8"/>
  <c r="E251" i="8" s="1"/>
  <c r="D255" i="8"/>
  <c r="E255" i="8" s="1"/>
  <c r="D259" i="8"/>
  <c r="E259" i="8" s="1"/>
  <c r="D263" i="8"/>
  <c r="E263" i="8" s="1"/>
  <c r="D267" i="8"/>
  <c r="E267" i="8" s="1"/>
  <c r="D271" i="8"/>
  <c r="E271" i="8" s="1"/>
  <c r="D239" i="8"/>
  <c r="E239" i="8" s="1"/>
  <c r="D245" i="8"/>
  <c r="E245" i="8" s="1"/>
  <c r="D253" i="8"/>
  <c r="E253" i="8" s="1"/>
  <c r="D265" i="8"/>
  <c r="E265" i="8" s="1"/>
  <c r="D273" i="8"/>
  <c r="E273" i="8" s="1"/>
  <c r="D246" i="8"/>
  <c r="E246" i="8" s="1"/>
  <c r="D258" i="8"/>
  <c r="E258" i="8" s="1"/>
  <c r="D270" i="8"/>
  <c r="E270" i="8" s="1"/>
  <c r="D240" i="8"/>
  <c r="E240" i="8" s="1"/>
  <c r="D244" i="8"/>
  <c r="E244" i="8" s="1"/>
  <c r="D248" i="8"/>
  <c r="E248" i="8" s="1"/>
  <c r="D252" i="8"/>
  <c r="E252" i="8" s="1"/>
  <c r="D256" i="8"/>
  <c r="E256" i="8" s="1"/>
  <c r="D260" i="8"/>
  <c r="E260" i="8" s="1"/>
  <c r="D264" i="8"/>
  <c r="E264" i="8" s="1"/>
  <c r="D268" i="8"/>
  <c r="E268" i="8" s="1"/>
  <c r="D272" i="8"/>
  <c r="E272" i="8" s="1"/>
  <c r="D241" i="8"/>
  <c r="E241" i="8" s="1"/>
  <c r="D249" i="8"/>
  <c r="E249" i="8" s="1"/>
  <c r="D257" i="8"/>
  <c r="E257" i="8" s="1"/>
  <c r="D261" i="8"/>
  <c r="E261" i="8" s="1"/>
  <c r="D269" i="8"/>
  <c r="E269" i="8" s="1"/>
  <c r="D242" i="8"/>
  <c r="E242" i="8" s="1"/>
  <c r="D250" i="8"/>
  <c r="E250" i="8" s="1"/>
  <c r="D254" i="8"/>
  <c r="E254" i="8" s="1"/>
  <c r="D262" i="8"/>
  <c r="E262" i="8" s="1"/>
  <c r="D266" i="8"/>
  <c r="E266" i="8" s="1"/>
  <c r="D274" i="8"/>
  <c r="E274" i="8" s="1"/>
  <c r="O239" i="8"/>
  <c r="K239" i="8"/>
  <c r="H243" i="8"/>
  <c r="H247" i="8"/>
  <c r="H251" i="8"/>
  <c r="H255" i="8"/>
  <c r="H259" i="8"/>
  <c r="H263" i="8"/>
  <c r="H267" i="8"/>
  <c r="H271" i="8"/>
  <c r="H240" i="8"/>
  <c r="H241" i="8"/>
  <c r="H249" i="8"/>
  <c r="H261" i="8"/>
  <c r="H273" i="8"/>
  <c r="H242" i="8"/>
  <c r="H254" i="8"/>
  <c r="H266" i="8"/>
  <c r="H274" i="8"/>
  <c r="H244" i="8"/>
  <c r="H248" i="8"/>
  <c r="H252" i="8"/>
  <c r="H256" i="8"/>
  <c r="H260" i="8"/>
  <c r="H264" i="8"/>
  <c r="H268" i="8"/>
  <c r="H272" i="8"/>
  <c r="H245" i="8"/>
  <c r="H253" i="8"/>
  <c r="H257" i="8"/>
  <c r="H265" i="8"/>
  <c r="H269" i="8"/>
  <c r="H246" i="8"/>
  <c r="H250" i="8"/>
  <c r="H258" i="8"/>
  <c r="H262" i="8"/>
  <c r="H270" i="8"/>
  <c r="M240" i="8"/>
  <c r="L242" i="8"/>
  <c r="M242" i="8" s="1"/>
  <c r="L246" i="8"/>
  <c r="L250" i="8"/>
  <c r="L254" i="8"/>
  <c r="M254" i="8" s="1"/>
  <c r="L258" i="8"/>
  <c r="L262" i="8"/>
  <c r="L266" i="8"/>
  <c r="M266" i="8" s="1"/>
  <c r="L270" i="8"/>
  <c r="M270" i="8" s="1"/>
  <c r="L274" i="8"/>
  <c r="M274" i="8" s="1"/>
  <c r="L252" i="8"/>
  <c r="M252" i="8" s="1"/>
  <c r="L264" i="8"/>
  <c r="L253" i="8"/>
  <c r="M253" i="8" s="1"/>
  <c r="L269" i="8"/>
  <c r="L243" i="8"/>
  <c r="M243" i="8" s="1"/>
  <c r="L247" i="8"/>
  <c r="L251" i="8"/>
  <c r="L255" i="8"/>
  <c r="L259" i="8"/>
  <c r="L263" i="8"/>
  <c r="L267" i="8"/>
  <c r="M267" i="8" s="1"/>
  <c r="L271" i="8"/>
  <c r="L241" i="8"/>
  <c r="M241" i="8" s="1"/>
  <c r="L244" i="8"/>
  <c r="M244" i="8" s="1"/>
  <c r="L248" i="8"/>
  <c r="L256" i="8"/>
  <c r="L260" i="8"/>
  <c r="M260" i="8" s="1"/>
  <c r="L268" i="8"/>
  <c r="L272" i="8"/>
  <c r="L245" i="8"/>
  <c r="L249" i="8"/>
  <c r="L257" i="8"/>
  <c r="L261" i="8"/>
  <c r="M261" i="8" s="1"/>
  <c r="L265" i="8"/>
  <c r="M265" i="8" s="1"/>
  <c r="L273" i="8"/>
  <c r="M273" i="8" s="1"/>
  <c r="C197" i="10"/>
  <c r="K196" i="10"/>
  <c r="G196" i="10"/>
  <c r="O196" i="10"/>
  <c r="G12" i="10"/>
  <c r="C13" i="10"/>
  <c r="K12" i="10"/>
  <c r="O12" i="10"/>
  <c r="C59" i="10"/>
  <c r="K58" i="10"/>
  <c r="O58" i="10"/>
  <c r="G58" i="10"/>
  <c r="G150" i="10"/>
  <c r="O150" i="10"/>
  <c r="K150" i="10"/>
  <c r="C151" i="10"/>
  <c r="G241" i="10"/>
  <c r="K241" i="10"/>
  <c r="O241" i="10"/>
  <c r="C242" i="10"/>
  <c r="C105" i="10"/>
  <c r="K104" i="10"/>
  <c r="O104" i="10"/>
  <c r="G104" i="10"/>
  <c r="L197" i="8"/>
  <c r="L201" i="8"/>
  <c r="M201" i="8" s="1"/>
  <c r="L205" i="8"/>
  <c r="M205" i="8" s="1"/>
  <c r="L209" i="8"/>
  <c r="M209" i="8" s="1"/>
  <c r="L213" i="8"/>
  <c r="L217" i="8"/>
  <c r="L221" i="8"/>
  <c r="M221" i="8" s="1"/>
  <c r="L225" i="8"/>
  <c r="M225" i="8" s="1"/>
  <c r="L195" i="8"/>
  <c r="M195" i="8" s="1"/>
  <c r="L199" i="8"/>
  <c r="M199" i="8" s="1"/>
  <c r="L200" i="8"/>
  <c r="M200" i="8" s="1"/>
  <c r="L208" i="8"/>
  <c r="M208" i="8" s="1"/>
  <c r="L216" i="8"/>
  <c r="M216" i="8" s="1"/>
  <c r="L224" i="8"/>
  <c r="L198" i="8"/>
  <c r="L202" i="8"/>
  <c r="M202" i="8" s="1"/>
  <c r="L206" i="8"/>
  <c r="L210" i="8"/>
  <c r="M210" i="8" s="1"/>
  <c r="L214" i="8"/>
  <c r="L218" i="8"/>
  <c r="L222" i="8"/>
  <c r="M222" i="8" s="1"/>
  <c r="L226" i="8"/>
  <c r="M226" i="8" s="1"/>
  <c r="L203" i="8"/>
  <c r="M203" i="8" s="1"/>
  <c r="L207" i="8"/>
  <c r="M207" i="8" s="1"/>
  <c r="L211" i="8"/>
  <c r="M211" i="8" s="1"/>
  <c r="L215" i="8"/>
  <c r="L219" i="8"/>
  <c r="M219" i="8" s="1"/>
  <c r="L223" i="8"/>
  <c r="M223" i="8" s="1"/>
  <c r="L227" i="8"/>
  <c r="M227" i="8" s="1"/>
  <c r="L196" i="8"/>
  <c r="M196" i="8" s="1"/>
  <c r="L204" i="8"/>
  <c r="M204" i="8" s="1"/>
  <c r="L212" i="8"/>
  <c r="M212" i="8" s="1"/>
  <c r="L220" i="8"/>
  <c r="L228" i="8"/>
  <c r="M228" i="8" s="1"/>
  <c r="O193" i="8"/>
  <c r="M194" i="8"/>
  <c r="D194" i="8"/>
  <c r="E194" i="8" s="1"/>
  <c r="D198" i="8"/>
  <c r="E198" i="8" s="1"/>
  <c r="D202" i="8"/>
  <c r="E202" i="8" s="1"/>
  <c r="D206" i="8"/>
  <c r="E206" i="8" s="1"/>
  <c r="D210" i="8"/>
  <c r="E210" i="8" s="1"/>
  <c r="D214" i="8"/>
  <c r="E214" i="8" s="1"/>
  <c r="D218" i="8"/>
  <c r="E218" i="8" s="1"/>
  <c r="D222" i="8"/>
  <c r="E222" i="8" s="1"/>
  <c r="D226" i="8"/>
  <c r="E226" i="8" s="1"/>
  <c r="D196" i="8"/>
  <c r="E196" i="8" s="1"/>
  <c r="D208" i="8"/>
  <c r="E208" i="8" s="1"/>
  <c r="D216" i="8"/>
  <c r="E216" i="8" s="1"/>
  <c r="D224" i="8"/>
  <c r="E224" i="8" s="1"/>
  <c r="D197" i="8"/>
  <c r="E197" i="8" s="1"/>
  <c r="D205" i="8"/>
  <c r="E205" i="8" s="1"/>
  <c r="D213" i="8"/>
  <c r="E213" i="8" s="1"/>
  <c r="D221" i="8"/>
  <c r="E221" i="8" s="1"/>
  <c r="D195" i="8"/>
  <c r="E195" i="8" s="1"/>
  <c r="D199" i="8"/>
  <c r="E199" i="8" s="1"/>
  <c r="D203" i="8"/>
  <c r="E203" i="8" s="1"/>
  <c r="D207" i="8"/>
  <c r="E207" i="8" s="1"/>
  <c r="D211" i="8"/>
  <c r="E211" i="8" s="1"/>
  <c r="D215" i="8"/>
  <c r="E215" i="8" s="1"/>
  <c r="D219" i="8"/>
  <c r="E219" i="8" s="1"/>
  <c r="D223" i="8"/>
  <c r="E223" i="8" s="1"/>
  <c r="D227" i="8"/>
  <c r="E227" i="8" s="1"/>
  <c r="D200" i="8"/>
  <c r="E200" i="8" s="1"/>
  <c r="D204" i="8"/>
  <c r="E204" i="8" s="1"/>
  <c r="D212" i="8"/>
  <c r="E212" i="8" s="1"/>
  <c r="D220" i="8"/>
  <c r="E220" i="8" s="1"/>
  <c r="D228" i="8"/>
  <c r="E228" i="8" s="1"/>
  <c r="D201" i="8"/>
  <c r="E201" i="8" s="1"/>
  <c r="D209" i="8"/>
  <c r="E209" i="8" s="1"/>
  <c r="D217" i="8"/>
  <c r="E217" i="8" s="1"/>
  <c r="D225" i="8"/>
  <c r="E225" i="8" s="1"/>
  <c r="D193" i="8"/>
  <c r="E193" i="8" s="1"/>
  <c r="G193" i="8" s="1"/>
  <c r="H198" i="8"/>
  <c r="H202" i="8"/>
  <c r="H206" i="8"/>
  <c r="H210" i="8"/>
  <c r="H214" i="8"/>
  <c r="H218" i="8"/>
  <c r="H222" i="8"/>
  <c r="H226" i="8"/>
  <c r="H216" i="8"/>
  <c r="H201" i="8"/>
  <c r="H209" i="8"/>
  <c r="H217" i="8"/>
  <c r="H225" i="8"/>
  <c r="H195" i="8"/>
  <c r="H199" i="8"/>
  <c r="H203" i="8"/>
  <c r="H207" i="8"/>
  <c r="H211" i="8"/>
  <c r="H215" i="8"/>
  <c r="H219" i="8"/>
  <c r="H223" i="8"/>
  <c r="H227" i="8"/>
  <c r="H196" i="8"/>
  <c r="H200" i="8"/>
  <c r="H204" i="8"/>
  <c r="H208" i="8"/>
  <c r="H212" i="8"/>
  <c r="H220" i="8"/>
  <c r="H224" i="8"/>
  <c r="H228" i="8"/>
  <c r="H197" i="8"/>
  <c r="H205" i="8"/>
  <c r="H213" i="8"/>
  <c r="H221" i="8"/>
  <c r="H194" i="8"/>
  <c r="E146" i="8"/>
  <c r="G146" i="8" s="1"/>
  <c r="D151" i="8"/>
  <c r="E151" i="8" s="1"/>
  <c r="D155" i="8"/>
  <c r="E155" i="8" s="1"/>
  <c r="D159" i="8"/>
  <c r="E159" i="8" s="1"/>
  <c r="D163" i="8"/>
  <c r="E163" i="8" s="1"/>
  <c r="D167" i="8"/>
  <c r="E167" i="8" s="1"/>
  <c r="D171" i="8"/>
  <c r="E171" i="8" s="1"/>
  <c r="D175" i="8"/>
  <c r="E175" i="8" s="1"/>
  <c r="D179" i="8"/>
  <c r="E179" i="8" s="1"/>
  <c r="D147" i="8"/>
  <c r="E147" i="8" s="1"/>
  <c r="G147" i="8" s="1"/>
  <c r="D162" i="8"/>
  <c r="E162" i="8" s="1"/>
  <c r="D174" i="8"/>
  <c r="E174" i="8" s="1"/>
  <c r="D148" i="8"/>
  <c r="E148" i="8" s="1"/>
  <c r="G148" i="8" s="1"/>
  <c r="D152" i="8"/>
  <c r="E152" i="8" s="1"/>
  <c r="D156" i="8"/>
  <c r="E156" i="8" s="1"/>
  <c r="D160" i="8"/>
  <c r="E160" i="8" s="1"/>
  <c r="D164" i="8"/>
  <c r="E164" i="8" s="1"/>
  <c r="D168" i="8"/>
  <c r="E168" i="8" s="1"/>
  <c r="D172" i="8"/>
  <c r="E172" i="8" s="1"/>
  <c r="D176" i="8"/>
  <c r="E176" i="8" s="1"/>
  <c r="D180" i="8"/>
  <c r="E180" i="8" s="1"/>
  <c r="D150" i="8"/>
  <c r="E150" i="8" s="1"/>
  <c r="D158" i="8"/>
  <c r="E158" i="8" s="1"/>
  <c r="D166" i="8"/>
  <c r="E166" i="8" s="1"/>
  <c r="D178" i="8"/>
  <c r="E178" i="8" s="1"/>
  <c r="D149" i="8"/>
  <c r="E149" i="8" s="1"/>
  <c r="D153" i="8"/>
  <c r="E153" i="8" s="1"/>
  <c r="D157" i="8"/>
  <c r="E157" i="8" s="1"/>
  <c r="D161" i="8"/>
  <c r="E161" i="8" s="1"/>
  <c r="D165" i="8"/>
  <c r="E165" i="8" s="1"/>
  <c r="D169" i="8"/>
  <c r="E169" i="8" s="1"/>
  <c r="D173" i="8"/>
  <c r="E173" i="8" s="1"/>
  <c r="D177" i="8"/>
  <c r="E177" i="8" s="1"/>
  <c r="D181" i="8"/>
  <c r="E181" i="8" s="1"/>
  <c r="D154" i="8"/>
  <c r="E154" i="8" s="1"/>
  <c r="D170" i="8"/>
  <c r="E170" i="8" s="1"/>
  <c r="D182" i="8"/>
  <c r="E182" i="8" s="1"/>
  <c r="L150" i="8"/>
  <c r="M150" i="8" s="1"/>
  <c r="L154" i="8"/>
  <c r="M154" i="8" s="1"/>
  <c r="L158" i="8"/>
  <c r="M158" i="8" s="1"/>
  <c r="L162" i="8"/>
  <c r="M162" i="8" s="1"/>
  <c r="L166" i="8"/>
  <c r="M166" i="8" s="1"/>
  <c r="L170" i="8"/>
  <c r="M170" i="8" s="1"/>
  <c r="L174" i="8"/>
  <c r="L178" i="8"/>
  <c r="M178" i="8" s="1"/>
  <c r="L182" i="8"/>
  <c r="M182" i="8" s="1"/>
  <c r="L169" i="8"/>
  <c r="M169" i="8" s="1"/>
  <c r="L151" i="8"/>
  <c r="L155" i="8"/>
  <c r="M155" i="8" s="1"/>
  <c r="L159" i="8"/>
  <c r="L163" i="8"/>
  <c r="L167" i="8"/>
  <c r="M167" i="8" s="1"/>
  <c r="L171" i="8"/>
  <c r="M171" i="8" s="1"/>
  <c r="L175" i="8"/>
  <c r="L179" i="8"/>
  <c r="L149" i="8"/>
  <c r="M149" i="8" s="1"/>
  <c r="L157" i="8"/>
  <c r="M157" i="8" s="1"/>
  <c r="L161" i="8"/>
  <c r="M161" i="8" s="1"/>
  <c r="L173" i="8"/>
  <c r="M173" i="8" s="1"/>
  <c r="L181" i="8"/>
  <c r="M181" i="8" s="1"/>
  <c r="L152" i="8"/>
  <c r="M152" i="8" s="1"/>
  <c r="L156" i="8"/>
  <c r="M156" i="8" s="1"/>
  <c r="L160" i="8"/>
  <c r="M160" i="8" s="1"/>
  <c r="L164" i="8"/>
  <c r="M164" i="8" s="1"/>
  <c r="L168" i="8"/>
  <c r="M168" i="8" s="1"/>
  <c r="L172" i="8"/>
  <c r="M172" i="8" s="1"/>
  <c r="L176" i="8"/>
  <c r="M176" i="8" s="1"/>
  <c r="L180" i="8"/>
  <c r="M180" i="8" s="1"/>
  <c r="L153" i="8"/>
  <c r="M153" i="8" s="1"/>
  <c r="L165" i="8"/>
  <c r="M165" i="8" s="1"/>
  <c r="L177" i="8"/>
  <c r="M177" i="8" s="1"/>
  <c r="M148" i="8"/>
  <c r="H151" i="8"/>
  <c r="H155" i="8"/>
  <c r="H159" i="8"/>
  <c r="H163" i="8"/>
  <c r="H167" i="8"/>
  <c r="H171" i="8"/>
  <c r="H175" i="8"/>
  <c r="H179" i="8"/>
  <c r="H148" i="8"/>
  <c r="H178" i="8"/>
  <c r="H152" i="8"/>
  <c r="H156" i="8"/>
  <c r="H160" i="8"/>
  <c r="H164" i="8"/>
  <c r="H168" i="8"/>
  <c r="H172" i="8"/>
  <c r="H176" i="8"/>
  <c r="H180" i="8"/>
  <c r="H154" i="8"/>
  <c r="H162" i="8"/>
  <c r="H174" i="8"/>
  <c r="H149" i="8"/>
  <c r="H153" i="8"/>
  <c r="H157" i="8"/>
  <c r="H161" i="8"/>
  <c r="H165" i="8"/>
  <c r="H169" i="8"/>
  <c r="H173" i="8"/>
  <c r="H177" i="8"/>
  <c r="H181" i="8"/>
  <c r="H150" i="8"/>
  <c r="H158" i="8"/>
  <c r="H166" i="8"/>
  <c r="H170" i="8"/>
  <c r="H182" i="8"/>
  <c r="L102" i="8"/>
  <c r="M102" i="8" s="1"/>
  <c r="L106" i="8"/>
  <c r="M106" i="8" s="1"/>
  <c r="L110" i="8"/>
  <c r="M110" i="8" s="1"/>
  <c r="L114" i="8"/>
  <c r="M114" i="8" s="1"/>
  <c r="L118" i="8"/>
  <c r="M118" i="8" s="1"/>
  <c r="L122" i="8"/>
  <c r="M122" i="8" s="1"/>
  <c r="L126" i="8"/>
  <c r="M126" i="8" s="1"/>
  <c r="L130" i="8"/>
  <c r="M130" i="8" s="1"/>
  <c r="L134" i="8"/>
  <c r="M134" i="8" s="1"/>
  <c r="L103" i="8"/>
  <c r="M103" i="8" s="1"/>
  <c r="L107" i="8"/>
  <c r="M107" i="8" s="1"/>
  <c r="L111" i="8"/>
  <c r="M111" i="8" s="1"/>
  <c r="L115" i="8"/>
  <c r="M115" i="8" s="1"/>
  <c r="L119" i="8"/>
  <c r="M119" i="8" s="1"/>
  <c r="L123" i="8"/>
  <c r="M123" i="8" s="1"/>
  <c r="L127" i="8"/>
  <c r="M127" i="8" s="1"/>
  <c r="L131" i="8"/>
  <c r="M131" i="8" s="1"/>
  <c r="L135" i="8"/>
  <c r="M135" i="8" s="1"/>
  <c r="L104" i="8"/>
  <c r="M104" i="8" s="1"/>
  <c r="L108" i="8"/>
  <c r="M108" i="8" s="1"/>
  <c r="L112" i="8"/>
  <c r="L116" i="8"/>
  <c r="M116" i="8" s="1"/>
  <c r="L120" i="8"/>
  <c r="M120" i="8" s="1"/>
  <c r="L124" i="8"/>
  <c r="M124" i="8" s="1"/>
  <c r="L128" i="8"/>
  <c r="M128" i="8" s="1"/>
  <c r="L132" i="8"/>
  <c r="M132" i="8" s="1"/>
  <c r="L136" i="8"/>
  <c r="M136" i="8" s="1"/>
  <c r="L105" i="8"/>
  <c r="M105" i="8" s="1"/>
  <c r="L109" i="8"/>
  <c r="M109" i="8" s="1"/>
  <c r="L113" i="8"/>
  <c r="M113" i="8" s="1"/>
  <c r="L117" i="8"/>
  <c r="M117" i="8" s="1"/>
  <c r="L121" i="8"/>
  <c r="M121" i="8" s="1"/>
  <c r="L101" i="8"/>
  <c r="M101" i="8" s="1"/>
  <c r="L125" i="8"/>
  <c r="M125" i="8" s="1"/>
  <c r="L129" i="8"/>
  <c r="M129" i="8" s="1"/>
  <c r="L133" i="8"/>
  <c r="M133" i="8" s="1"/>
  <c r="E100" i="8"/>
  <c r="G100" i="8" s="1"/>
  <c r="D102" i="8"/>
  <c r="E102" i="8" s="1"/>
  <c r="D106" i="8"/>
  <c r="E106" i="8" s="1"/>
  <c r="D110" i="8"/>
  <c r="E110" i="8" s="1"/>
  <c r="D114" i="8"/>
  <c r="E114" i="8" s="1"/>
  <c r="D118" i="8"/>
  <c r="E118" i="8" s="1"/>
  <c r="D122" i="8"/>
  <c r="E122" i="8" s="1"/>
  <c r="D126" i="8"/>
  <c r="E126" i="8" s="1"/>
  <c r="D130" i="8"/>
  <c r="E130" i="8" s="1"/>
  <c r="D134" i="8"/>
  <c r="E134" i="8" s="1"/>
  <c r="D103" i="8"/>
  <c r="E103" i="8" s="1"/>
  <c r="D107" i="8"/>
  <c r="E107" i="8" s="1"/>
  <c r="D111" i="8"/>
  <c r="E111" i="8" s="1"/>
  <c r="D115" i="8"/>
  <c r="E115" i="8" s="1"/>
  <c r="D119" i="8"/>
  <c r="E119" i="8" s="1"/>
  <c r="D123" i="8"/>
  <c r="E123" i="8" s="1"/>
  <c r="D127" i="8"/>
  <c r="E127" i="8" s="1"/>
  <c r="D131" i="8"/>
  <c r="E131" i="8" s="1"/>
  <c r="D135" i="8"/>
  <c r="E135" i="8" s="1"/>
  <c r="D104" i="8"/>
  <c r="E104" i="8" s="1"/>
  <c r="D108" i="8"/>
  <c r="E108" i="8" s="1"/>
  <c r="D112" i="8"/>
  <c r="E112" i="8" s="1"/>
  <c r="D116" i="8"/>
  <c r="E116" i="8" s="1"/>
  <c r="D120" i="8"/>
  <c r="E120" i="8" s="1"/>
  <c r="D124" i="8"/>
  <c r="E124" i="8" s="1"/>
  <c r="D128" i="8"/>
  <c r="E128" i="8" s="1"/>
  <c r="D132" i="8"/>
  <c r="E132" i="8" s="1"/>
  <c r="D136" i="8"/>
  <c r="E136" i="8" s="1"/>
  <c r="D117" i="8"/>
  <c r="E117" i="8" s="1"/>
  <c r="D133" i="8"/>
  <c r="E133" i="8" s="1"/>
  <c r="D105" i="8"/>
  <c r="E105" i="8" s="1"/>
  <c r="D121" i="8"/>
  <c r="E121" i="8" s="1"/>
  <c r="D101" i="8"/>
  <c r="E101" i="8" s="1"/>
  <c r="G101" i="8" s="1"/>
  <c r="D109" i="8"/>
  <c r="E109" i="8" s="1"/>
  <c r="D125" i="8"/>
  <c r="E125" i="8" s="1"/>
  <c r="D113" i="8"/>
  <c r="E113" i="8" s="1"/>
  <c r="D129" i="8"/>
  <c r="E129" i="8" s="1"/>
  <c r="M100" i="8"/>
  <c r="O100" i="8" s="1"/>
  <c r="H102" i="8"/>
  <c r="H106" i="8"/>
  <c r="H110" i="8"/>
  <c r="H114" i="8"/>
  <c r="H118" i="8"/>
  <c r="H122" i="8"/>
  <c r="H126" i="8"/>
  <c r="H130" i="8"/>
  <c r="H134" i="8"/>
  <c r="H103" i="8"/>
  <c r="H107" i="8"/>
  <c r="H111" i="8"/>
  <c r="H115" i="8"/>
  <c r="H119" i="8"/>
  <c r="H123" i="8"/>
  <c r="H127" i="8"/>
  <c r="H131" i="8"/>
  <c r="H135" i="8"/>
  <c r="H104" i="8"/>
  <c r="H108" i="8"/>
  <c r="H112" i="8"/>
  <c r="H116" i="8"/>
  <c r="H120" i="8"/>
  <c r="H124" i="8"/>
  <c r="H128" i="8"/>
  <c r="H132" i="8"/>
  <c r="H136" i="8"/>
  <c r="H113" i="8"/>
  <c r="H129" i="8"/>
  <c r="H117" i="8"/>
  <c r="H133" i="8"/>
  <c r="H105" i="8"/>
  <c r="H121" i="8"/>
  <c r="H101" i="8"/>
  <c r="I101" i="8" s="1"/>
  <c r="K101" i="8" s="1"/>
  <c r="H109" i="8"/>
  <c r="H125" i="8"/>
  <c r="I100" i="8"/>
  <c r="E54" i="8"/>
  <c r="G54" i="8" s="1"/>
  <c r="D77" i="8"/>
  <c r="E77" i="8" s="1"/>
  <c r="D81" i="8"/>
  <c r="E81" i="8" s="1"/>
  <c r="D85" i="8"/>
  <c r="E85" i="8" s="1"/>
  <c r="D62" i="8"/>
  <c r="E62" i="8" s="1"/>
  <c r="D66" i="8"/>
  <c r="E66" i="8" s="1"/>
  <c r="D70" i="8"/>
  <c r="E70" i="8" s="1"/>
  <c r="D74" i="8"/>
  <c r="E74" i="8" s="1"/>
  <c r="D60" i="8"/>
  <c r="E60" i="8" s="1"/>
  <c r="D55" i="8"/>
  <c r="E55" i="8" s="1"/>
  <c r="G55" i="8" s="1"/>
  <c r="D79" i="8"/>
  <c r="E79" i="8" s="1"/>
  <c r="D72" i="8"/>
  <c r="E72" i="8" s="1"/>
  <c r="D88" i="8"/>
  <c r="E88" i="8" s="1"/>
  <c r="D89" i="8"/>
  <c r="E89" i="8" s="1"/>
  <c r="D78" i="8"/>
  <c r="E78" i="8" s="1"/>
  <c r="D82" i="8"/>
  <c r="E82" i="8" s="1"/>
  <c r="D86" i="8"/>
  <c r="E86" i="8" s="1"/>
  <c r="D63" i="8"/>
  <c r="E63" i="8" s="1"/>
  <c r="D67" i="8"/>
  <c r="E67" i="8" s="1"/>
  <c r="D71" i="8"/>
  <c r="E71" i="8" s="1"/>
  <c r="D75" i="8"/>
  <c r="E75" i="8" s="1"/>
  <c r="D61" i="8"/>
  <c r="E61" i="8" s="1"/>
  <c r="D90" i="8"/>
  <c r="E90" i="8" s="1"/>
  <c r="D83" i="8"/>
  <c r="E83" i="8" s="1"/>
  <c r="D87" i="8"/>
  <c r="E87" i="8" s="1"/>
  <c r="D64" i="8"/>
  <c r="E64" i="8" s="1"/>
  <c r="D68" i="8"/>
  <c r="E68" i="8" s="1"/>
  <c r="D58" i="8"/>
  <c r="E58" i="8" s="1"/>
  <c r="D57" i="8"/>
  <c r="E57" i="8" s="1"/>
  <c r="D76" i="8"/>
  <c r="E76" i="8" s="1"/>
  <c r="D80" i="8"/>
  <c r="E80" i="8" s="1"/>
  <c r="D84" i="8"/>
  <c r="E84" i="8" s="1"/>
  <c r="D65" i="8"/>
  <c r="E65" i="8" s="1"/>
  <c r="D69" i="8"/>
  <c r="E69" i="8" s="1"/>
  <c r="D73" i="8"/>
  <c r="E73" i="8" s="1"/>
  <c r="D59" i="8"/>
  <c r="E59" i="8" s="1"/>
  <c r="D56" i="8"/>
  <c r="E56" i="8" s="1"/>
  <c r="G56" i="8" s="1"/>
  <c r="H59" i="8"/>
  <c r="H63" i="8"/>
  <c r="H67" i="8"/>
  <c r="H71" i="8"/>
  <c r="H75" i="8"/>
  <c r="H79" i="8"/>
  <c r="H83" i="8"/>
  <c r="H87" i="8"/>
  <c r="H55" i="8"/>
  <c r="I55" i="8" s="1"/>
  <c r="K55" i="8" s="1"/>
  <c r="H57" i="8"/>
  <c r="H65" i="8"/>
  <c r="H73" i="8"/>
  <c r="H81" i="8"/>
  <c r="H58" i="8"/>
  <c r="H70" i="8"/>
  <c r="H78" i="8"/>
  <c r="H86" i="8"/>
  <c r="H56" i="8"/>
  <c r="H60" i="8"/>
  <c r="H64" i="8"/>
  <c r="H68" i="8"/>
  <c r="H72" i="8"/>
  <c r="H76" i="8"/>
  <c r="H80" i="8"/>
  <c r="H84" i="8"/>
  <c r="H88" i="8"/>
  <c r="H61" i="8"/>
  <c r="H69" i="8"/>
  <c r="H77" i="8"/>
  <c r="H85" i="8"/>
  <c r="H89" i="8"/>
  <c r="H62" i="8"/>
  <c r="H66" i="8"/>
  <c r="H74" i="8"/>
  <c r="H82" i="8"/>
  <c r="H90" i="8"/>
  <c r="O148" i="8"/>
  <c r="M54" i="8"/>
  <c r="O54" i="8" s="1"/>
  <c r="L59" i="8"/>
  <c r="M59" i="8" s="1"/>
  <c r="L63" i="8"/>
  <c r="M63" i="8" s="1"/>
  <c r="L67" i="8"/>
  <c r="M67" i="8" s="1"/>
  <c r="L71" i="8"/>
  <c r="M71" i="8" s="1"/>
  <c r="L75" i="8"/>
  <c r="M75" i="8" s="1"/>
  <c r="L79" i="8"/>
  <c r="L83" i="8"/>
  <c r="M83" i="8" s="1"/>
  <c r="L87" i="8"/>
  <c r="M87" i="8" s="1"/>
  <c r="L55" i="8"/>
  <c r="M55" i="8" s="1"/>
  <c r="O55" i="8" s="1"/>
  <c r="L61" i="8"/>
  <c r="M61" i="8" s="1"/>
  <c r="L86" i="8"/>
  <c r="L56" i="8"/>
  <c r="M56" i="8" s="1"/>
  <c r="O56" i="8" s="1"/>
  <c r="L60" i="8"/>
  <c r="M60" i="8" s="1"/>
  <c r="L64" i="8"/>
  <c r="M64" i="8" s="1"/>
  <c r="L68" i="8"/>
  <c r="M68" i="8" s="1"/>
  <c r="L72" i="8"/>
  <c r="M72" i="8" s="1"/>
  <c r="L76" i="8"/>
  <c r="M76" i="8" s="1"/>
  <c r="L80" i="8"/>
  <c r="M80" i="8" s="1"/>
  <c r="L84" i="8"/>
  <c r="M84" i="8" s="1"/>
  <c r="L88" i="8"/>
  <c r="M88" i="8" s="1"/>
  <c r="L57" i="8"/>
  <c r="L65" i="8"/>
  <c r="M65" i="8" s="1"/>
  <c r="L69" i="8"/>
  <c r="L73" i="8"/>
  <c r="M73" i="8" s="1"/>
  <c r="L77" i="8"/>
  <c r="M77" i="8" s="1"/>
  <c r="L81" i="8"/>
  <c r="M81" i="8" s="1"/>
  <c r="L85" i="8"/>
  <c r="M85" i="8" s="1"/>
  <c r="L89" i="8"/>
  <c r="M89" i="8" s="1"/>
  <c r="L58" i="8"/>
  <c r="M58" i="8" s="1"/>
  <c r="L62" i="8"/>
  <c r="M62" i="8" s="1"/>
  <c r="L66" i="8"/>
  <c r="M66" i="8" s="1"/>
  <c r="L70" i="8"/>
  <c r="M70" i="8" s="1"/>
  <c r="L74" i="8"/>
  <c r="M74" i="8" s="1"/>
  <c r="L78" i="8"/>
  <c r="M78" i="8" s="1"/>
  <c r="L82" i="8"/>
  <c r="M82" i="8" s="1"/>
  <c r="L90" i="8"/>
  <c r="M90" i="8" s="1"/>
  <c r="I54" i="8"/>
  <c r="K54" i="8" s="1"/>
  <c r="L10" i="8"/>
  <c r="M10" i="8" s="1"/>
  <c r="L14" i="8"/>
  <c r="L18" i="8"/>
  <c r="L22" i="8"/>
  <c r="L26" i="8"/>
  <c r="L30" i="8"/>
  <c r="L34" i="8"/>
  <c r="L38" i="8"/>
  <c r="L42" i="8"/>
  <c r="L11" i="8"/>
  <c r="L27" i="8"/>
  <c r="L35" i="8"/>
  <c r="L12" i="8"/>
  <c r="L16" i="8"/>
  <c r="L20" i="8"/>
  <c r="L24" i="8"/>
  <c r="L28" i="8"/>
  <c r="L32" i="8"/>
  <c r="L36" i="8"/>
  <c r="L40" i="8"/>
  <c r="L44" i="8"/>
  <c r="L13" i="8"/>
  <c r="L17" i="8"/>
  <c r="L21" i="8"/>
  <c r="L25" i="8"/>
  <c r="L29" i="8"/>
  <c r="L33" i="8"/>
  <c r="L37" i="8"/>
  <c r="L41" i="8"/>
  <c r="L15" i="8"/>
  <c r="L19" i="8"/>
  <c r="L23" i="8"/>
  <c r="L31" i="8"/>
  <c r="L39" i="8"/>
  <c r="L43" i="8"/>
  <c r="L9" i="8"/>
  <c r="M9" i="8" s="1"/>
  <c r="M268" i="8"/>
  <c r="M256" i="8"/>
  <c r="M255" i="8"/>
  <c r="M248" i="8"/>
  <c r="M247" i="8"/>
  <c r="M246" i="8"/>
  <c r="M245" i="8"/>
  <c r="M217" i="8"/>
  <c r="M214" i="8"/>
  <c r="M213" i="8"/>
  <c r="M206" i="8"/>
  <c r="M198" i="8"/>
  <c r="M197" i="8"/>
  <c r="M179" i="8"/>
  <c r="M175" i="8"/>
  <c r="M174" i="8"/>
  <c r="M163" i="8"/>
  <c r="M159" i="8"/>
  <c r="M151" i="8"/>
  <c r="M112" i="8"/>
  <c r="M79" i="8"/>
  <c r="M69" i="8"/>
  <c r="M57" i="8"/>
  <c r="M264" i="8"/>
  <c r="M262" i="8"/>
  <c r="M218" i="8"/>
  <c r="M269" i="8"/>
  <c r="M259" i="8"/>
  <c r="M258" i="8"/>
  <c r="M257" i="8"/>
  <c r="M250" i="8"/>
  <c r="M249" i="8"/>
  <c r="M224" i="8"/>
  <c r="M220" i="8"/>
  <c r="M215" i="8"/>
  <c r="M86" i="8"/>
  <c r="M272" i="8"/>
  <c r="M271" i="8"/>
  <c r="M263" i="8"/>
  <c r="M251" i="8"/>
  <c r="C194" i="8"/>
  <c r="K193" i="8"/>
  <c r="C241" i="8"/>
  <c r="O240" i="8"/>
  <c r="G240" i="8"/>
  <c r="C149" i="8"/>
  <c r="G239" i="8"/>
  <c r="O101" i="8"/>
  <c r="M8" i="8"/>
  <c r="O8" i="8" s="1"/>
  <c r="I8" i="8"/>
  <c r="K8" i="8" s="1"/>
  <c r="G105" i="10" l="1"/>
  <c r="O105" i="10"/>
  <c r="K105" i="10"/>
  <c r="C106" i="10"/>
  <c r="G59" i="10"/>
  <c r="O59" i="10"/>
  <c r="C60" i="10"/>
  <c r="K59" i="10"/>
  <c r="G197" i="10"/>
  <c r="C198" i="10"/>
  <c r="O197" i="10"/>
  <c r="K197" i="10"/>
  <c r="O242" i="10"/>
  <c r="G242" i="10"/>
  <c r="C243" i="10"/>
  <c r="K242" i="10"/>
  <c r="O151" i="10"/>
  <c r="C152" i="10"/>
  <c r="K151" i="10"/>
  <c r="G151" i="10"/>
  <c r="O13" i="10"/>
  <c r="G13" i="10"/>
  <c r="K13" i="10"/>
  <c r="C14" i="10"/>
  <c r="O149" i="8"/>
  <c r="C150" i="8"/>
  <c r="G149" i="8"/>
  <c r="O194" i="8"/>
  <c r="C195" i="8"/>
  <c r="G194" i="8"/>
  <c r="G241" i="8"/>
  <c r="C242" i="8"/>
  <c r="O241" i="8"/>
  <c r="G102" i="8"/>
  <c r="O102" i="8"/>
  <c r="G57" i="8"/>
  <c r="O57" i="8"/>
  <c r="O9" i="8"/>
  <c r="D10" i="8"/>
  <c r="E10" i="8" s="1"/>
  <c r="D25" i="8"/>
  <c r="E25" i="8" s="1"/>
  <c r="D32" i="8"/>
  <c r="E32" i="8" s="1"/>
  <c r="D33" i="8"/>
  <c r="E33" i="8" s="1"/>
  <c r="D40" i="8"/>
  <c r="E40" i="8" s="1"/>
  <c r="D41" i="8"/>
  <c r="E41" i="8" s="1"/>
  <c r="D26" i="8"/>
  <c r="E26" i="8" s="1"/>
  <c r="D27" i="8"/>
  <c r="E27" i="8" s="1"/>
  <c r="D34" i="8"/>
  <c r="E34" i="8" s="1"/>
  <c r="D35" i="8"/>
  <c r="E35" i="8" s="1"/>
  <c r="D42" i="8"/>
  <c r="E42" i="8" s="1"/>
  <c r="D43" i="8"/>
  <c r="E43" i="8" s="1"/>
  <c r="D28" i="8"/>
  <c r="E28" i="8" s="1"/>
  <c r="D29" i="8"/>
  <c r="E29" i="8" s="1"/>
  <c r="D36" i="8"/>
  <c r="E36" i="8" s="1"/>
  <c r="D37" i="8"/>
  <c r="E37" i="8" s="1"/>
  <c r="D44" i="8"/>
  <c r="E44" i="8" s="1"/>
  <c r="D30" i="8"/>
  <c r="E30" i="8" s="1"/>
  <c r="D31" i="8"/>
  <c r="E31" i="8" s="1"/>
  <c r="D38" i="8"/>
  <c r="E38" i="8" s="1"/>
  <c r="D39" i="8"/>
  <c r="E39" i="8" s="1"/>
  <c r="M13" i="8"/>
  <c r="M26" i="8"/>
  <c r="M27" i="8"/>
  <c r="M34" i="8"/>
  <c r="M35" i="8"/>
  <c r="M42" i="8"/>
  <c r="M43" i="8"/>
  <c r="M28" i="8"/>
  <c r="M29" i="8"/>
  <c r="M36" i="8"/>
  <c r="M37" i="8"/>
  <c r="M44" i="8"/>
  <c r="M30" i="8"/>
  <c r="M31" i="8"/>
  <c r="M38" i="8"/>
  <c r="M39" i="8"/>
  <c r="M25" i="8"/>
  <c r="M32" i="8"/>
  <c r="M33" i="8"/>
  <c r="M40" i="8"/>
  <c r="M41" i="8"/>
  <c r="D21" i="8"/>
  <c r="E21" i="8" s="1"/>
  <c r="D13" i="8"/>
  <c r="E13" i="8" s="1"/>
  <c r="M20" i="8"/>
  <c r="M12" i="8"/>
  <c r="D20" i="8"/>
  <c r="E20" i="8" s="1"/>
  <c r="M19" i="8"/>
  <c r="D23" i="8"/>
  <c r="E23" i="8" s="1"/>
  <c r="D19" i="8"/>
  <c r="E19" i="8" s="1"/>
  <c r="D15" i="8"/>
  <c r="E15" i="8" s="1"/>
  <c r="D11" i="8"/>
  <c r="E11" i="8" s="1"/>
  <c r="M22" i="8"/>
  <c r="M18" i="8"/>
  <c r="M14" i="8"/>
  <c r="E9" i="8"/>
  <c r="G9" i="8" s="1"/>
  <c r="D17" i="8"/>
  <c r="E17" i="8" s="1"/>
  <c r="M24" i="8"/>
  <c r="M16" i="8"/>
  <c r="D24" i="8"/>
  <c r="E24" i="8" s="1"/>
  <c r="D16" i="8"/>
  <c r="E16" i="8" s="1"/>
  <c r="D12" i="8"/>
  <c r="E12" i="8" s="1"/>
  <c r="M23" i="8"/>
  <c r="M15" i="8"/>
  <c r="E8" i="8"/>
  <c r="G8" i="8" s="1"/>
  <c r="D22" i="8"/>
  <c r="E22" i="8" s="1"/>
  <c r="D18" i="8"/>
  <c r="E18" i="8" s="1"/>
  <c r="D14" i="8"/>
  <c r="E14" i="8" s="1"/>
  <c r="M11" i="8"/>
  <c r="M21" i="8"/>
  <c r="M17" i="8"/>
  <c r="G14" i="10" l="1"/>
  <c r="O14" i="10"/>
  <c r="C15" i="10"/>
  <c r="K14" i="10"/>
  <c r="G243" i="10"/>
  <c r="O243" i="10"/>
  <c r="C244" i="10"/>
  <c r="K243" i="10"/>
  <c r="C61" i="10"/>
  <c r="K60" i="10"/>
  <c r="O60" i="10"/>
  <c r="G60" i="10"/>
  <c r="G152" i="10"/>
  <c r="C153" i="10"/>
  <c r="O152" i="10"/>
  <c r="K152" i="10"/>
  <c r="C199" i="10"/>
  <c r="K198" i="10"/>
  <c r="O198" i="10"/>
  <c r="G198" i="10"/>
  <c r="C107" i="10"/>
  <c r="K106" i="10"/>
  <c r="O106" i="10"/>
  <c r="G106" i="10"/>
  <c r="G150" i="8"/>
  <c r="C151" i="8"/>
  <c r="O150" i="8"/>
  <c r="C243" i="8"/>
  <c r="O242" i="8"/>
  <c r="G242" i="8"/>
  <c r="G195" i="8"/>
  <c r="C196" i="8"/>
  <c r="O195" i="8"/>
  <c r="O103" i="8"/>
  <c r="G103" i="8"/>
  <c r="G58" i="8"/>
  <c r="O58" i="8"/>
  <c r="O10" i="8"/>
  <c r="G10" i="8"/>
  <c r="O153" i="10" l="1"/>
  <c r="K153" i="10"/>
  <c r="G153" i="10"/>
  <c r="C154" i="10"/>
  <c r="C245" i="10"/>
  <c r="K244" i="10"/>
  <c r="O244" i="10"/>
  <c r="G244" i="10"/>
  <c r="O15" i="10"/>
  <c r="C16" i="10"/>
  <c r="K15" i="10"/>
  <c r="G15" i="10"/>
  <c r="G107" i="10"/>
  <c r="K107" i="10"/>
  <c r="C108" i="10"/>
  <c r="O107" i="10"/>
  <c r="G199" i="10"/>
  <c r="O199" i="10"/>
  <c r="K199" i="10"/>
  <c r="C200" i="10"/>
  <c r="G61" i="10"/>
  <c r="O61" i="10"/>
  <c r="K61" i="10"/>
  <c r="C62" i="10"/>
  <c r="G243" i="8"/>
  <c r="C244" i="8"/>
  <c r="O243" i="8"/>
  <c r="O196" i="8"/>
  <c r="C197" i="8"/>
  <c r="G196" i="8"/>
  <c r="O151" i="8"/>
  <c r="C152" i="8"/>
  <c r="G151" i="8"/>
  <c r="G104" i="8"/>
  <c r="O104" i="8"/>
  <c r="G59" i="8"/>
  <c r="O59" i="8"/>
  <c r="O11" i="8"/>
  <c r="G11" i="8"/>
  <c r="C201" i="10" l="1"/>
  <c r="K200" i="10"/>
  <c r="O200" i="10"/>
  <c r="G200" i="10"/>
  <c r="G16" i="10"/>
  <c r="C17" i="10"/>
  <c r="O16" i="10"/>
  <c r="K16" i="10"/>
  <c r="C63" i="10"/>
  <c r="K62" i="10"/>
  <c r="O62" i="10"/>
  <c r="G62" i="10"/>
  <c r="G154" i="10"/>
  <c r="K154" i="10"/>
  <c r="C155" i="10"/>
  <c r="O154" i="10"/>
  <c r="C109" i="10"/>
  <c r="K108" i="10"/>
  <c r="O108" i="10"/>
  <c r="G108" i="10"/>
  <c r="G245" i="10"/>
  <c r="C246" i="10"/>
  <c r="K245" i="10"/>
  <c r="O245" i="10"/>
  <c r="G152" i="8"/>
  <c r="C153" i="8"/>
  <c r="O152" i="8"/>
  <c r="G197" i="8"/>
  <c r="C198" i="8"/>
  <c r="O197" i="8"/>
  <c r="C245" i="8"/>
  <c r="O244" i="8"/>
  <c r="G244" i="8"/>
  <c r="O105" i="8"/>
  <c r="G105" i="8"/>
  <c r="G60" i="8"/>
  <c r="O60" i="8"/>
  <c r="G13" i="8"/>
  <c r="O12" i="8"/>
  <c r="G12" i="8"/>
  <c r="C247" i="10" l="1"/>
  <c r="K246" i="10"/>
  <c r="O246" i="10"/>
  <c r="G246" i="10"/>
  <c r="O17" i="10"/>
  <c r="K17" i="10"/>
  <c r="C18" i="10"/>
  <c r="G17" i="10"/>
  <c r="G109" i="10"/>
  <c r="O109" i="10"/>
  <c r="K109" i="10"/>
  <c r="C110" i="10"/>
  <c r="G63" i="10"/>
  <c r="O63" i="10"/>
  <c r="C64" i="10"/>
  <c r="K63" i="10"/>
  <c r="G201" i="10"/>
  <c r="C202" i="10"/>
  <c r="O201" i="10"/>
  <c r="K201" i="10"/>
  <c r="O155" i="10"/>
  <c r="K155" i="10"/>
  <c r="G155" i="10"/>
  <c r="C156" i="10"/>
  <c r="O153" i="8"/>
  <c r="G153" i="8"/>
  <c r="C154" i="8"/>
  <c r="G245" i="8"/>
  <c r="O245" i="8"/>
  <c r="C246" i="8"/>
  <c r="O198" i="8"/>
  <c r="C199" i="8"/>
  <c r="G198" i="8"/>
  <c r="G106" i="8"/>
  <c r="O106" i="8"/>
  <c r="G61" i="8"/>
  <c r="O61" i="8"/>
  <c r="O13" i="8"/>
  <c r="G14" i="8"/>
  <c r="C203" i="10" l="1"/>
  <c r="K202" i="10"/>
  <c r="O202" i="10"/>
  <c r="G202" i="10"/>
  <c r="G247" i="10"/>
  <c r="O247" i="10"/>
  <c r="K247" i="10"/>
  <c r="C248" i="10"/>
  <c r="G156" i="10"/>
  <c r="C157" i="10"/>
  <c r="K156" i="10"/>
  <c r="O156" i="10"/>
  <c r="C111" i="10"/>
  <c r="K110" i="10"/>
  <c r="O110" i="10"/>
  <c r="G110" i="10"/>
  <c r="C65" i="10"/>
  <c r="K64" i="10"/>
  <c r="O64" i="10"/>
  <c r="G64" i="10"/>
  <c r="G18" i="10"/>
  <c r="K18" i="10"/>
  <c r="O18" i="10"/>
  <c r="C19" i="10"/>
  <c r="C247" i="8"/>
  <c r="O246" i="8"/>
  <c r="G246" i="8"/>
  <c r="G154" i="8"/>
  <c r="C155" i="8"/>
  <c r="O154" i="8"/>
  <c r="G199" i="8"/>
  <c r="O199" i="8"/>
  <c r="C200" i="8"/>
  <c r="O107" i="8"/>
  <c r="G107" i="8"/>
  <c r="G62" i="8"/>
  <c r="O62" i="8"/>
  <c r="O14" i="8"/>
  <c r="O15" i="8"/>
  <c r="G15" i="8"/>
  <c r="G65" i="10" l="1"/>
  <c r="O65" i="10"/>
  <c r="K65" i="10"/>
  <c r="C66" i="10"/>
  <c r="G111" i="10"/>
  <c r="C112" i="10"/>
  <c r="O111" i="10"/>
  <c r="K111" i="10"/>
  <c r="K203" i="10"/>
  <c r="C204" i="10"/>
  <c r="O203" i="10"/>
  <c r="G203" i="10"/>
  <c r="O19" i="10"/>
  <c r="C20" i="10"/>
  <c r="G19" i="10"/>
  <c r="K19" i="10"/>
  <c r="C249" i="10"/>
  <c r="K248" i="10"/>
  <c r="O248" i="10"/>
  <c r="G248" i="10"/>
  <c r="O157" i="10"/>
  <c r="G157" i="10"/>
  <c r="C158" i="10"/>
  <c r="K157" i="10"/>
  <c r="G247" i="8"/>
  <c r="O247" i="8"/>
  <c r="C248" i="8"/>
  <c r="O200" i="8"/>
  <c r="G200" i="8"/>
  <c r="C201" i="8"/>
  <c r="O155" i="8"/>
  <c r="C156" i="8"/>
  <c r="G155" i="8"/>
  <c r="G108" i="8"/>
  <c r="O108" i="8"/>
  <c r="G63" i="8"/>
  <c r="O63" i="8"/>
  <c r="O16" i="8"/>
  <c r="G16" i="8"/>
  <c r="G249" i="10" l="1"/>
  <c r="C250" i="10"/>
  <c r="K249" i="10"/>
  <c r="O249" i="10"/>
  <c r="C67" i="10"/>
  <c r="K66" i="10"/>
  <c r="O66" i="10"/>
  <c r="G66" i="10"/>
  <c r="G158" i="10"/>
  <c r="O158" i="10"/>
  <c r="K158" i="10"/>
  <c r="C159" i="10"/>
  <c r="G20" i="10"/>
  <c r="K20" i="10"/>
  <c r="C21" i="10"/>
  <c r="O20" i="10"/>
  <c r="C205" i="10"/>
  <c r="K204" i="10"/>
  <c r="G204" i="10"/>
  <c r="O204" i="10"/>
  <c r="C113" i="10"/>
  <c r="K112" i="10"/>
  <c r="O112" i="10"/>
  <c r="G112" i="10"/>
  <c r="G201" i="8"/>
  <c r="C202" i="8"/>
  <c r="O201" i="8"/>
  <c r="C249" i="8"/>
  <c r="O248" i="8"/>
  <c r="G248" i="8"/>
  <c r="G156" i="8"/>
  <c r="C157" i="8"/>
  <c r="O156" i="8"/>
  <c r="O109" i="8"/>
  <c r="G109" i="8"/>
  <c r="G64" i="8"/>
  <c r="O64" i="8"/>
  <c r="O17" i="8"/>
  <c r="G17" i="8"/>
  <c r="O113" i="10" l="1"/>
  <c r="G113" i="10"/>
  <c r="C114" i="10"/>
  <c r="K113" i="10"/>
  <c r="K205" i="10"/>
  <c r="G205" i="10"/>
  <c r="C206" i="10"/>
  <c r="O205" i="10"/>
  <c r="G67" i="10"/>
  <c r="O67" i="10"/>
  <c r="C68" i="10"/>
  <c r="K67" i="10"/>
  <c r="O159" i="10"/>
  <c r="C160" i="10"/>
  <c r="G159" i="10"/>
  <c r="K159" i="10"/>
  <c r="O21" i="10"/>
  <c r="G21" i="10"/>
  <c r="K21" i="10"/>
  <c r="C22" i="10"/>
  <c r="C251" i="10"/>
  <c r="K250" i="10"/>
  <c r="O250" i="10"/>
  <c r="G250" i="10"/>
  <c r="G249" i="8"/>
  <c r="C250" i="8"/>
  <c r="O249" i="8"/>
  <c r="O157" i="8"/>
  <c r="C158" i="8"/>
  <c r="G157" i="8"/>
  <c r="O202" i="8"/>
  <c r="C203" i="8"/>
  <c r="G202" i="8"/>
  <c r="G110" i="8"/>
  <c r="O110" i="8"/>
  <c r="G65" i="8"/>
  <c r="O65" i="8"/>
  <c r="O18" i="8"/>
  <c r="G18" i="8"/>
  <c r="G251" i="10" l="1"/>
  <c r="O251" i="10"/>
  <c r="K251" i="10"/>
  <c r="C252" i="10"/>
  <c r="G22" i="10"/>
  <c r="O22" i="10"/>
  <c r="K22" i="10"/>
  <c r="C23" i="10"/>
  <c r="C69" i="10"/>
  <c r="K68" i="10"/>
  <c r="O68" i="10"/>
  <c r="G68" i="10"/>
  <c r="C207" i="10"/>
  <c r="K206" i="10"/>
  <c r="G206" i="10"/>
  <c r="O206" i="10"/>
  <c r="G114" i="10"/>
  <c r="O114" i="10"/>
  <c r="C115" i="10"/>
  <c r="K114" i="10"/>
  <c r="G160" i="10"/>
  <c r="C161" i="10"/>
  <c r="K160" i="10"/>
  <c r="O160" i="10"/>
  <c r="G203" i="8"/>
  <c r="C204" i="8"/>
  <c r="O203" i="8"/>
  <c r="G158" i="8"/>
  <c r="C159" i="8"/>
  <c r="O158" i="8"/>
  <c r="C251" i="8"/>
  <c r="O250" i="8"/>
  <c r="G250" i="8"/>
  <c r="O111" i="8"/>
  <c r="G111" i="8"/>
  <c r="G66" i="8"/>
  <c r="O66" i="8"/>
  <c r="O19" i="8"/>
  <c r="G19" i="8"/>
  <c r="O161" i="10" l="1"/>
  <c r="K161" i="10"/>
  <c r="C162" i="10"/>
  <c r="G161" i="10"/>
  <c r="O207" i="10"/>
  <c r="G207" i="10"/>
  <c r="C208" i="10"/>
  <c r="K207" i="10"/>
  <c r="G69" i="10"/>
  <c r="O69" i="10"/>
  <c r="C70" i="10"/>
  <c r="K69" i="10"/>
  <c r="O23" i="10"/>
  <c r="C24" i="10"/>
  <c r="K23" i="10"/>
  <c r="G23" i="10"/>
  <c r="C253" i="10"/>
  <c r="K252" i="10"/>
  <c r="O252" i="10"/>
  <c r="G252" i="10"/>
  <c r="O115" i="10"/>
  <c r="C116" i="10"/>
  <c r="G115" i="10"/>
  <c r="K115" i="10"/>
  <c r="G251" i="8"/>
  <c r="C252" i="8"/>
  <c r="O251" i="8"/>
  <c r="O159" i="8"/>
  <c r="C160" i="8"/>
  <c r="G159" i="8"/>
  <c r="O204" i="8"/>
  <c r="G204" i="8"/>
  <c r="C205" i="8"/>
  <c r="G112" i="8"/>
  <c r="O112" i="8"/>
  <c r="G67" i="8"/>
  <c r="O67" i="8"/>
  <c r="O20" i="8"/>
  <c r="G20" i="8"/>
  <c r="G24" i="10" l="1"/>
  <c r="C25" i="10"/>
  <c r="O24" i="10"/>
  <c r="K24" i="10"/>
  <c r="G253" i="10"/>
  <c r="C254" i="10"/>
  <c r="K253" i="10"/>
  <c r="O253" i="10"/>
  <c r="C71" i="10"/>
  <c r="K70" i="10"/>
  <c r="O70" i="10"/>
  <c r="G70" i="10"/>
  <c r="C209" i="10"/>
  <c r="K208" i="10"/>
  <c r="O208" i="10"/>
  <c r="G208" i="10"/>
  <c r="G162" i="10"/>
  <c r="K162" i="10"/>
  <c r="O162" i="10"/>
  <c r="C163" i="10"/>
  <c r="G116" i="10"/>
  <c r="C117" i="10"/>
  <c r="O116" i="10"/>
  <c r="K116" i="10"/>
  <c r="G205" i="8"/>
  <c r="C206" i="8"/>
  <c r="O205" i="8"/>
  <c r="G160" i="8"/>
  <c r="C161" i="8"/>
  <c r="O160" i="8"/>
  <c r="C253" i="8"/>
  <c r="O252" i="8"/>
  <c r="G252" i="8"/>
  <c r="O113" i="8"/>
  <c r="G113" i="8"/>
  <c r="G68" i="8"/>
  <c r="O68" i="8"/>
  <c r="O21" i="8"/>
  <c r="G21" i="8"/>
  <c r="C210" i="10" l="1"/>
  <c r="O209" i="10"/>
  <c r="G209" i="10"/>
  <c r="K209" i="10"/>
  <c r="O163" i="10"/>
  <c r="K163" i="10"/>
  <c r="G163" i="10"/>
  <c r="C164" i="10"/>
  <c r="G71" i="10"/>
  <c r="K71" i="10"/>
  <c r="C72" i="10"/>
  <c r="O71" i="10"/>
  <c r="O117" i="10"/>
  <c r="K117" i="10"/>
  <c r="C118" i="10"/>
  <c r="G117" i="10"/>
  <c r="C255" i="10"/>
  <c r="K254" i="10"/>
  <c r="O254" i="10"/>
  <c r="G254" i="10"/>
  <c r="O25" i="10"/>
  <c r="K25" i="10"/>
  <c r="G25" i="10"/>
  <c r="C26" i="10"/>
  <c r="G253" i="8"/>
  <c r="C254" i="8"/>
  <c r="O253" i="8"/>
  <c r="O161" i="8"/>
  <c r="C162" i="8"/>
  <c r="G161" i="8"/>
  <c r="O206" i="8"/>
  <c r="C207" i="8"/>
  <c r="G206" i="8"/>
  <c r="G114" i="8"/>
  <c r="O114" i="8"/>
  <c r="G69" i="8"/>
  <c r="O69" i="8"/>
  <c r="O22" i="8"/>
  <c r="G22" i="8"/>
  <c r="C211" i="10" l="1"/>
  <c r="K210" i="10"/>
  <c r="O210" i="10"/>
  <c r="G210" i="10"/>
  <c r="G255" i="10"/>
  <c r="O255" i="10"/>
  <c r="K255" i="10"/>
  <c r="C256" i="10"/>
  <c r="G26" i="10"/>
  <c r="K26" i="10"/>
  <c r="O26" i="10"/>
  <c r="C27" i="10"/>
  <c r="G164" i="10"/>
  <c r="C165" i="10"/>
  <c r="O164" i="10"/>
  <c r="K164" i="10"/>
  <c r="G118" i="10"/>
  <c r="K118" i="10"/>
  <c r="C119" i="10"/>
  <c r="O118" i="10"/>
  <c r="C73" i="10"/>
  <c r="K72" i="10"/>
  <c r="O72" i="10"/>
  <c r="G72" i="10"/>
  <c r="G162" i="8"/>
  <c r="C163" i="8"/>
  <c r="O162" i="8"/>
  <c r="G207" i="8"/>
  <c r="O207" i="8"/>
  <c r="C208" i="8"/>
  <c r="C255" i="8"/>
  <c r="O254" i="8"/>
  <c r="G254" i="8"/>
  <c r="O115" i="8"/>
  <c r="G115" i="8"/>
  <c r="G70" i="8"/>
  <c r="O70" i="8"/>
  <c r="O23" i="8"/>
  <c r="G23" i="8"/>
  <c r="G73" i="10" l="1"/>
  <c r="O73" i="10"/>
  <c r="C74" i="10"/>
  <c r="K73" i="10"/>
  <c r="K211" i="10"/>
  <c r="C212" i="10"/>
  <c r="G211" i="10"/>
  <c r="O211" i="10"/>
  <c r="O27" i="10"/>
  <c r="C28" i="10"/>
  <c r="G27" i="10"/>
  <c r="K27" i="10"/>
  <c r="C257" i="10"/>
  <c r="K256" i="10"/>
  <c r="O256" i="10"/>
  <c r="G256" i="10"/>
  <c r="O119" i="10"/>
  <c r="K119" i="10"/>
  <c r="G119" i="10"/>
  <c r="C120" i="10"/>
  <c r="O165" i="10"/>
  <c r="G165" i="10"/>
  <c r="K165" i="10"/>
  <c r="C166" i="10"/>
  <c r="G255" i="8"/>
  <c r="O255" i="8"/>
  <c r="C256" i="8"/>
  <c r="O208" i="8"/>
  <c r="G208" i="8"/>
  <c r="C209" i="8"/>
  <c r="O163" i="8"/>
  <c r="C164" i="8"/>
  <c r="G163" i="8"/>
  <c r="G116" i="8"/>
  <c r="O116" i="8"/>
  <c r="G71" i="8"/>
  <c r="O71" i="8"/>
  <c r="G25" i="8"/>
  <c r="O24" i="8"/>
  <c r="G24" i="8"/>
  <c r="G257" i="10" l="1"/>
  <c r="C258" i="10"/>
  <c r="K257" i="10"/>
  <c r="O257" i="10"/>
  <c r="G166" i="10"/>
  <c r="O166" i="10"/>
  <c r="C167" i="10"/>
  <c r="K166" i="10"/>
  <c r="G120" i="10"/>
  <c r="K120" i="10"/>
  <c r="C121" i="10"/>
  <c r="O120" i="10"/>
  <c r="C75" i="10"/>
  <c r="K74" i="10"/>
  <c r="O74" i="10"/>
  <c r="G74" i="10"/>
  <c r="G28" i="10"/>
  <c r="C29" i="10"/>
  <c r="O28" i="10"/>
  <c r="K28" i="10"/>
  <c r="C213" i="10"/>
  <c r="K212" i="10"/>
  <c r="G212" i="10"/>
  <c r="O212" i="10"/>
  <c r="G209" i="8"/>
  <c r="C210" i="8"/>
  <c r="O209" i="8"/>
  <c r="C257" i="8"/>
  <c r="O256" i="8"/>
  <c r="G256" i="8"/>
  <c r="G164" i="8"/>
  <c r="C165" i="8"/>
  <c r="O164" i="8"/>
  <c r="O117" i="8"/>
  <c r="G117" i="8"/>
  <c r="G72" i="8"/>
  <c r="O72" i="8"/>
  <c r="O25" i="8"/>
  <c r="O26" i="8"/>
  <c r="G26" i="8"/>
  <c r="K213" i="10" l="1"/>
  <c r="G213" i="10"/>
  <c r="C214" i="10"/>
  <c r="O213" i="10"/>
  <c r="G75" i="10"/>
  <c r="K75" i="10"/>
  <c r="C76" i="10"/>
  <c r="O75" i="10"/>
  <c r="O121" i="10"/>
  <c r="G121" i="10"/>
  <c r="K121" i="10"/>
  <c r="C122" i="10"/>
  <c r="O167" i="10"/>
  <c r="C168" i="10"/>
  <c r="G167" i="10"/>
  <c r="K167" i="10"/>
  <c r="O29" i="10"/>
  <c r="K29" i="10"/>
  <c r="G29" i="10"/>
  <c r="C30" i="10"/>
  <c r="C259" i="10"/>
  <c r="K258" i="10"/>
  <c r="O258" i="10"/>
  <c r="G258" i="10"/>
  <c r="G257" i="8"/>
  <c r="C258" i="8"/>
  <c r="O257" i="8"/>
  <c r="O165" i="8"/>
  <c r="C166" i="8"/>
  <c r="G165" i="8"/>
  <c r="O210" i="8"/>
  <c r="C211" i="8"/>
  <c r="G210" i="8"/>
  <c r="G118" i="8"/>
  <c r="O118" i="8"/>
  <c r="G73" i="8"/>
  <c r="O73" i="8"/>
  <c r="G27" i="8"/>
  <c r="O27" i="8"/>
  <c r="G259" i="10" l="1"/>
  <c r="O259" i="10"/>
  <c r="K259" i="10"/>
  <c r="C260" i="10"/>
  <c r="G30" i="10"/>
  <c r="C31" i="10"/>
  <c r="K30" i="10"/>
  <c r="O30" i="10"/>
  <c r="G122" i="10"/>
  <c r="O122" i="10"/>
  <c r="K122" i="10"/>
  <c r="C123" i="10"/>
  <c r="C77" i="10"/>
  <c r="K76" i="10"/>
  <c r="O76" i="10"/>
  <c r="G76" i="10"/>
  <c r="C215" i="10"/>
  <c r="K214" i="10"/>
  <c r="G214" i="10"/>
  <c r="O214" i="10"/>
  <c r="G168" i="10"/>
  <c r="C169" i="10"/>
  <c r="K168" i="10"/>
  <c r="O168" i="10"/>
  <c r="G211" i="8"/>
  <c r="C212" i="8"/>
  <c r="O211" i="8"/>
  <c r="G166" i="8"/>
  <c r="C167" i="8"/>
  <c r="O166" i="8"/>
  <c r="C259" i="8"/>
  <c r="O258" i="8"/>
  <c r="G258" i="8"/>
  <c r="O119" i="8"/>
  <c r="G119" i="8"/>
  <c r="G74" i="8"/>
  <c r="O74" i="8"/>
  <c r="O28" i="8"/>
  <c r="G28" i="8"/>
  <c r="O215" i="10" l="1"/>
  <c r="C216" i="10"/>
  <c r="G215" i="10"/>
  <c r="K215" i="10"/>
  <c r="G77" i="10"/>
  <c r="O77" i="10"/>
  <c r="C78" i="10"/>
  <c r="K77" i="10"/>
  <c r="O123" i="10"/>
  <c r="C124" i="10"/>
  <c r="G123" i="10"/>
  <c r="K123" i="10"/>
  <c r="C261" i="10"/>
  <c r="K260" i="10"/>
  <c r="O260" i="10"/>
  <c r="G260" i="10"/>
  <c r="O169" i="10"/>
  <c r="K169" i="10"/>
  <c r="C170" i="10"/>
  <c r="G169" i="10"/>
  <c r="O31" i="10"/>
  <c r="C32" i="10"/>
  <c r="G31" i="10"/>
  <c r="K31" i="10"/>
  <c r="O167" i="8"/>
  <c r="C168" i="8"/>
  <c r="G167" i="8"/>
  <c r="O212" i="8"/>
  <c r="C213" i="8"/>
  <c r="G212" i="8"/>
  <c r="G259" i="8"/>
  <c r="C260" i="8"/>
  <c r="O259" i="8"/>
  <c r="G120" i="8"/>
  <c r="O120" i="8"/>
  <c r="G75" i="8"/>
  <c r="O75" i="8"/>
  <c r="G29" i="8"/>
  <c r="O29" i="8"/>
  <c r="G170" i="10" l="1"/>
  <c r="K170" i="10"/>
  <c r="O170" i="10"/>
  <c r="C171" i="10"/>
  <c r="C79" i="10"/>
  <c r="K78" i="10"/>
  <c r="O78" i="10"/>
  <c r="G78" i="10"/>
  <c r="G261" i="10"/>
  <c r="C262" i="10"/>
  <c r="K261" i="10"/>
  <c r="O261" i="10"/>
  <c r="G32" i="10"/>
  <c r="C33" i="10"/>
  <c r="K32" i="10"/>
  <c r="O32" i="10"/>
  <c r="G124" i="10"/>
  <c r="C125" i="10"/>
  <c r="O124" i="10"/>
  <c r="K124" i="10"/>
  <c r="O216" i="10"/>
  <c r="C217" i="10"/>
  <c r="K216" i="10"/>
  <c r="G216" i="10"/>
  <c r="G213" i="8"/>
  <c r="C214" i="8"/>
  <c r="O213" i="8"/>
  <c r="C261" i="8"/>
  <c r="O260" i="8"/>
  <c r="G260" i="8"/>
  <c r="G168" i="8"/>
  <c r="O168" i="8"/>
  <c r="C169" i="8"/>
  <c r="O121" i="8"/>
  <c r="G121" i="8"/>
  <c r="G76" i="8"/>
  <c r="O76" i="8"/>
  <c r="O30" i="8"/>
  <c r="G30" i="8"/>
  <c r="G217" i="10" l="1"/>
  <c r="C218" i="10"/>
  <c r="O217" i="10"/>
  <c r="K217" i="10"/>
  <c r="O125" i="10"/>
  <c r="K125" i="10"/>
  <c r="C126" i="10"/>
  <c r="G125" i="10"/>
  <c r="O33" i="10"/>
  <c r="K33" i="10"/>
  <c r="C34" i="10"/>
  <c r="G33" i="10"/>
  <c r="C263" i="10"/>
  <c r="K262" i="10"/>
  <c r="O262" i="10"/>
  <c r="G262" i="10"/>
  <c r="G79" i="10"/>
  <c r="K79" i="10"/>
  <c r="C80" i="10"/>
  <c r="O79" i="10"/>
  <c r="O171" i="10"/>
  <c r="C172" i="10"/>
  <c r="G171" i="10"/>
  <c r="K171" i="10"/>
  <c r="C215" i="8"/>
  <c r="O214" i="8"/>
  <c r="G214" i="8"/>
  <c r="O169" i="8"/>
  <c r="G169" i="8"/>
  <c r="C170" i="8"/>
  <c r="G261" i="8"/>
  <c r="O261" i="8"/>
  <c r="C262" i="8"/>
  <c r="G122" i="8"/>
  <c r="O122" i="8"/>
  <c r="G77" i="8"/>
  <c r="O77" i="8"/>
  <c r="G31" i="8"/>
  <c r="O31" i="8"/>
  <c r="O218" i="10" l="1"/>
  <c r="K218" i="10"/>
  <c r="G218" i="10"/>
  <c r="C219" i="10"/>
  <c r="G263" i="10"/>
  <c r="O263" i="10"/>
  <c r="K263" i="10"/>
  <c r="C264" i="10"/>
  <c r="C81" i="10"/>
  <c r="K80" i="10"/>
  <c r="O80" i="10"/>
  <c r="G80" i="10"/>
  <c r="G34" i="10"/>
  <c r="C35" i="10"/>
  <c r="K34" i="10"/>
  <c r="O34" i="10"/>
  <c r="G126" i="10"/>
  <c r="K126" i="10"/>
  <c r="C127" i="10"/>
  <c r="O126" i="10"/>
  <c r="G172" i="10"/>
  <c r="O172" i="10"/>
  <c r="K172" i="10"/>
  <c r="C173" i="10"/>
  <c r="G170" i="8"/>
  <c r="C171" i="8"/>
  <c r="O170" i="8"/>
  <c r="C263" i="8"/>
  <c r="O262" i="8"/>
  <c r="G262" i="8"/>
  <c r="O215" i="8"/>
  <c r="C216" i="8"/>
  <c r="G215" i="8"/>
  <c r="O123" i="8"/>
  <c r="G123" i="8"/>
  <c r="G78" i="8"/>
  <c r="O78" i="8"/>
  <c r="O32" i="8"/>
  <c r="G32" i="8"/>
  <c r="C265" i="10" l="1"/>
  <c r="K264" i="10"/>
  <c r="O264" i="10"/>
  <c r="G264" i="10"/>
  <c r="O127" i="10"/>
  <c r="K127" i="10"/>
  <c r="C128" i="10"/>
  <c r="G127" i="10"/>
  <c r="G81" i="10"/>
  <c r="O81" i="10"/>
  <c r="C82" i="10"/>
  <c r="K81" i="10"/>
  <c r="O173" i="10"/>
  <c r="G173" i="10"/>
  <c r="K173" i="10"/>
  <c r="C174" i="10"/>
  <c r="G219" i="10"/>
  <c r="K219" i="10"/>
  <c r="C220" i="10"/>
  <c r="O219" i="10"/>
  <c r="O35" i="10"/>
  <c r="C36" i="10"/>
  <c r="K35" i="10"/>
  <c r="G35" i="10"/>
  <c r="C217" i="8"/>
  <c r="O216" i="8"/>
  <c r="G216" i="8"/>
  <c r="O171" i="8"/>
  <c r="G171" i="8"/>
  <c r="C172" i="8"/>
  <c r="G263" i="8"/>
  <c r="O263" i="8"/>
  <c r="C264" i="8"/>
  <c r="G124" i="8"/>
  <c r="O124" i="8"/>
  <c r="G79" i="8"/>
  <c r="O79" i="8"/>
  <c r="O33" i="8"/>
  <c r="G33" i="8"/>
  <c r="G265" i="10" l="1"/>
  <c r="C266" i="10"/>
  <c r="O265" i="10"/>
  <c r="K265" i="10"/>
  <c r="G174" i="10"/>
  <c r="C175" i="10"/>
  <c r="O174" i="10"/>
  <c r="K174" i="10"/>
  <c r="O220" i="10"/>
  <c r="C221" i="10"/>
  <c r="G220" i="10"/>
  <c r="K220" i="10"/>
  <c r="C83" i="10"/>
  <c r="K82" i="10"/>
  <c r="O82" i="10"/>
  <c r="G82" i="10"/>
  <c r="G128" i="10"/>
  <c r="K128" i="10"/>
  <c r="O128" i="10"/>
  <c r="C129" i="10"/>
  <c r="G36" i="10"/>
  <c r="C37" i="10"/>
  <c r="K36" i="10"/>
  <c r="O36" i="10"/>
  <c r="O217" i="8"/>
  <c r="G217" i="8"/>
  <c r="C218" i="8"/>
  <c r="C265" i="8"/>
  <c r="O264" i="8"/>
  <c r="G264" i="8"/>
  <c r="G172" i="8"/>
  <c r="O172" i="8"/>
  <c r="C173" i="8"/>
  <c r="O125" i="8"/>
  <c r="G125" i="8"/>
  <c r="G80" i="8"/>
  <c r="O80" i="8"/>
  <c r="G34" i="8"/>
  <c r="O34" i="8"/>
  <c r="O37" i="10" l="1"/>
  <c r="K37" i="10"/>
  <c r="G37" i="10"/>
  <c r="C38" i="10"/>
  <c r="G221" i="10"/>
  <c r="K221" i="10"/>
  <c r="C222" i="10"/>
  <c r="O221" i="10"/>
  <c r="O175" i="10"/>
  <c r="K175" i="10"/>
  <c r="C176" i="10"/>
  <c r="G175" i="10"/>
  <c r="C267" i="10"/>
  <c r="K266" i="10"/>
  <c r="O266" i="10"/>
  <c r="G266" i="10"/>
  <c r="G83" i="10"/>
  <c r="K83" i="10"/>
  <c r="C84" i="10"/>
  <c r="O83" i="10"/>
  <c r="O129" i="10"/>
  <c r="G129" i="10"/>
  <c r="C130" i="10"/>
  <c r="K129" i="10"/>
  <c r="G265" i="8"/>
  <c r="C266" i="8"/>
  <c r="O265" i="8"/>
  <c r="C219" i="8"/>
  <c r="O218" i="8"/>
  <c r="G218" i="8"/>
  <c r="O173" i="8"/>
  <c r="G173" i="8"/>
  <c r="C174" i="8"/>
  <c r="G126" i="8"/>
  <c r="O126" i="8"/>
  <c r="G81" i="8"/>
  <c r="O81" i="8"/>
  <c r="O35" i="8"/>
  <c r="G35" i="8"/>
  <c r="G267" i="10" l="1"/>
  <c r="O267" i="10"/>
  <c r="K267" i="10"/>
  <c r="C268" i="10"/>
  <c r="G38" i="10"/>
  <c r="K38" i="10"/>
  <c r="C39" i="10"/>
  <c r="O38" i="10"/>
  <c r="G130" i="10"/>
  <c r="O130" i="10"/>
  <c r="C131" i="10"/>
  <c r="K130" i="10"/>
  <c r="C85" i="10"/>
  <c r="K84" i="10"/>
  <c r="O84" i="10"/>
  <c r="G84" i="10"/>
  <c r="G176" i="10"/>
  <c r="K176" i="10"/>
  <c r="C177" i="10"/>
  <c r="O176" i="10"/>
  <c r="O222" i="10"/>
  <c r="G222" i="10"/>
  <c r="C223" i="10"/>
  <c r="K222" i="10"/>
  <c r="O219" i="8"/>
  <c r="C220" i="8"/>
  <c r="G219" i="8"/>
  <c r="G174" i="8"/>
  <c r="C175" i="8"/>
  <c r="O174" i="8"/>
  <c r="C267" i="8"/>
  <c r="O266" i="8"/>
  <c r="G266" i="8"/>
  <c r="O127" i="8"/>
  <c r="G127" i="8"/>
  <c r="G82" i="8"/>
  <c r="O82" i="8"/>
  <c r="O36" i="8"/>
  <c r="G36" i="8"/>
  <c r="G85" i="10" l="1"/>
  <c r="O85" i="10"/>
  <c r="C86" i="10"/>
  <c r="K85" i="10"/>
  <c r="C269" i="10"/>
  <c r="K268" i="10"/>
  <c r="O268" i="10"/>
  <c r="G268" i="10"/>
  <c r="G223" i="10"/>
  <c r="O223" i="10"/>
  <c r="K223" i="10"/>
  <c r="C224" i="10"/>
  <c r="O177" i="10"/>
  <c r="K177" i="10"/>
  <c r="G177" i="10"/>
  <c r="C178" i="10"/>
  <c r="O131" i="10"/>
  <c r="C132" i="10"/>
  <c r="G131" i="10"/>
  <c r="K131" i="10"/>
  <c r="O39" i="10"/>
  <c r="C40" i="10"/>
  <c r="K39" i="10"/>
  <c r="G39" i="10"/>
  <c r="O175" i="8"/>
  <c r="G175" i="8"/>
  <c r="C176" i="8"/>
  <c r="C221" i="8"/>
  <c r="O220" i="8"/>
  <c r="G220" i="8"/>
  <c r="G267" i="8"/>
  <c r="C268" i="8"/>
  <c r="O267" i="8"/>
  <c r="G128" i="8"/>
  <c r="O128" i="8"/>
  <c r="G83" i="8"/>
  <c r="O83" i="8"/>
  <c r="O37" i="8"/>
  <c r="G37" i="8"/>
  <c r="G269" i="10" l="1"/>
  <c r="C270" i="10"/>
  <c r="O269" i="10"/>
  <c r="K269" i="10"/>
  <c r="G178" i="10"/>
  <c r="K178" i="10"/>
  <c r="C179" i="10"/>
  <c r="O178" i="10"/>
  <c r="C87" i="10"/>
  <c r="K86" i="10"/>
  <c r="O86" i="10"/>
  <c r="G86" i="10"/>
  <c r="O224" i="10"/>
  <c r="C225" i="10"/>
  <c r="K224" i="10"/>
  <c r="G224" i="10"/>
  <c r="G40" i="10"/>
  <c r="K40" i="10"/>
  <c r="C41" i="10"/>
  <c r="O40" i="10"/>
  <c r="G132" i="10"/>
  <c r="C133" i="10"/>
  <c r="O132" i="10"/>
  <c r="K132" i="10"/>
  <c r="G176" i="8"/>
  <c r="O176" i="8"/>
  <c r="C177" i="8"/>
  <c r="C269" i="8"/>
  <c r="O268" i="8"/>
  <c r="G268" i="8"/>
  <c r="O221" i="8"/>
  <c r="C222" i="8"/>
  <c r="G221" i="8"/>
  <c r="O129" i="8"/>
  <c r="G129" i="8"/>
  <c r="O84" i="8"/>
  <c r="G84" i="8"/>
  <c r="G38" i="8"/>
  <c r="O38" i="8"/>
  <c r="G87" i="10" l="1"/>
  <c r="K87" i="10"/>
  <c r="C88" i="10"/>
  <c r="O87" i="10"/>
  <c r="O41" i="10"/>
  <c r="K41" i="10"/>
  <c r="C42" i="10"/>
  <c r="G41" i="10"/>
  <c r="O179" i="10"/>
  <c r="G179" i="10"/>
  <c r="K179" i="10"/>
  <c r="C180" i="10"/>
  <c r="O133" i="10"/>
  <c r="K133" i="10"/>
  <c r="C134" i="10"/>
  <c r="G133" i="10"/>
  <c r="G225" i="10"/>
  <c r="C226" i="10"/>
  <c r="O225" i="10"/>
  <c r="K225" i="10"/>
  <c r="C271" i="10"/>
  <c r="K270" i="10"/>
  <c r="O270" i="10"/>
  <c r="G270" i="10"/>
  <c r="O177" i="8"/>
  <c r="G177" i="8"/>
  <c r="C178" i="8"/>
  <c r="G222" i="8"/>
  <c r="C223" i="8"/>
  <c r="O222" i="8"/>
  <c r="G269" i="8"/>
  <c r="C270" i="8"/>
  <c r="O269" i="8"/>
  <c r="G130" i="8"/>
  <c r="O130" i="8"/>
  <c r="G85" i="8"/>
  <c r="O85" i="8"/>
  <c r="O39" i="8"/>
  <c r="G39" i="8"/>
  <c r="G271" i="10" l="1"/>
  <c r="O271" i="10"/>
  <c r="K271" i="10"/>
  <c r="C272" i="10"/>
  <c r="G180" i="10"/>
  <c r="O180" i="10"/>
  <c r="C181" i="10"/>
  <c r="K180" i="10"/>
  <c r="G134" i="10"/>
  <c r="K134" i="10"/>
  <c r="C135" i="10"/>
  <c r="O134" i="10"/>
  <c r="G42" i="10"/>
  <c r="C43" i="10"/>
  <c r="K42" i="10"/>
  <c r="O42" i="10"/>
  <c r="C89" i="10"/>
  <c r="K88" i="10"/>
  <c r="O88" i="10"/>
  <c r="G88" i="10"/>
  <c r="O226" i="10"/>
  <c r="K226" i="10"/>
  <c r="G226" i="10"/>
  <c r="C227" i="10"/>
  <c r="C179" i="8"/>
  <c r="G178" i="8"/>
  <c r="O178" i="8"/>
  <c r="C271" i="8"/>
  <c r="O270" i="8"/>
  <c r="G270" i="8"/>
  <c r="O223" i="8"/>
  <c r="G223" i="8"/>
  <c r="C224" i="8"/>
  <c r="O131" i="8"/>
  <c r="G131" i="8"/>
  <c r="O86" i="8"/>
  <c r="G86" i="8"/>
  <c r="G40" i="8"/>
  <c r="O40" i="8"/>
  <c r="G89" i="10" l="1"/>
  <c r="O89" i="10"/>
  <c r="C90" i="10"/>
  <c r="K89" i="10"/>
  <c r="G227" i="10"/>
  <c r="K227" i="10"/>
  <c r="C228" i="10"/>
  <c r="O227" i="10"/>
  <c r="O135" i="10"/>
  <c r="K135" i="10"/>
  <c r="G135" i="10"/>
  <c r="C136" i="10"/>
  <c r="O181" i="10"/>
  <c r="C182" i="10"/>
  <c r="G181" i="10"/>
  <c r="K181" i="10"/>
  <c r="C273" i="10"/>
  <c r="K272" i="10"/>
  <c r="O272" i="10"/>
  <c r="G272" i="10"/>
  <c r="O43" i="10"/>
  <c r="C44" i="10"/>
  <c r="K43" i="10"/>
  <c r="G43" i="10"/>
  <c r="G224" i="8"/>
  <c r="C225" i="8"/>
  <c r="O224" i="8"/>
  <c r="G271" i="8"/>
  <c r="O271" i="8"/>
  <c r="C272" i="8"/>
  <c r="C180" i="8"/>
  <c r="O179" i="8"/>
  <c r="G179" i="8"/>
  <c r="G132" i="8"/>
  <c r="O132" i="8"/>
  <c r="G87" i="8"/>
  <c r="O87" i="8"/>
  <c r="O41" i="8"/>
  <c r="G41" i="8"/>
  <c r="G136" i="10" l="1"/>
  <c r="G137" i="10" s="1"/>
  <c r="K136" i="10"/>
  <c r="K137" i="10" s="1"/>
  <c r="O136" i="10"/>
  <c r="O137" i="10" s="1"/>
  <c r="O228" i="10"/>
  <c r="O229" i="10" s="1"/>
  <c r="K228" i="10"/>
  <c r="K229" i="10" s="1"/>
  <c r="G228" i="10"/>
  <c r="G229" i="10" s="1"/>
  <c r="K90" i="10"/>
  <c r="K91" i="10" s="1"/>
  <c r="O90" i="10"/>
  <c r="O91" i="10" s="1"/>
  <c r="G90" i="10"/>
  <c r="G91" i="10" s="1"/>
  <c r="G273" i="10"/>
  <c r="C274" i="10"/>
  <c r="O273" i="10"/>
  <c r="K273" i="10"/>
  <c r="G44" i="10"/>
  <c r="G45" i="10" s="1"/>
  <c r="K44" i="10"/>
  <c r="K45" i="10" s="1"/>
  <c r="O44" i="10"/>
  <c r="O45" i="10" s="1"/>
  <c r="G182" i="10"/>
  <c r="G183" i="10" s="1"/>
  <c r="O182" i="10"/>
  <c r="O183" i="10" s="1"/>
  <c r="K182" i="10"/>
  <c r="K183" i="10" s="1"/>
  <c r="C273" i="8"/>
  <c r="O272" i="8"/>
  <c r="G272" i="8"/>
  <c r="C181" i="8"/>
  <c r="O180" i="8"/>
  <c r="G180" i="8"/>
  <c r="O225" i="8"/>
  <c r="C226" i="8"/>
  <c r="G225" i="8"/>
  <c r="O133" i="8"/>
  <c r="G133" i="8"/>
  <c r="O88" i="8"/>
  <c r="G88" i="8"/>
  <c r="G42" i="8"/>
  <c r="O42" i="8"/>
  <c r="K274" i="10" l="1"/>
  <c r="K275" i="10" s="1"/>
  <c r="O274" i="10"/>
  <c r="O275" i="10" s="1"/>
  <c r="G274" i="10"/>
  <c r="G275" i="10" s="1"/>
  <c r="G226" i="8"/>
  <c r="C227" i="8"/>
  <c r="O226" i="8"/>
  <c r="O181" i="8"/>
  <c r="C182" i="8"/>
  <c r="G181" i="8"/>
  <c r="G273" i="8"/>
  <c r="C274" i="8"/>
  <c r="O273" i="8"/>
  <c r="G134" i="8"/>
  <c r="O134" i="8"/>
  <c r="G89" i="8"/>
  <c r="O89" i="8"/>
  <c r="G43" i="8"/>
  <c r="O43" i="8"/>
  <c r="O182" i="8" l="1"/>
  <c r="O183" i="8" s="1"/>
  <c r="G182" i="8"/>
  <c r="G183" i="8" s="1"/>
  <c r="O227" i="8"/>
  <c r="G227" i="8"/>
  <c r="C228" i="8"/>
  <c r="O274" i="8"/>
  <c r="O275" i="8" s="1"/>
  <c r="G274" i="8"/>
  <c r="G275" i="8" s="1"/>
  <c r="O135" i="8"/>
  <c r="G135" i="8"/>
  <c r="O90" i="8"/>
  <c r="O91" i="8" s="1"/>
  <c r="G90" i="8"/>
  <c r="G91" i="8" s="1"/>
  <c r="O44" i="8"/>
  <c r="O45" i="8" s="1"/>
  <c r="G44" i="8"/>
  <c r="G45" i="8" s="1"/>
  <c r="G228" i="8" l="1"/>
  <c r="G229" i="8" s="1"/>
  <c r="O228" i="8"/>
  <c r="O229" i="8" s="1"/>
  <c r="G136" i="8"/>
  <c r="G137" i="8" s="1"/>
  <c r="O136" i="8"/>
  <c r="O137" i="8" s="1"/>
  <c r="I149" i="8"/>
  <c r="K149" i="8" s="1"/>
  <c r="I150" i="8"/>
  <c r="K150" i="8" s="1"/>
  <c r="I59" i="8"/>
  <c r="K59" i="8" s="1"/>
  <c r="H11" i="8"/>
  <c r="I11" i="8" s="1"/>
  <c r="K11" i="8" s="1"/>
  <c r="I105" i="8"/>
  <c r="K105" i="8" s="1"/>
  <c r="I61" i="8"/>
  <c r="K61" i="8" s="1"/>
  <c r="H13" i="8"/>
  <c r="I13" i="8" s="1"/>
  <c r="K13" i="8" s="1"/>
  <c r="I199" i="8"/>
  <c r="K199" i="8" s="1"/>
  <c r="H15" i="8"/>
  <c r="I15" i="8" s="1"/>
  <c r="K15" i="8" s="1"/>
  <c r="I155" i="8"/>
  <c r="K155" i="8" s="1"/>
  <c r="I57" i="8"/>
  <c r="K57" i="8" s="1"/>
  <c r="I58" i="8"/>
  <c r="K58" i="8" s="1"/>
  <c r="I244" i="8"/>
  <c r="K244" i="8" s="1"/>
  <c r="I106" i="8"/>
  <c r="K106" i="8" s="1"/>
  <c r="I62" i="8"/>
  <c r="K62" i="8" s="1"/>
  <c r="H17" i="8"/>
  <c r="I17" i="8" s="1"/>
  <c r="K17" i="8" s="1"/>
  <c r="I250" i="8"/>
  <c r="K250" i="8" s="1"/>
  <c r="I159" i="8"/>
  <c r="K159" i="8" s="1"/>
  <c r="I68" i="8"/>
  <c r="K68" i="8" s="1"/>
  <c r="I162" i="8"/>
  <c r="K162" i="8" s="1"/>
  <c r="I116" i="8"/>
  <c r="K116" i="8" s="1"/>
  <c r="I72" i="8"/>
  <c r="K72" i="8" s="1"/>
  <c r="H27" i="8"/>
  <c r="I27" i="8" s="1"/>
  <c r="K27" i="8" s="1"/>
  <c r="I120" i="8"/>
  <c r="K120" i="8" s="1"/>
  <c r="I242" i="8"/>
  <c r="K242" i="8" s="1"/>
  <c r="I195" i="8"/>
  <c r="K195" i="8" s="1"/>
  <c r="I104" i="8"/>
  <c r="K104" i="8" s="1"/>
  <c r="I151" i="8"/>
  <c r="K151" i="8" s="1"/>
  <c r="I60" i="8"/>
  <c r="K60" i="8" s="1"/>
  <c r="I153" i="8"/>
  <c r="K153" i="8" s="1"/>
  <c r="I246" i="8"/>
  <c r="K246" i="8" s="1"/>
  <c r="I107" i="8"/>
  <c r="K107" i="8" s="1"/>
  <c r="I200" i="8"/>
  <c r="K200" i="8" s="1"/>
  <c r="H16" i="8"/>
  <c r="I16" i="8" s="1"/>
  <c r="K16" i="8" s="1"/>
  <c r="I248" i="8"/>
  <c r="K248" i="8" s="1"/>
  <c r="I202" i="8"/>
  <c r="K202" i="8" s="1"/>
  <c r="I249" i="8"/>
  <c r="K249" i="8" s="1"/>
  <c r="I203" i="8"/>
  <c r="K203" i="8" s="1"/>
  <c r="H19" i="8"/>
  <c r="I19" i="8" s="1"/>
  <c r="K19" i="8" s="1"/>
  <c r="I112" i="8"/>
  <c r="K112" i="8" s="1"/>
  <c r="I205" i="8"/>
  <c r="K205" i="8" s="1"/>
  <c r="I69" i="8"/>
  <c r="K69" i="8" s="1"/>
  <c r="I253" i="8"/>
  <c r="K253" i="8" s="1"/>
  <c r="I115" i="8"/>
  <c r="K115" i="8" s="1"/>
  <c r="I70" i="8"/>
  <c r="K70" i="8" s="1"/>
  <c r="I208" i="8"/>
  <c r="K208" i="8" s="1"/>
  <c r="H26" i="8"/>
  <c r="I26" i="8" s="1"/>
  <c r="K26" i="8" s="1"/>
  <c r="I165" i="8"/>
  <c r="K165" i="8" s="1"/>
  <c r="I118" i="8"/>
  <c r="K118" i="8" s="1"/>
  <c r="I119" i="8"/>
  <c r="K119" i="8" s="1"/>
  <c r="I166" i="8"/>
  <c r="K166" i="8" s="1"/>
  <c r="I167" i="8"/>
  <c r="K167" i="8" s="1"/>
  <c r="I121" i="8"/>
  <c r="K121" i="8" s="1"/>
  <c r="I76" i="8"/>
  <c r="K76" i="8" s="1"/>
  <c r="I261" i="8"/>
  <c r="K261" i="8" s="1"/>
  <c r="I123" i="8"/>
  <c r="K123" i="8"/>
  <c r="H32" i="8"/>
  <c r="I32" i="8" s="1"/>
  <c r="K32" i="8" s="1"/>
  <c r="I171" i="8"/>
  <c r="K171" i="8" s="1"/>
  <c r="I217" i="8"/>
  <c r="K217" i="8" s="1"/>
  <c r="I80" i="8"/>
  <c r="K80" i="8" s="1"/>
  <c r="I126" i="8"/>
  <c r="K126" i="8" s="1"/>
  <c r="I103" i="8"/>
  <c r="K103" i="8" s="1"/>
  <c r="I243" i="8"/>
  <c r="K243" i="8" s="1"/>
  <c r="I197" i="8"/>
  <c r="K197" i="8" s="1"/>
  <c r="I154" i="8"/>
  <c r="K154" i="8" s="1"/>
  <c r="I108" i="8"/>
  <c r="K108" i="8" s="1"/>
  <c r="I201" i="8"/>
  <c r="K201" i="8" s="1"/>
  <c r="I64" i="8"/>
  <c r="K64" i="8" s="1"/>
  <c r="I65" i="8"/>
  <c r="K65" i="8" s="1"/>
  <c r="I111" i="8"/>
  <c r="K111" i="8" s="1"/>
  <c r="I67" i="8"/>
  <c r="K67" i="8" s="1"/>
  <c r="I251" i="8"/>
  <c r="K251" i="8" s="1"/>
  <c r="I113" i="8"/>
  <c r="K113" i="8" s="1"/>
  <c r="H21" i="8"/>
  <c r="I21" i="8" s="1"/>
  <c r="K21" i="8" s="1"/>
  <c r="H22" i="8"/>
  <c r="I22" i="8" s="1"/>
  <c r="K22" i="8" s="1"/>
  <c r="I254" i="8"/>
  <c r="K254" i="8" s="1"/>
  <c r="I241" i="8"/>
  <c r="K241" i="8" s="1"/>
  <c r="I245" i="8"/>
  <c r="K245" i="8" s="1"/>
  <c r="I247" i="8"/>
  <c r="K247" i="8" s="1"/>
  <c r="I156" i="8"/>
  <c r="K156" i="8" s="1"/>
  <c r="H18" i="8"/>
  <c r="I18" i="8" s="1"/>
  <c r="K18" i="8" s="1"/>
  <c r="I66" i="8"/>
  <c r="K66" i="8" s="1"/>
  <c r="I252" i="8"/>
  <c r="K252" i="8" s="1"/>
  <c r="I161" i="8"/>
  <c r="K161" i="8" s="1"/>
  <c r="I207" i="8"/>
  <c r="K207" i="8" s="1"/>
  <c r="I164" i="8"/>
  <c r="K164" i="8" s="1"/>
  <c r="I257" i="8"/>
  <c r="K257" i="8" s="1"/>
  <c r="H28" i="8"/>
  <c r="I28" i="8" s="1"/>
  <c r="K28" i="8" s="1"/>
  <c r="H29" i="8"/>
  <c r="I29" i="8" s="1"/>
  <c r="K29" i="8" s="1"/>
  <c r="I213" i="8"/>
  <c r="K213" i="8" s="1"/>
  <c r="I122" i="8"/>
  <c r="K122" i="8" s="1"/>
  <c r="I79" i="8"/>
  <c r="K79" i="8" s="1"/>
  <c r="I125" i="8"/>
  <c r="K125" i="8" s="1"/>
  <c r="H36" i="8"/>
  <c r="I36" i="8" s="1"/>
  <c r="K36" i="8" s="1"/>
  <c r="I268" i="8"/>
  <c r="K268" i="8" s="1"/>
  <c r="I269" i="8"/>
  <c r="K269" i="8" s="1"/>
  <c r="H40" i="8"/>
  <c r="I40" i="8" s="1"/>
  <c r="K40" i="8" s="1"/>
  <c r="I180" i="8"/>
  <c r="K180" i="8" s="1"/>
  <c r="I134" i="8"/>
  <c r="K134" i="8" s="1"/>
  <c r="I182" i="8"/>
  <c r="K182" i="8" s="1"/>
  <c r="H44" i="8"/>
  <c r="I44" i="8" s="1"/>
  <c r="K44" i="8" s="1"/>
  <c r="I181" i="8"/>
  <c r="K181" i="8" s="1"/>
  <c r="I90" i="8"/>
  <c r="K90" i="8" s="1"/>
  <c r="H12" i="8"/>
  <c r="I12" i="8" s="1"/>
  <c r="K12" i="8" s="1"/>
  <c r="I198" i="8"/>
  <c r="K198" i="8" s="1"/>
  <c r="I204" i="8"/>
  <c r="K204" i="8" s="1"/>
  <c r="I160" i="8"/>
  <c r="K160" i="8" s="1"/>
  <c r="I114" i="8"/>
  <c r="K114" i="8" s="1"/>
  <c r="H23" i="8"/>
  <c r="I23" i="8" s="1"/>
  <c r="K23" i="8" s="1"/>
  <c r="I255" i="8"/>
  <c r="K255" i="8" s="1"/>
  <c r="I117" i="8"/>
  <c r="K117" i="8" s="1"/>
  <c r="I73" i="8"/>
  <c r="K73" i="8" s="1"/>
  <c r="I74" i="8"/>
  <c r="K74" i="8" s="1"/>
  <c r="I260" i="8"/>
  <c r="K260" i="8" s="1"/>
  <c r="I169" i="8"/>
  <c r="K169" i="8" s="1"/>
  <c r="I78" i="8"/>
  <c r="K78" i="8" s="1"/>
  <c r="I264" i="8"/>
  <c r="K264" i="8" s="1"/>
  <c r="I218" i="8"/>
  <c r="K218" i="8" s="1"/>
  <c r="I265" i="8"/>
  <c r="K265" i="8" s="1"/>
  <c r="I266" i="8"/>
  <c r="K266" i="8" s="1"/>
  <c r="I220" i="8"/>
  <c r="K220" i="8"/>
  <c r="I267" i="8"/>
  <c r="K267" i="8" s="1"/>
  <c r="H38" i="8"/>
  <c r="I38" i="8" s="1"/>
  <c r="K38" i="8" s="1"/>
  <c r="I84" i="8"/>
  <c r="K84" i="8" s="1"/>
  <c r="H39" i="8"/>
  <c r="I39" i="8" s="1"/>
  <c r="K39" i="8" s="1"/>
  <c r="I178" i="8"/>
  <c r="K178" i="8" s="1"/>
  <c r="I179" i="8"/>
  <c r="K179" i="8" s="1"/>
  <c r="I132" i="8"/>
  <c r="K132" i="8" s="1"/>
  <c r="I225" i="8"/>
  <c r="K225" i="8" s="1"/>
  <c r="I88" i="8"/>
  <c r="K88" i="8" s="1"/>
  <c r="I273" i="8"/>
  <c r="K273" i="8" s="1"/>
  <c r="I56" i="8"/>
  <c r="K56" i="8" s="1"/>
  <c r="I240" i="8"/>
  <c r="K240" i="8" s="1"/>
  <c r="I136" i="8"/>
  <c r="K136" i="8" s="1"/>
  <c r="H10" i="8"/>
  <c r="I10" i="8" s="1"/>
  <c r="K10" i="8" s="1"/>
  <c r="I152" i="8"/>
  <c r="K152" i="8" s="1"/>
  <c r="I63" i="8"/>
  <c r="K63" i="8" s="1"/>
  <c r="I157" i="8"/>
  <c r="K157" i="8" s="1"/>
  <c r="I206" i="8"/>
  <c r="K206" i="8" s="1"/>
  <c r="I71" i="8"/>
  <c r="K71" i="8" s="1"/>
  <c r="I256" i="8"/>
  <c r="K256" i="8" s="1"/>
  <c r="I210" i="8"/>
  <c r="K210" i="8" s="1"/>
  <c r="I211" i="8"/>
  <c r="K211" i="8" s="1"/>
  <c r="I75" i="8"/>
  <c r="K75" i="8" s="1"/>
  <c r="I259" i="8"/>
  <c r="K259" i="8"/>
  <c r="H30" i="8"/>
  <c r="I30" i="8" s="1"/>
  <c r="K30" i="8" s="1"/>
  <c r="I77" i="8"/>
  <c r="K77" i="8" s="1"/>
  <c r="I214" i="8"/>
  <c r="K214" i="8" s="1"/>
  <c r="I170" i="8"/>
  <c r="K170" i="8" s="1"/>
  <c r="I216" i="8"/>
  <c r="K216" i="8" s="1"/>
  <c r="I263" i="8"/>
  <c r="K263" i="8" s="1"/>
  <c r="H34" i="8"/>
  <c r="I34" i="8" s="1"/>
  <c r="K34" i="8" s="1"/>
  <c r="I81" i="8"/>
  <c r="K81" i="8" s="1"/>
  <c r="I174" i="8"/>
  <c r="K174" i="8" s="1"/>
  <c r="I82" i="8"/>
  <c r="K82" i="8" s="1"/>
  <c r="I83" i="8"/>
  <c r="K83" i="8" s="1"/>
  <c r="I129" i="8"/>
  <c r="K129" i="8" s="1"/>
  <c r="I85" i="8"/>
  <c r="K85" i="8" s="1"/>
  <c r="I222" i="8"/>
  <c r="K222" i="8" s="1"/>
  <c r="I86" i="8"/>
  <c r="K86" i="8" s="1"/>
  <c r="I131" i="8"/>
  <c r="K131" i="8" s="1"/>
  <c r="H41" i="8"/>
  <c r="I41" i="8" s="1"/>
  <c r="K41" i="8" s="1"/>
  <c r="I224" i="8"/>
  <c r="K224" i="8" s="1"/>
  <c r="I272" i="8"/>
  <c r="K272" i="8" s="1"/>
  <c r="H43" i="8"/>
  <c r="I43" i="8" s="1"/>
  <c r="K43" i="8" s="1"/>
  <c r="I89" i="8"/>
  <c r="K89" i="8" s="1"/>
  <c r="I148" i="8"/>
  <c r="K148" i="8" s="1"/>
  <c r="I227" i="8"/>
  <c r="K227" i="8" s="1"/>
  <c r="I9" i="8"/>
  <c r="K9" i="8" s="1"/>
  <c r="I135" i="8"/>
  <c r="K135" i="8" s="1"/>
  <c r="I102" i="8"/>
  <c r="K102" i="8" s="1"/>
  <c r="I196" i="8"/>
  <c r="K196" i="8" s="1"/>
  <c r="H14" i="8"/>
  <c r="I14" i="8" s="1"/>
  <c r="K14" i="8" s="1"/>
  <c r="I109" i="8"/>
  <c r="K109" i="8" s="1"/>
  <c r="I110" i="8"/>
  <c r="K110" i="8" s="1"/>
  <c r="I158" i="8"/>
  <c r="K158" i="8" s="1"/>
  <c r="H20" i="8"/>
  <c r="I20" i="8" s="1"/>
  <c r="K20" i="8" s="1"/>
  <c r="H24" i="8"/>
  <c r="I24" i="8" s="1"/>
  <c r="K24" i="8" s="1"/>
  <c r="I163" i="8"/>
  <c r="K163" i="8" s="1"/>
  <c r="I209" i="8"/>
  <c r="K209" i="8" s="1"/>
  <c r="H25" i="8"/>
  <c r="I25" i="8" s="1"/>
  <c r="K25" i="8" s="1"/>
  <c r="I258" i="8"/>
  <c r="K258" i="8" s="1"/>
  <c r="I212" i="8"/>
  <c r="K212" i="8" s="1"/>
  <c r="I168" i="8"/>
  <c r="K168" i="8" s="1"/>
  <c r="H31" i="8"/>
  <c r="I31" i="8" s="1"/>
  <c r="K31" i="8" s="1"/>
  <c r="I262" i="8"/>
  <c r="K262" i="8" s="1"/>
  <c r="I215" i="8"/>
  <c r="K215" i="8" s="1"/>
  <c r="I124" i="8"/>
  <c r="K124" i="8" s="1"/>
  <c r="H33" i="8"/>
  <c r="I33" i="8" s="1"/>
  <c r="K33" i="8" s="1"/>
  <c r="I172" i="8"/>
  <c r="K172" i="8" s="1"/>
  <c r="H35" i="8"/>
  <c r="I35" i="8" s="1"/>
  <c r="K35" i="8" s="1"/>
  <c r="I173" i="8"/>
  <c r="K173" i="8" s="1"/>
  <c r="I127" i="8"/>
  <c r="K127" i="8" s="1"/>
  <c r="I219" i="8"/>
  <c r="K219" i="8" s="1"/>
  <c r="H37" i="8"/>
  <c r="I37" i="8" s="1"/>
  <c r="K37" i="8" s="1"/>
  <c r="I128" i="8"/>
  <c r="K128" i="8" s="1"/>
  <c r="I175" i="8"/>
  <c r="K175" i="8" s="1"/>
  <c r="I221" i="8"/>
  <c r="K221" i="8" s="1"/>
  <c r="I176" i="8"/>
  <c r="K176" i="8" s="1"/>
  <c r="I130" i="8"/>
  <c r="K130" i="8" s="1"/>
  <c r="I177" i="8"/>
  <c r="K177" i="8" s="1"/>
  <c r="I270" i="8"/>
  <c r="K270" i="8"/>
  <c r="I223" i="8"/>
  <c r="K223" i="8" s="1"/>
  <c r="I87" i="8"/>
  <c r="K87" i="8" s="1"/>
  <c r="I271" i="8"/>
  <c r="K271" i="8" s="1"/>
  <c r="I133" i="8"/>
  <c r="K133" i="8" s="1"/>
  <c r="H42" i="8"/>
  <c r="I42" i="8" s="1"/>
  <c r="K42" i="8" s="1"/>
  <c r="I226" i="8"/>
  <c r="K226" i="8" s="1"/>
  <c r="I274" i="8"/>
  <c r="K274" i="8" s="1"/>
  <c r="I194" i="8"/>
  <c r="K194" i="8" s="1"/>
  <c r="I228" i="8"/>
  <c r="K228" i="8" s="1"/>
  <c r="K91" i="8" l="1"/>
  <c r="K229" i="8"/>
  <c r="K183" i="8"/>
  <c r="K275" i="8"/>
  <c r="K45" i="8"/>
  <c r="K137" i="8"/>
</calcChain>
</file>

<file path=xl/sharedStrings.xml><?xml version="1.0" encoding="utf-8"?>
<sst xmlns="http://schemas.openxmlformats.org/spreadsheetml/2006/main" count="252" uniqueCount="12">
  <si>
    <t>Age Class</t>
  </si>
  <si>
    <t>Fecundity</t>
  </si>
  <si>
    <t>SVLa =</t>
  </si>
  <si>
    <t>Survival =</t>
  </si>
  <si>
    <t>SVL</t>
  </si>
  <si>
    <t>Proportion Surviving</t>
  </si>
  <si>
    <t>Probability of Reproduction</t>
  </si>
  <si>
    <t>Realized Fecundity</t>
  </si>
  <si>
    <t>Age in Growth Days</t>
  </si>
  <si>
    <t>Lifetime Reproductive Success =</t>
  </si>
  <si>
    <t>Reproduction is undelayed; all females begin reproducing in year 4</t>
  </si>
  <si>
    <t xml:space="preserve">Reproduction is delayed by one or two years for females of average or high asymptotic siz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vertical="center" wrapText="1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Protection="1">
      <protection hidden="1"/>
    </xf>
    <xf numFmtId="0" fontId="1" fillId="0" borderId="0" xfId="0" applyNumberFormat="1" applyFont="1" applyAlignment="1" applyProtection="1">
      <alignment horizontal="center" vertical="center"/>
      <protection hidden="1"/>
    </xf>
    <xf numFmtId="165" fontId="1" fillId="0" borderId="0" xfId="0" applyNumberFormat="1" applyFont="1" applyAlignment="1" applyProtection="1">
      <alignment horizontal="center" vertical="center"/>
      <protection hidden="1"/>
    </xf>
    <xf numFmtId="164" fontId="1" fillId="0" borderId="0" xfId="0" applyNumberFormat="1" applyFont="1" applyAlignment="1" applyProtection="1">
      <alignment horizontal="center"/>
      <protection hidden="1"/>
    </xf>
    <xf numFmtId="0" fontId="1" fillId="0" borderId="0" xfId="0" applyFont="1" applyAlignment="1" applyProtection="1">
      <alignment horizontal="center" vertical="center"/>
      <protection hidden="1"/>
    </xf>
    <xf numFmtId="0" fontId="1" fillId="0" borderId="1" xfId="0" applyNumberFormat="1" applyFont="1" applyBorder="1" applyAlignment="1" applyProtection="1">
      <alignment horizontal="center" vertical="center"/>
      <protection hidden="1"/>
    </xf>
    <xf numFmtId="0" fontId="1" fillId="0" borderId="3" xfId="0" applyFont="1" applyBorder="1" applyAlignment="1" applyProtection="1">
      <alignment horizontal="center" vertical="center"/>
      <protection hidden="1"/>
    </xf>
    <xf numFmtId="164" fontId="1" fillId="0" borderId="4" xfId="0" applyNumberFormat="1" applyFont="1" applyBorder="1" applyAlignment="1" applyProtection="1">
      <alignment horizontal="center" vertical="center"/>
      <protection hidden="1"/>
    </xf>
    <xf numFmtId="165" fontId="1" fillId="0" borderId="4" xfId="0" applyNumberFormat="1" applyFont="1" applyBorder="1" applyAlignment="1" applyProtection="1">
      <alignment horizontal="center" vertical="center"/>
      <protection hidden="1"/>
    </xf>
    <xf numFmtId="164" fontId="1" fillId="0" borderId="5" xfId="0" applyNumberFormat="1" applyFont="1" applyBorder="1" applyAlignment="1" applyProtection="1">
      <alignment horizontal="center" vertical="center"/>
      <protection hidden="1"/>
    </xf>
    <xf numFmtId="0" fontId="1" fillId="0" borderId="0" xfId="0" applyFont="1" applyAlignment="1" applyProtection="1">
      <alignment horizontal="right" vertical="center"/>
      <protection hidden="1"/>
    </xf>
    <xf numFmtId="0" fontId="1" fillId="0" borderId="2" xfId="0" applyNumberFormat="1" applyFont="1" applyBorder="1" applyAlignment="1" applyProtection="1">
      <alignment horizontal="center" vertical="center"/>
      <protection hidden="1"/>
    </xf>
    <xf numFmtId="0" fontId="1" fillId="0" borderId="6" xfId="0" applyFont="1" applyBorder="1" applyAlignment="1" applyProtection="1">
      <alignment horizontal="center" vertical="center"/>
      <protection hidden="1"/>
    </xf>
    <xf numFmtId="164" fontId="1" fillId="0" borderId="7" xfId="0" applyNumberFormat="1" applyFont="1" applyBorder="1" applyAlignment="1" applyProtection="1">
      <alignment horizontal="center" vertical="center"/>
      <protection hidden="1"/>
    </xf>
    <xf numFmtId="165" fontId="1" fillId="0" borderId="7" xfId="0" applyNumberFormat="1" applyFont="1" applyBorder="1" applyAlignment="1" applyProtection="1">
      <alignment horizontal="center" vertical="center"/>
      <protection hidden="1"/>
    </xf>
    <xf numFmtId="164" fontId="1" fillId="0" borderId="8" xfId="0" applyNumberFormat="1" applyFont="1" applyBorder="1" applyAlignment="1" applyProtection="1">
      <alignment horizontal="center"/>
      <protection hidden="1"/>
    </xf>
    <xf numFmtId="0" fontId="0" fillId="0" borderId="0" xfId="0" applyAlignment="1" applyProtection="1">
      <alignment horizontal="center" vertical="center" wrapText="1"/>
      <protection hidden="1"/>
    </xf>
    <xf numFmtId="0" fontId="0" fillId="0" borderId="0" xfId="0" applyNumberFormat="1" applyAlignment="1" applyProtection="1">
      <alignment horizontal="center" vertical="center" wrapText="1"/>
      <protection hidden="1"/>
    </xf>
    <xf numFmtId="164" fontId="0" fillId="0" borderId="3" xfId="0" applyNumberFormat="1" applyBorder="1" applyAlignment="1" applyProtection="1">
      <alignment horizontal="center" vertical="center" wrapText="1"/>
      <protection hidden="1"/>
    </xf>
    <xf numFmtId="164" fontId="0" fillId="0" borderId="0" xfId="0" applyNumberFormat="1" applyAlignment="1" applyProtection="1">
      <alignment horizontal="center" vertical="center" wrapText="1"/>
      <protection hidden="1"/>
    </xf>
    <xf numFmtId="165" fontId="0" fillId="0" borderId="0" xfId="0" applyNumberFormat="1" applyAlignment="1" applyProtection="1">
      <alignment horizontal="center" vertical="center" wrapText="1"/>
      <protection hidden="1"/>
    </xf>
    <xf numFmtId="0" fontId="0" fillId="0" borderId="0" xfId="0" applyAlignment="1" applyProtection="1">
      <alignment horizontal="center" vertical="center"/>
      <protection hidden="1"/>
    </xf>
    <xf numFmtId="0" fontId="0" fillId="0" borderId="0" xfId="0" applyNumberFormat="1" applyAlignment="1" applyProtection="1">
      <alignment horizontal="center" vertical="center"/>
      <protection hidden="1"/>
    </xf>
    <xf numFmtId="2" fontId="0" fillId="0" borderId="0" xfId="0" applyNumberFormat="1" applyAlignment="1" applyProtection="1">
      <alignment horizontal="center" vertical="center"/>
      <protection hidden="1"/>
    </xf>
    <xf numFmtId="164" fontId="0" fillId="0" borderId="9" xfId="0" applyNumberFormat="1" applyBorder="1" applyAlignment="1" applyProtection="1">
      <alignment horizontal="center" vertical="center"/>
      <protection hidden="1"/>
    </xf>
    <xf numFmtId="164" fontId="0" fillId="0" borderId="0" xfId="0" applyNumberFormat="1" applyAlignment="1" applyProtection="1">
      <alignment horizontal="center" vertical="center"/>
      <protection hidden="1"/>
    </xf>
    <xf numFmtId="165" fontId="0" fillId="0" borderId="0" xfId="0" applyNumberFormat="1" applyAlignment="1" applyProtection="1">
      <alignment horizontal="center" vertical="center"/>
      <protection hidden="1"/>
    </xf>
    <xf numFmtId="164" fontId="0" fillId="0" borderId="0" xfId="0" applyNumberFormat="1" applyAlignment="1" applyProtection="1">
      <alignment horizontal="center"/>
      <protection hidden="1"/>
    </xf>
    <xf numFmtId="164" fontId="0" fillId="0" borderId="0" xfId="0" applyNumberFormat="1" applyBorder="1" applyAlignment="1" applyProtection="1">
      <alignment horizontal="center" vertical="center"/>
      <protection hidden="1"/>
    </xf>
    <xf numFmtId="165" fontId="0" fillId="0" borderId="0" xfId="0" applyNumberFormat="1" applyBorder="1" applyAlignment="1" applyProtection="1">
      <alignment horizontal="center" vertical="center"/>
      <protection hidden="1"/>
    </xf>
    <xf numFmtId="164" fontId="0" fillId="0" borderId="0" xfId="0" applyNumberFormat="1" applyBorder="1" applyAlignment="1" applyProtection="1">
      <alignment horizontal="center"/>
      <protection hidden="1"/>
    </xf>
    <xf numFmtId="0" fontId="1" fillId="0" borderId="0" xfId="0" applyFont="1" applyAlignment="1" applyProtection="1">
      <alignment horizontal="left" vertical="center"/>
      <protection hidden="1"/>
    </xf>
    <xf numFmtId="164" fontId="1" fillId="0" borderId="0" xfId="0" applyNumberFormat="1" applyFont="1" applyBorder="1" applyAlignment="1" applyProtection="1">
      <alignment horizontal="center" vertical="center"/>
      <protection hidden="1"/>
    </xf>
    <xf numFmtId="164" fontId="0" fillId="0" borderId="9" xfId="0" applyNumberFormat="1" applyBorder="1" applyAlignment="1" applyProtection="1">
      <alignment horizontal="center" vertical="center" wrapText="1"/>
      <protection hidden="1"/>
    </xf>
    <xf numFmtId="0" fontId="0" fillId="0" borderId="0" xfId="0" applyAlignment="1" applyProtection="1">
      <alignment horizontal="left" vertical="center"/>
      <protection hidden="1"/>
    </xf>
    <xf numFmtId="0" fontId="0" fillId="0" borderId="0" xfId="0" applyProtection="1">
      <protection hidden="1"/>
    </xf>
    <xf numFmtId="0" fontId="1" fillId="0" borderId="0" xfId="0" applyFont="1" applyProtection="1">
      <protection locked="0"/>
    </xf>
    <xf numFmtId="0" fontId="1" fillId="0" borderId="0" xfId="0" applyNumberFormat="1" applyFont="1" applyAlignment="1" applyProtection="1">
      <alignment horizontal="center" vertical="center"/>
      <protection locked="0"/>
    </xf>
    <xf numFmtId="0" fontId="1" fillId="0" borderId="0" xfId="0" applyFont="1" applyAlignment="1" applyProtection="1">
      <alignment horizontal="center" vertical="center"/>
      <protection locked="0"/>
    </xf>
    <xf numFmtId="0" fontId="1" fillId="0" borderId="1" xfId="0" applyNumberFormat="1" applyFont="1" applyBorder="1" applyAlignment="1" applyProtection="1">
      <alignment horizontal="center" vertical="center"/>
      <protection locked="0"/>
    </xf>
    <xf numFmtId="0" fontId="1" fillId="0" borderId="2" xfId="0" applyNumberFormat="1" applyFont="1" applyBorder="1" applyAlignment="1" applyProtection="1">
      <alignment horizontal="center" vertical="center"/>
      <protection locked="0"/>
    </xf>
    <xf numFmtId="0" fontId="0" fillId="0" borderId="0" xfId="0" applyNumberFormat="1" applyAlignment="1" applyProtection="1">
      <alignment horizontal="center" vertical="center" wrapText="1"/>
      <protection locked="0"/>
    </xf>
    <xf numFmtId="0" fontId="0" fillId="0" borderId="0" xfId="0" applyAlignment="1" applyProtection="1">
      <alignment vertical="center" wrapText="1"/>
      <protection locked="0"/>
    </xf>
    <xf numFmtId="0" fontId="0" fillId="0" borderId="0" xfId="0" applyNumberFormat="1" applyAlignment="1" applyProtection="1">
      <alignment horizontal="center" vertical="center"/>
      <protection locked="0"/>
    </xf>
    <xf numFmtId="0" fontId="0" fillId="0" borderId="0" xfId="0" applyProtection="1">
      <protection locked="0"/>
    </xf>
    <xf numFmtId="0" fontId="1" fillId="0" borderId="0" xfId="0" applyNumberFormat="1" applyFont="1" applyProtection="1">
      <protection locked="0"/>
    </xf>
    <xf numFmtId="0" fontId="1" fillId="0" borderId="0" xfId="0" applyNumberFormat="1" applyFont="1" applyAlignment="1" applyProtection="1">
      <alignment horizontal="center"/>
      <protection locked="0"/>
    </xf>
    <xf numFmtId="0" fontId="1" fillId="0" borderId="3" xfId="0" applyNumberFormat="1" applyFont="1" applyBorder="1" applyAlignment="1" applyProtection="1">
      <alignment horizontal="center" vertical="center"/>
      <protection locked="0"/>
    </xf>
    <xf numFmtId="0" fontId="1" fillId="0" borderId="4" xfId="0" applyNumberFormat="1" applyFont="1" applyBorder="1" applyAlignment="1" applyProtection="1">
      <alignment horizontal="center" vertical="center"/>
      <protection locked="0"/>
    </xf>
    <xf numFmtId="0" fontId="1" fillId="0" borderId="5" xfId="0" applyNumberFormat="1" applyFont="1" applyBorder="1" applyAlignment="1" applyProtection="1">
      <alignment horizontal="center" vertical="center"/>
      <protection locked="0"/>
    </xf>
    <xf numFmtId="0" fontId="1" fillId="0" borderId="0" xfId="0" applyNumberFormat="1" applyFont="1" applyAlignment="1" applyProtection="1">
      <alignment horizontal="right" vertical="center"/>
      <protection locked="0"/>
    </xf>
    <xf numFmtId="0" fontId="1" fillId="0" borderId="6" xfId="0" applyNumberFormat="1" applyFont="1" applyBorder="1" applyAlignment="1" applyProtection="1">
      <alignment horizontal="center" vertical="center"/>
      <protection locked="0"/>
    </xf>
    <xf numFmtId="0" fontId="1" fillId="0" borderId="7" xfId="0" applyNumberFormat="1" applyFont="1" applyBorder="1" applyAlignment="1" applyProtection="1">
      <alignment horizontal="center" vertical="center"/>
      <protection locked="0"/>
    </xf>
    <xf numFmtId="0" fontId="1" fillId="0" borderId="8" xfId="0" applyNumberFormat="1" applyFont="1" applyBorder="1" applyAlignment="1" applyProtection="1">
      <alignment horizontal="center"/>
      <protection locked="0"/>
    </xf>
    <xf numFmtId="0" fontId="0" fillId="0" borderId="3" xfId="0" applyNumberFormat="1" applyBorder="1" applyAlignment="1" applyProtection="1">
      <alignment horizontal="center" vertical="center" wrapText="1"/>
      <protection locked="0"/>
    </xf>
    <xf numFmtId="0" fontId="0" fillId="0" borderId="9" xfId="0" applyNumberFormat="1" applyBorder="1" applyAlignment="1" applyProtection="1">
      <alignment horizontal="center" vertical="center"/>
      <protection locked="0"/>
    </xf>
    <xf numFmtId="0" fontId="0" fillId="0" borderId="0" xfId="0" applyNumberFormat="1" applyAlignment="1" applyProtection="1">
      <alignment horizontal="center"/>
      <protection locked="0"/>
    </xf>
    <xf numFmtId="0" fontId="0" fillId="0" borderId="0" xfId="0" applyNumberFormat="1" applyBorder="1" applyAlignment="1" applyProtection="1">
      <alignment horizontal="center" vertical="center"/>
      <protection locked="0"/>
    </xf>
    <xf numFmtId="0" fontId="0" fillId="0" borderId="0" xfId="0" applyNumberFormat="1" applyBorder="1" applyAlignment="1" applyProtection="1">
      <alignment horizontal="center"/>
      <protection locked="0"/>
    </xf>
    <xf numFmtId="0" fontId="1" fillId="0" borderId="0" xfId="0" applyNumberFormat="1" applyFont="1" applyAlignment="1" applyProtection="1">
      <alignment horizontal="left" vertical="center"/>
      <protection locked="0"/>
    </xf>
    <xf numFmtId="0" fontId="1" fillId="0" borderId="0" xfId="0" applyNumberFormat="1" applyFont="1" applyBorder="1" applyAlignment="1" applyProtection="1">
      <alignment horizontal="center" vertical="center"/>
      <protection locked="0"/>
    </xf>
    <xf numFmtId="0" fontId="0" fillId="0" borderId="9" xfId="0" applyNumberFormat="1" applyBorder="1" applyAlignment="1" applyProtection="1">
      <alignment horizontal="center" vertical="center" wrapText="1"/>
      <protection locked="0"/>
    </xf>
    <xf numFmtId="0" fontId="0" fillId="0" borderId="0" xfId="0" applyNumberFormat="1" applyAlignment="1" applyProtection="1">
      <alignment horizontal="left" vertical="center"/>
      <protection locked="0"/>
    </xf>
    <xf numFmtId="0" fontId="0" fillId="0" borderId="0" xfId="0" applyNumberFormat="1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5"/>
  <sheetViews>
    <sheetView tabSelected="1" zoomScaleNormal="100" workbookViewId="0"/>
  </sheetViews>
  <sheetFormatPr defaultRowHeight="15" x14ac:dyDescent="0.25"/>
  <cols>
    <col min="1" max="1" width="7.5703125" style="1" bestFit="1" customWidth="1"/>
    <col min="2" max="2" width="5.42578125" style="2" bestFit="1" customWidth="1"/>
    <col min="3" max="3" width="10.42578125" style="2" customWidth="1"/>
    <col min="4" max="4" width="6.5703125" bestFit="1" customWidth="1"/>
    <col min="5" max="5" width="10.28515625" customWidth="1"/>
    <col min="6" max="6" width="13.42578125" style="4" customWidth="1"/>
    <col min="7" max="7" width="11" style="3" bestFit="1" customWidth="1"/>
    <col min="8" max="8" width="6.5703125" bestFit="1" customWidth="1"/>
    <col min="9" max="9" width="10.42578125" customWidth="1"/>
    <col min="10" max="10" width="13.85546875" style="4" customWidth="1"/>
    <col min="11" max="11" width="11" bestFit="1" customWidth="1"/>
    <col min="12" max="12" width="6.5703125" bestFit="1" customWidth="1"/>
    <col min="13" max="13" width="10.42578125" customWidth="1"/>
    <col min="14" max="14" width="12.85546875" style="4" customWidth="1"/>
    <col min="15" max="15" width="11" bestFit="1" customWidth="1"/>
  </cols>
  <sheetData>
    <row r="1" spans="1:15" s="6" customFormat="1" x14ac:dyDescent="0.25">
      <c r="A1" s="8" t="s">
        <v>10</v>
      </c>
      <c r="B1" s="9"/>
      <c r="C1" s="9"/>
      <c r="D1" s="8"/>
      <c r="E1" s="8"/>
      <c r="F1" s="10"/>
      <c r="G1" s="11"/>
      <c r="H1" s="8"/>
      <c r="I1" s="8"/>
      <c r="J1" s="10"/>
      <c r="K1" s="8"/>
      <c r="L1" s="8"/>
      <c r="M1" s="8"/>
      <c r="N1" s="10"/>
      <c r="O1" s="8"/>
    </row>
    <row r="2" spans="1:15" s="7" customFormat="1" x14ac:dyDescent="0.25">
      <c r="A2" s="12"/>
      <c r="B2" s="9"/>
      <c r="C2" s="13" t="s">
        <v>3</v>
      </c>
      <c r="D2" s="14" t="s">
        <v>2</v>
      </c>
      <c r="E2" s="15"/>
      <c r="F2" s="16"/>
      <c r="G2" s="17"/>
      <c r="H2" s="14" t="s">
        <v>2</v>
      </c>
      <c r="I2" s="15"/>
      <c r="J2" s="16"/>
      <c r="K2" s="17"/>
      <c r="L2" s="14" t="s">
        <v>2</v>
      </c>
      <c r="M2" s="15"/>
      <c r="N2" s="16"/>
      <c r="O2" s="17"/>
    </row>
    <row r="3" spans="1:15" s="6" customFormat="1" x14ac:dyDescent="0.25">
      <c r="A3" s="18"/>
      <c r="B3" s="9"/>
      <c r="C3" s="19">
        <v>0.63</v>
      </c>
      <c r="D3" s="20">
        <v>835</v>
      </c>
      <c r="E3" s="21"/>
      <c r="F3" s="22"/>
      <c r="G3" s="23"/>
      <c r="H3" s="20">
        <v>977</v>
      </c>
      <c r="I3" s="21"/>
      <c r="J3" s="22"/>
      <c r="K3" s="23"/>
      <c r="L3" s="20">
        <v>1125</v>
      </c>
      <c r="M3" s="21"/>
      <c r="N3" s="22"/>
      <c r="O3" s="23"/>
    </row>
    <row r="4" spans="1:15" s="5" customFormat="1" ht="60" x14ac:dyDescent="0.25">
      <c r="A4" s="24" t="s">
        <v>8</v>
      </c>
      <c r="B4" s="25" t="s">
        <v>0</v>
      </c>
      <c r="C4" s="25" t="s">
        <v>5</v>
      </c>
      <c r="D4" s="26" t="s">
        <v>4</v>
      </c>
      <c r="E4" s="27" t="s">
        <v>1</v>
      </c>
      <c r="F4" s="28" t="s">
        <v>6</v>
      </c>
      <c r="G4" s="27" t="s">
        <v>7</v>
      </c>
      <c r="H4" s="26" t="s">
        <v>4</v>
      </c>
      <c r="I4" s="27" t="s">
        <v>1</v>
      </c>
      <c r="J4" s="28" t="s">
        <v>6</v>
      </c>
      <c r="K4" s="27" t="s">
        <v>7</v>
      </c>
      <c r="L4" s="26" t="s">
        <v>4</v>
      </c>
      <c r="M4" s="27" t="s">
        <v>1</v>
      </c>
      <c r="N4" s="28" t="s">
        <v>6</v>
      </c>
      <c r="O4" s="27" t="s">
        <v>7</v>
      </c>
    </row>
    <row r="5" spans="1:15" x14ac:dyDescent="0.25">
      <c r="A5" s="29">
        <v>113</v>
      </c>
      <c r="B5" s="30">
        <v>1</v>
      </c>
      <c r="C5" s="31"/>
      <c r="D5" s="32">
        <f>1017.887-((1017.887-50.54643)*EXP(-0.001687*$A5))</f>
        <v>218.44048994006107</v>
      </c>
      <c r="E5" s="33"/>
      <c r="F5" s="34">
        <v>0</v>
      </c>
      <c r="G5" s="35"/>
      <c r="H5" s="32">
        <f t="shared" ref="H5:H8" si="0">1017.887-((1017.887-50.54643)*EXP(-0.001687*$A5))</f>
        <v>218.44048994006107</v>
      </c>
      <c r="I5" s="33"/>
      <c r="J5" s="34">
        <v>0</v>
      </c>
      <c r="K5" s="35"/>
      <c r="L5" s="32">
        <f t="shared" ref="L5:L8" si="1">1017.887-((1017.887-50.54643)*EXP(-0.001687*$A5))</f>
        <v>218.44048994006107</v>
      </c>
      <c r="M5" s="33"/>
      <c r="N5" s="34">
        <v>0</v>
      </c>
      <c r="O5" s="35"/>
    </row>
    <row r="6" spans="1:15" x14ac:dyDescent="0.25">
      <c r="A6" s="29">
        <v>287</v>
      </c>
      <c r="B6" s="30">
        <v>2</v>
      </c>
      <c r="C6" s="31"/>
      <c r="D6" s="32">
        <f t="shared" ref="D6:D8" si="2">1017.887-((1017.887-50.54643)*EXP(-0.001687*$A6))</f>
        <v>421.80298267542582</v>
      </c>
      <c r="E6" s="33"/>
      <c r="F6" s="34">
        <v>0</v>
      </c>
      <c r="G6" s="35"/>
      <c r="H6" s="32">
        <f t="shared" si="0"/>
        <v>421.80298267542582</v>
      </c>
      <c r="I6" s="33"/>
      <c r="J6" s="34">
        <v>0</v>
      </c>
      <c r="K6" s="35"/>
      <c r="L6" s="32">
        <f t="shared" si="1"/>
        <v>421.80298267542582</v>
      </c>
      <c r="M6" s="33"/>
      <c r="N6" s="34">
        <v>0</v>
      </c>
      <c r="O6" s="35"/>
    </row>
    <row r="7" spans="1:15" x14ac:dyDescent="0.25">
      <c r="A7" s="29">
        <v>461</v>
      </c>
      <c r="B7" s="30">
        <v>3</v>
      </c>
      <c r="C7" s="31"/>
      <c r="D7" s="32">
        <f t="shared" si="2"/>
        <v>573.43430524352004</v>
      </c>
      <c r="E7" s="33"/>
      <c r="F7" s="34">
        <v>0</v>
      </c>
      <c r="G7" s="35"/>
      <c r="H7" s="32">
        <f t="shared" si="0"/>
        <v>573.43430524352004</v>
      </c>
      <c r="I7" s="33"/>
      <c r="J7" s="34">
        <v>0</v>
      </c>
      <c r="K7" s="35"/>
      <c r="L7" s="32">
        <f t="shared" si="1"/>
        <v>573.43430524352004</v>
      </c>
      <c r="M7" s="33"/>
      <c r="N7" s="34">
        <v>0</v>
      </c>
      <c r="O7" s="35"/>
    </row>
    <row r="8" spans="1:15" x14ac:dyDescent="0.25">
      <c r="A8" s="29">
        <v>635</v>
      </c>
      <c r="B8" s="30">
        <v>4</v>
      </c>
      <c r="C8" s="31">
        <v>1</v>
      </c>
      <c r="D8" s="32">
        <f t="shared" si="2"/>
        <v>686.49378673634851</v>
      </c>
      <c r="E8" s="33">
        <f>EXP(-12.2+2.29*LN(D8))</f>
        <v>15.758147445866816</v>
      </c>
      <c r="F8" s="34">
        <v>0.878</v>
      </c>
      <c r="G8" s="35">
        <f>$C8*E8*F8</f>
        <v>13.835653457471064</v>
      </c>
      <c r="H8" s="32">
        <f t="shared" si="0"/>
        <v>686.49378673634851</v>
      </c>
      <c r="I8" s="33">
        <f>EXP(-12.2+2.29*LN(H8))</f>
        <v>15.758147445866816</v>
      </c>
      <c r="J8" s="34">
        <v>0.878</v>
      </c>
      <c r="K8" s="35">
        <f>$C8*I8*J8</f>
        <v>13.835653457471064</v>
      </c>
      <c r="L8" s="32">
        <f t="shared" si="1"/>
        <v>686.49378673634851</v>
      </c>
      <c r="M8" s="33">
        <f>EXP(-12.2+2.29*LN(L8))</f>
        <v>15.758147445866816</v>
      </c>
      <c r="N8" s="34">
        <v>0.878</v>
      </c>
      <c r="O8" s="35">
        <f>$C8*M8*N8</f>
        <v>13.835653457471064</v>
      </c>
    </row>
    <row r="9" spans="1:15" x14ac:dyDescent="0.25">
      <c r="A9" s="29">
        <v>809</v>
      </c>
      <c r="B9" s="30">
        <v>5</v>
      </c>
      <c r="C9" s="31">
        <f>C8*C$3</f>
        <v>0.63</v>
      </c>
      <c r="D9" s="32">
        <f>D$3-((D$3-D$8)*EXP(-0.001687*($A9-$A$8)))</f>
        <v>724.27066528413468</v>
      </c>
      <c r="E9" s="33">
        <f t="shared" ref="E9:E24" si="3">EXP(-12.2+2.29*LN(D9))</f>
        <v>17.814776232995236</v>
      </c>
      <c r="F9" s="34">
        <v>0.878</v>
      </c>
      <c r="G9" s="35">
        <f t="shared" ref="G9:G24" si="4">$C9*E9*F9</f>
        <v>9.8540653255189845</v>
      </c>
      <c r="H9" s="32">
        <f>H$3-((H$3-H$8)*EXP(-0.001687*($A9-$A$8)))</f>
        <v>760.3924990841931</v>
      </c>
      <c r="I9" s="33">
        <f t="shared" ref="I9:I24" si="5">EXP(-12.2+2.29*LN(H9))</f>
        <v>19.91516633091841</v>
      </c>
      <c r="J9" s="34">
        <v>0.878</v>
      </c>
      <c r="K9" s="35">
        <f t="shared" ref="K9:K24" si="6">$C9*I9*J9</f>
        <v>11.015875104284209</v>
      </c>
      <c r="L9" s="32">
        <f>L$3-((L$3-L$8)*EXP(-0.001687*($A9-$A$8)))</f>
        <v>798.04060755185947</v>
      </c>
      <c r="M9" s="33">
        <f t="shared" ref="M9:M24" si="7">EXP(-12.2+2.29*LN(L9))</f>
        <v>22.245621787150021</v>
      </c>
      <c r="N9" s="34">
        <v>0.878</v>
      </c>
      <c r="O9" s="35">
        <f t="shared" ref="O9:O24" si="8">$C9*M9*N9</f>
        <v>12.304943235344163</v>
      </c>
    </row>
    <row r="10" spans="1:15" x14ac:dyDescent="0.25">
      <c r="A10" s="29">
        <v>983</v>
      </c>
      <c r="B10" s="30">
        <v>6</v>
      </c>
      <c r="C10" s="31">
        <f t="shared" ref="C10:C44" si="9">C9*C$3</f>
        <v>0.39690000000000003</v>
      </c>
      <c r="D10" s="32">
        <f t="shared" ref="D10:D44" si="10">D$3-((D$3-D$8)*EXP(-0.001687*($A10-$A$8)))</f>
        <v>752.43789504045526</v>
      </c>
      <c r="E10" s="33">
        <f t="shared" si="3"/>
        <v>19.44129238076458</v>
      </c>
      <c r="F10" s="34">
        <v>0.878</v>
      </c>
      <c r="G10" s="35">
        <f t="shared" si="4"/>
        <v>6.774866574522556</v>
      </c>
      <c r="H10" s="32">
        <f t="shared" ref="H10:H44" si="11">H$3-((H$3-H$9)*EXP(-0.001687*($A10-A$9)))</f>
        <v>815.49292266114219</v>
      </c>
      <c r="I10" s="33">
        <f t="shared" si="5"/>
        <v>23.375427940135033</v>
      </c>
      <c r="J10" s="34">
        <v>0.878</v>
      </c>
      <c r="K10" s="35">
        <f t="shared" si="6"/>
        <v>8.1458270528079648</v>
      </c>
      <c r="L10" s="32">
        <f t="shared" ref="L10:L44" si="12">L$3-((L$3-L$8)*EXP(-0.001687*($A10-$A$8)))</f>
        <v>881.21224722354816</v>
      </c>
      <c r="M10" s="33">
        <f t="shared" si="7"/>
        <v>27.915262860521917</v>
      </c>
      <c r="N10" s="34">
        <v>0.878</v>
      </c>
      <c r="O10" s="35">
        <f t="shared" si="8"/>
        <v>9.7278605541615288</v>
      </c>
    </row>
    <row r="11" spans="1:15" x14ac:dyDescent="0.25">
      <c r="A11" s="29">
        <v>1157</v>
      </c>
      <c r="B11" s="30">
        <v>7</v>
      </c>
      <c r="C11" s="31">
        <f t="shared" si="9"/>
        <v>0.25004700000000002</v>
      </c>
      <c r="D11" s="32">
        <f t="shared" si="10"/>
        <v>773.43996992448103</v>
      </c>
      <c r="E11" s="33">
        <f t="shared" si="3"/>
        <v>20.7063839118102</v>
      </c>
      <c r="F11" s="34">
        <v>0.878</v>
      </c>
      <c r="G11" s="35">
        <f t="shared" si="4"/>
        <v>4.5459057382808439</v>
      </c>
      <c r="H11" s="32">
        <f t="shared" si="11"/>
        <v>856.57694945809567</v>
      </c>
      <c r="I11" s="33">
        <f t="shared" si="5"/>
        <v>26.160277021610082</v>
      </c>
      <c r="J11" s="34">
        <v>0.878</v>
      </c>
      <c r="K11" s="35">
        <f t="shared" si="6"/>
        <v>5.7432603362349868</v>
      </c>
      <c r="L11" s="32">
        <f t="shared" si="12"/>
        <v>943.22675911284898</v>
      </c>
      <c r="M11" s="33">
        <f t="shared" si="7"/>
        <v>32.61956909886301</v>
      </c>
      <c r="N11" s="34">
        <v>0.878</v>
      </c>
      <c r="O11" s="35">
        <f t="shared" si="8"/>
        <v>7.1613414963388644</v>
      </c>
    </row>
    <row r="12" spans="1:15" x14ac:dyDescent="0.25">
      <c r="A12" s="29">
        <v>1331</v>
      </c>
      <c r="B12" s="30">
        <v>8</v>
      </c>
      <c r="C12" s="31">
        <f t="shared" si="9"/>
        <v>0.15752961000000001</v>
      </c>
      <c r="D12" s="32">
        <f t="shared" si="10"/>
        <v>789.09955566472388</v>
      </c>
      <c r="E12" s="33">
        <f t="shared" si="3"/>
        <v>21.678994745687124</v>
      </c>
      <c r="F12" s="34">
        <v>0.878</v>
      </c>
      <c r="G12" s="35">
        <f t="shared" si="4"/>
        <v>2.9984433898075649</v>
      </c>
      <c r="H12" s="32">
        <f t="shared" si="11"/>
        <v>887.21005803112871</v>
      </c>
      <c r="I12" s="33">
        <f t="shared" si="5"/>
        <v>28.352274598450517</v>
      </c>
      <c r="J12" s="34">
        <v>0.878</v>
      </c>
      <c r="K12" s="35">
        <f t="shared" si="6"/>
        <v>3.9214313833737857</v>
      </c>
      <c r="L12" s="32">
        <f t="shared" si="12"/>
        <v>989.46607458202959</v>
      </c>
      <c r="M12" s="33">
        <f t="shared" si="7"/>
        <v>36.397822339009991</v>
      </c>
      <c r="N12" s="34">
        <v>0.878</v>
      </c>
      <c r="O12" s="35">
        <f t="shared" si="8"/>
        <v>5.0342191174480808</v>
      </c>
    </row>
    <row r="13" spans="1:15" x14ac:dyDescent="0.25">
      <c r="A13" s="29">
        <v>1505</v>
      </c>
      <c r="B13" s="30">
        <v>9</v>
      </c>
      <c r="C13" s="31">
        <f t="shared" si="9"/>
        <v>9.9243654300000012E-2</v>
      </c>
      <c r="D13" s="32">
        <f t="shared" si="10"/>
        <v>800.77566990153855</v>
      </c>
      <c r="E13" s="33">
        <f t="shared" si="3"/>
        <v>22.420599027576589</v>
      </c>
      <c r="F13" s="34">
        <v>0.878</v>
      </c>
      <c r="G13" s="35">
        <f t="shared" si="4"/>
        <v>1.9536397132425367</v>
      </c>
      <c r="H13" s="32">
        <f t="shared" si="11"/>
        <v>910.05074366997701</v>
      </c>
      <c r="I13" s="33">
        <f t="shared" si="5"/>
        <v>30.051597619093844</v>
      </c>
      <c r="J13" s="34">
        <v>0.878</v>
      </c>
      <c r="K13" s="35">
        <f t="shared" si="6"/>
        <v>2.6185738607088624</v>
      </c>
      <c r="L13" s="32">
        <f t="shared" si="12"/>
        <v>1023.9430740765185</v>
      </c>
      <c r="M13" s="33">
        <f t="shared" si="7"/>
        <v>39.367599341173722</v>
      </c>
      <c r="N13" s="34">
        <v>0.878</v>
      </c>
      <c r="O13" s="35">
        <f t="shared" si="8"/>
        <v>3.4303323204407183</v>
      </c>
    </row>
    <row r="14" spans="1:15" x14ac:dyDescent="0.25">
      <c r="A14" s="29">
        <v>1679</v>
      </c>
      <c r="B14" s="30">
        <v>10</v>
      </c>
      <c r="C14" s="31">
        <f t="shared" si="9"/>
        <v>6.2523502209000006E-2</v>
      </c>
      <c r="D14" s="32">
        <f t="shared" si="10"/>
        <v>809.48162457572835</v>
      </c>
      <c r="E14" s="33">
        <f t="shared" si="3"/>
        <v>22.982715363864184</v>
      </c>
      <c r="F14" s="34">
        <v>0.878</v>
      </c>
      <c r="G14" s="35">
        <f t="shared" si="4"/>
        <v>1.2616507525331722</v>
      </c>
      <c r="H14" s="32">
        <f t="shared" si="11"/>
        <v>927.08123599526289</v>
      </c>
      <c r="I14" s="33">
        <f t="shared" si="5"/>
        <v>31.355018575736402</v>
      </c>
      <c r="J14" s="34">
        <v>0.878</v>
      </c>
      <c r="K14" s="35">
        <f t="shared" si="6"/>
        <v>1.7212536532549296</v>
      </c>
      <c r="L14" s="32">
        <f t="shared" si="12"/>
        <v>1049.6498450804115</v>
      </c>
      <c r="M14" s="33">
        <f t="shared" si="7"/>
        <v>41.667659079074113</v>
      </c>
      <c r="N14" s="34">
        <v>0.878</v>
      </c>
      <c r="O14" s="35">
        <f t="shared" si="8"/>
        <v>2.2873726015884785</v>
      </c>
    </row>
    <row r="15" spans="1:15" x14ac:dyDescent="0.25">
      <c r="A15" s="29">
        <v>1853</v>
      </c>
      <c r="B15" s="30">
        <v>11</v>
      </c>
      <c r="C15" s="31">
        <f t="shared" si="9"/>
        <v>3.9389806391670001E-2</v>
      </c>
      <c r="D15" s="32">
        <f t="shared" si="10"/>
        <v>815.97296623715818</v>
      </c>
      <c r="E15" s="33">
        <f t="shared" si="3"/>
        <v>23.406950421062117</v>
      </c>
      <c r="F15" s="34">
        <v>0.878</v>
      </c>
      <c r="G15" s="35">
        <f t="shared" si="4"/>
        <v>0.80951182537783861</v>
      </c>
      <c r="H15" s="32">
        <f t="shared" si="11"/>
        <v>939.77952681838576</v>
      </c>
      <c r="I15" s="33">
        <f t="shared" si="5"/>
        <v>32.347208969253202</v>
      </c>
      <c r="J15" s="34">
        <v>0.878</v>
      </c>
      <c r="K15" s="35">
        <f t="shared" si="6"/>
        <v>1.1187039621793824</v>
      </c>
      <c r="L15" s="32">
        <f t="shared" si="12"/>
        <v>1068.8173505227637</v>
      </c>
      <c r="M15" s="33">
        <f t="shared" si="7"/>
        <v>43.43064956898084</v>
      </c>
      <c r="N15" s="34">
        <v>0.878</v>
      </c>
      <c r="O15" s="35">
        <f t="shared" si="8"/>
        <v>1.5020164428722538</v>
      </c>
    </row>
    <row r="16" spans="1:15" x14ac:dyDescent="0.25">
      <c r="A16" s="29">
        <v>2027</v>
      </c>
      <c r="B16" s="30">
        <v>12</v>
      </c>
      <c r="C16" s="31">
        <f t="shared" si="9"/>
        <v>2.4815578026752102E-2</v>
      </c>
      <c r="D16" s="32">
        <f t="shared" si="10"/>
        <v>820.81304617581645</v>
      </c>
      <c r="E16" s="33">
        <f t="shared" si="3"/>
        <v>23.726116286334772</v>
      </c>
      <c r="F16" s="34">
        <v>0.878</v>
      </c>
      <c r="G16" s="35">
        <f t="shared" si="4"/>
        <v>0.51694646059834359</v>
      </c>
      <c r="H16" s="32">
        <f t="shared" si="11"/>
        <v>949.24763770729987</v>
      </c>
      <c r="I16" s="33">
        <f t="shared" si="5"/>
        <v>33.098356781635594</v>
      </c>
      <c r="J16" s="34">
        <v>0.878</v>
      </c>
      <c r="K16" s="35">
        <f t="shared" si="6"/>
        <v>0.72114956292877874</v>
      </c>
      <c r="L16" s="32">
        <f t="shared" si="12"/>
        <v>1083.1090429654657</v>
      </c>
      <c r="M16" s="33">
        <f t="shared" si="7"/>
        <v>44.772012580775453</v>
      </c>
      <c r="N16" s="34">
        <v>0.878</v>
      </c>
      <c r="O16" s="35">
        <f t="shared" si="8"/>
        <v>0.97549608027617885</v>
      </c>
    </row>
    <row r="17" spans="1:15" x14ac:dyDescent="0.25">
      <c r="A17" s="29">
        <v>2201</v>
      </c>
      <c r="B17" s="30">
        <v>13</v>
      </c>
      <c r="C17" s="31">
        <f t="shared" si="9"/>
        <v>1.5633814156853824E-2</v>
      </c>
      <c r="D17" s="32">
        <f t="shared" si="10"/>
        <v>824.42191088121263</v>
      </c>
      <c r="E17" s="33">
        <f t="shared" si="3"/>
        <v>23.965678803520571</v>
      </c>
      <c r="F17" s="34">
        <v>0.878</v>
      </c>
      <c r="G17" s="35">
        <f t="shared" si="4"/>
        <v>0.32896462239312635</v>
      </c>
      <c r="H17" s="32">
        <f t="shared" si="11"/>
        <v>956.30725896290494</v>
      </c>
      <c r="I17" s="33">
        <f t="shared" si="5"/>
        <v>33.664757208477567</v>
      </c>
      <c r="J17" s="34">
        <v>0.878</v>
      </c>
      <c r="K17" s="35">
        <f t="shared" si="6"/>
        <v>0.46209891377732432</v>
      </c>
      <c r="L17" s="32">
        <f t="shared" si="12"/>
        <v>1093.7652273860772</v>
      </c>
      <c r="M17" s="33">
        <f t="shared" si="7"/>
        <v>45.787142205848177</v>
      </c>
      <c r="N17" s="34">
        <v>0.878</v>
      </c>
      <c r="O17" s="35">
        <f t="shared" si="8"/>
        <v>0.62849669603326896</v>
      </c>
    </row>
    <row r="18" spans="1:15" x14ac:dyDescent="0.25">
      <c r="A18" s="29">
        <v>2375</v>
      </c>
      <c r="B18" s="30">
        <v>14</v>
      </c>
      <c r="C18" s="31">
        <f t="shared" si="9"/>
        <v>9.8493029188179097E-3</v>
      </c>
      <c r="D18" s="32">
        <f t="shared" si="10"/>
        <v>827.11275579016365</v>
      </c>
      <c r="E18" s="33">
        <f t="shared" si="3"/>
        <v>24.145184391805444</v>
      </c>
      <c r="F18" s="34">
        <v>0.878</v>
      </c>
      <c r="G18" s="35">
        <f t="shared" si="4"/>
        <v>0.20880002042272205</v>
      </c>
      <c r="H18" s="32">
        <f t="shared" si="11"/>
        <v>961.57106003762044</v>
      </c>
      <c r="I18" s="33">
        <f t="shared" si="5"/>
        <v>34.090603564288323</v>
      </c>
      <c r="J18" s="34">
        <v>0.878</v>
      </c>
      <c r="K18" s="35">
        <f t="shared" si="6"/>
        <v>0.29480490208482807</v>
      </c>
      <c r="L18" s="32">
        <f t="shared" si="12"/>
        <v>1101.7107010842656</v>
      </c>
      <c r="M18" s="33">
        <f t="shared" si="7"/>
        <v>46.552397344695692</v>
      </c>
      <c r="N18" s="34">
        <v>0.878</v>
      </c>
      <c r="O18" s="35">
        <f t="shared" si="8"/>
        <v>0.40257060615358231</v>
      </c>
    </row>
    <row r="19" spans="1:15" x14ac:dyDescent="0.25">
      <c r="A19" s="29">
        <v>2549</v>
      </c>
      <c r="B19" s="30">
        <v>15</v>
      </c>
      <c r="C19" s="31">
        <f t="shared" si="9"/>
        <v>6.2050608388552831E-3</v>
      </c>
      <c r="D19" s="32">
        <f t="shared" si="10"/>
        <v>829.11910596261566</v>
      </c>
      <c r="E19" s="33">
        <f t="shared" si="3"/>
        <v>24.279518762877128</v>
      </c>
      <c r="F19" s="34">
        <v>0.878</v>
      </c>
      <c r="G19" s="35">
        <f t="shared" si="4"/>
        <v>0.13227587235224367</v>
      </c>
      <c r="H19" s="32">
        <f t="shared" si="11"/>
        <v>965.49586007305811</v>
      </c>
      <c r="I19" s="33">
        <f t="shared" si="5"/>
        <v>34.410087203778986</v>
      </c>
      <c r="J19" s="34">
        <v>0.878</v>
      </c>
      <c r="K19" s="35">
        <f t="shared" si="6"/>
        <v>0.18746764905225302</v>
      </c>
      <c r="L19" s="32">
        <f t="shared" si="12"/>
        <v>1107.6350122445051</v>
      </c>
      <c r="M19" s="33">
        <f t="shared" si="7"/>
        <v>47.127641625502442</v>
      </c>
      <c r="N19" s="34">
        <v>0.878</v>
      </c>
      <c r="O19" s="35">
        <f t="shared" si="8"/>
        <v>0.25675343769369396</v>
      </c>
    </row>
    <row r="20" spans="1:15" x14ac:dyDescent="0.25">
      <c r="A20" s="29">
        <v>2723</v>
      </c>
      <c r="B20" s="30">
        <v>16</v>
      </c>
      <c r="C20" s="31">
        <f t="shared" si="9"/>
        <v>3.9091883284788284E-3</v>
      </c>
      <c r="D20" s="32">
        <f t="shared" si="10"/>
        <v>830.61508256130685</v>
      </c>
      <c r="E20" s="33">
        <f t="shared" si="3"/>
        <v>24.379954586959677</v>
      </c>
      <c r="F20" s="34">
        <v>0.878</v>
      </c>
      <c r="G20" s="35">
        <f t="shared" si="4"/>
        <v>8.367852218192387E-2</v>
      </c>
      <c r="H20" s="32">
        <f t="shared" si="11"/>
        <v>968.42227296357646</v>
      </c>
      <c r="I20" s="33">
        <f t="shared" si="5"/>
        <v>34.649393928140427</v>
      </c>
      <c r="J20" s="34">
        <v>0.878</v>
      </c>
      <c r="K20" s="35">
        <f t="shared" si="6"/>
        <v>0.11892598356015602</v>
      </c>
      <c r="L20" s="32">
        <f t="shared" si="12"/>
        <v>1112.0523023969279</v>
      </c>
      <c r="M20" s="33">
        <f t="shared" si="7"/>
        <v>47.559147353551481</v>
      </c>
      <c r="N20" s="34">
        <v>0.878</v>
      </c>
      <c r="O20" s="35">
        <f t="shared" si="8"/>
        <v>0.16323570876978541</v>
      </c>
    </row>
    <row r="21" spans="1:15" x14ac:dyDescent="0.25">
      <c r="A21" s="29">
        <v>2897</v>
      </c>
      <c r="B21" s="30">
        <v>17</v>
      </c>
      <c r="C21" s="31">
        <f t="shared" si="9"/>
        <v>2.4627886469416617E-3</v>
      </c>
      <c r="D21" s="32">
        <f t="shared" si="10"/>
        <v>831.73051396234519</v>
      </c>
      <c r="E21" s="33">
        <f t="shared" si="3"/>
        <v>24.454993664501153</v>
      </c>
      <c r="F21" s="34">
        <v>0.878</v>
      </c>
      <c r="G21" s="35">
        <f t="shared" si="4"/>
        <v>5.2879728105492137E-2</v>
      </c>
      <c r="H21" s="32">
        <f t="shared" si="11"/>
        <v>970.6042675438016</v>
      </c>
      <c r="I21" s="33">
        <f t="shared" si="5"/>
        <v>34.828434251107616</v>
      </c>
      <c r="J21" s="34">
        <v>0.878</v>
      </c>
      <c r="K21" s="35">
        <f t="shared" si="6"/>
        <v>7.5310513623727357E-2</v>
      </c>
      <c r="L21" s="32">
        <f t="shared" si="12"/>
        <v>1115.3459262061644</v>
      </c>
      <c r="M21" s="33">
        <f t="shared" si="7"/>
        <v>47.88232953912474</v>
      </c>
      <c r="N21" s="34">
        <v>0.878</v>
      </c>
      <c r="O21" s="35">
        <f t="shared" si="8"/>
        <v>0.10353732255355054</v>
      </c>
    </row>
    <row r="22" spans="1:15" x14ac:dyDescent="0.25">
      <c r="A22" s="29">
        <v>3071</v>
      </c>
      <c r="B22" s="30">
        <v>18</v>
      </c>
      <c r="C22" s="31">
        <f t="shared" si="9"/>
        <v>1.551556847573247E-3</v>
      </c>
      <c r="D22" s="32">
        <f t="shared" si="10"/>
        <v>832.56220291490706</v>
      </c>
      <c r="E22" s="33">
        <f t="shared" si="3"/>
        <v>24.511028922716928</v>
      </c>
      <c r="F22" s="34">
        <v>0.878</v>
      </c>
      <c r="G22" s="35">
        <f t="shared" si="4"/>
        <v>3.3390563684642258E-2</v>
      </c>
      <c r="H22" s="32">
        <f t="shared" si="11"/>
        <v>972.23120828191736</v>
      </c>
      <c r="I22" s="33">
        <f t="shared" si="5"/>
        <v>34.962268829106449</v>
      </c>
      <c r="J22" s="34">
        <v>0.878</v>
      </c>
      <c r="K22" s="35">
        <f t="shared" si="6"/>
        <v>4.7627942000260187E-2</v>
      </c>
      <c r="L22" s="32">
        <f t="shared" si="12"/>
        <v>1117.8017209179561</v>
      </c>
      <c r="M22" s="33">
        <f t="shared" si="7"/>
        <v>48.124103595077258</v>
      </c>
      <c r="N22" s="34">
        <v>0.878</v>
      </c>
      <c r="O22" s="35">
        <f t="shared" si="8"/>
        <v>6.5557874005381919E-2</v>
      </c>
    </row>
    <row r="23" spans="1:15" x14ac:dyDescent="0.25">
      <c r="A23" s="29">
        <v>3245</v>
      </c>
      <c r="B23" s="30">
        <v>19</v>
      </c>
      <c r="C23" s="31">
        <f t="shared" si="9"/>
        <v>9.7748081397114567E-4</v>
      </c>
      <c r="D23" s="32">
        <f t="shared" si="10"/>
        <v>833.1823275708648</v>
      </c>
      <c r="E23" s="33">
        <f t="shared" si="3"/>
        <v>24.552857003904961</v>
      </c>
      <c r="F23" s="34">
        <v>0.878</v>
      </c>
      <c r="G23" s="35">
        <f t="shared" si="4"/>
        <v>2.1071953158255878E-2</v>
      </c>
      <c r="H23" s="32">
        <f t="shared" si="11"/>
        <v>973.44428928098546</v>
      </c>
      <c r="I23" s="33">
        <f t="shared" si="5"/>
        <v>35.06224689894465</v>
      </c>
      <c r="J23" s="34">
        <v>0.878</v>
      </c>
      <c r="K23" s="35">
        <f t="shared" si="6"/>
        <v>3.0091407454548295E-2</v>
      </c>
      <c r="L23" s="32">
        <f t="shared" si="12"/>
        <v>1119.6328127535057</v>
      </c>
      <c r="M23" s="33">
        <f t="shared" si="7"/>
        <v>48.304821918010234</v>
      </c>
      <c r="N23" s="34">
        <v>0.878</v>
      </c>
      <c r="O23" s="35">
        <f t="shared" si="8"/>
        <v>4.145655817619584E-2</v>
      </c>
    </row>
    <row r="24" spans="1:15" x14ac:dyDescent="0.25">
      <c r="A24" s="29">
        <v>3419</v>
      </c>
      <c r="B24" s="30">
        <v>20</v>
      </c>
      <c r="C24" s="31">
        <f t="shared" si="9"/>
        <v>6.1581291280182174E-4</v>
      </c>
      <c r="D24" s="32">
        <f t="shared" si="10"/>
        <v>833.64470546796451</v>
      </c>
      <c r="E24" s="36">
        <f t="shared" si="3"/>
        <v>24.584071042775584</v>
      </c>
      <c r="F24" s="37">
        <v>0.878</v>
      </c>
      <c r="G24" s="38">
        <f t="shared" si="4"/>
        <v>1.3292207412898369E-2</v>
      </c>
      <c r="H24" s="32">
        <f t="shared" si="11"/>
        <v>974.34878781361454</v>
      </c>
      <c r="I24" s="36">
        <f t="shared" si="5"/>
        <v>35.136897312206521</v>
      </c>
      <c r="J24" s="37">
        <v>0.878</v>
      </c>
      <c r="K24" s="38">
        <f t="shared" si="6"/>
        <v>1.8997948960809294E-2</v>
      </c>
      <c r="L24" s="32">
        <f t="shared" si="12"/>
        <v>1120.9981130752778</v>
      </c>
      <c r="M24" s="36">
        <f t="shared" si="7"/>
        <v>48.439817648040872</v>
      </c>
      <c r="N24" s="37">
        <v>0.878</v>
      </c>
      <c r="O24" s="38">
        <f t="shared" si="8"/>
        <v>2.6190621646854782E-2</v>
      </c>
    </row>
    <row r="25" spans="1:15" x14ac:dyDescent="0.25">
      <c r="A25" s="29">
        <v>3593</v>
      </c>
      <c r="B25" s="30">
        <v>21</v>
      </c>
      <c r="C25" s="31">
        <f t="shared" si="9"/>
        <v>3.879621350651477E-4</v>
      </c>
      <c r="D25" s="32">
        <f t="shared" si="10"/>
        <v>833.98946408653012</v>
      </c>
      <c r="E25" s="36">
        <f t="shared" ref="E25:E44" si="13">EXP(-12.2+2.29*LN(D25))</f>
        <v>24.607359421469496</v>
      </c>
      <c r="F25" s="34">
        <v>0.878</v>
      </c>
      <c r="G25" s="38">
        <f t="shared" ref="G25:G44" si="14">$C25*E25*F25</f>
        <v>8.3820234081335918E-3</v>
      </c>
      <c r="H25" s="32">
        <f t="shared" si="11"/>
        <v>975.02320081337018</v>
      </c>
      <c r="I25" s="36">
        <f t="shared" ref="I25:I44" si="15">EXP(-12.2+2.29*LN(H25))</f>
        <v>35.192616430480555</v>
      </c>
      <c r="J25" s="34">
        <v>0.878</v>
      </c>
      <c r="K25" s="38">
        <f t="shared" ref="K25:K44" si="16">$C25*I25*J25</f>
        <v>1.1987687490612473E-2</v>
      </c>
      <c r="L25" s="32">
        <f t="shared" si="12"/>
        <v>1122.0161095145838</v>
      </c>
      <c r="M25" s="36">
        <f t="shared" ref="M25:M44" si="17">EXP(-12.2+2.29*LN(L25))</f>
        <v>48.540611417831563</v>
      </c>
      <c r="N25" s="34">
        <v>0.878</v>
      </c>
      <c r="O25" s="38">
        <f t="shared" ref="O25:O44" si="18">$C25*M25*N25</f>
        <v>1.6534425095380008E-2</v>
      </c>
    </row>
    <row r="26" spans="1:15" x14ac:dyDescent="0.25">
      <c r="A26" s="29">
        <v>3767</v>
      </c>
      <c r="B26" s="30">
        <v>22</v>
      </c>
      <c r="C26" s="31">
        <f t="shared" si="9"/>
        <v>2.4441614509104303E-4</v>
      </c>
      <c r="D26" s="32">
        <f t="shared" si="10"/>
        <v>834.246523314103</v>
      </c>
      <c r="E26" s="36">
        <f t="shared" si="13"/>
        <v>24.624731807211674</v>
      </c>
      <c r="F26" s="34">
        <v>0.878</v>
      </c>
      <c r="G26" s="38">
        <f t="shared" si="14"/>
        <v>5.2844028155086958E-3</v>
      </c>
      <c r="H26" s="32">
        <f t="shared" si="11"/>
        <v>975.52605723362046</v>
      </c>
      <c r="I26" s="36">
        <f t="shared" si="15"/>
        <v>35.234194137970626</v>
      </c>
      <c r="J26" s="34">
        <v>0.878</v>
      </c>
      <c r="K26" s="38">
        <f t="shared" si="16"/>
        <v>7.5611655859879568E-3</v>
      </c>
      <c r="L26" s="32">
        <f t="shared" si="12"/>
        <v>1122.7751489243851</v>
      </c>
      <c r="M26" s="36">
        <f t="shared" si="17"/>
        <v>48.615842174286584</v>
      </c>
      <c r="N26" s="34">
        <v>0.878</v>
      </c>
      <c r="O26" s="38">
        <f t="shared" si="18"/>
        <v>1.043283213297325E-2</v>
      </c>
    </row>
    <row r="27" spans="1:15" x14ac:dyDescent="0.25">
      <c r="A27" s="29">
        <v>3941</v>
      </c>
      <c r="B27" s="30">
        <v>23</v>
      </c>
      <c r="C27" s="31">
        <f t="shared" si="9"/>
        <v>1.539821714073571E-4</v>
      </c>
      <c r="D27" s="32">
        <f t="shared" si="10"/>
        <v>834.43819204382271</v>
      </c>
      <c r="E27" s="36">
        <f t="shared" si="13"/>
        <v>24.637689515693932</v>
      </c>
      <c r="F27" s="34">
        <v>0.878</v>
      </c>
      <c r="G27" s="38">
        <f t="shared" si="14"/>
        <v>3.3309256086162353E-3</v>
      </c>
      <c r="H27" s="32">
        <f t="shared" si="11"/>
        <v>975.90099748459204</v>
      </c>
      <c r="I27" s="36">
        <f t="shared" si="15"/>
        <v>35.265213343513622</v>
      </c>
      <c r="J27" s="34">
        <v>0.878</v>
      </c>
      <c r="K27" s="38">
        <f t="shared" si="16"/>
        <v>4.767728002433024E-3</v>
      </c>
      <c r="L27" s="32">
        <f t="shared" si="12"/>
        <v>1123.3411045637038</v>
      </c>
      <c r="M27" s="36">
        <f t="shared" si="17"/>
        <v>48.671978512424687</v>
      </c>
      <c r="N27" s="34">
        <v>0.878</v>
      </c>
      <c r="O27" s="38">
        <f t="shared" si="18"/>
        <v>6.5802736715950636E-3</v>
      </c>
    </row>
    <row r="28" spans="1:15" x14ac:dyDescent="0.25">
      <c r="A28" s="29">
        <v>4115</v>
      </c>
      <c r="B28" s="30">
        <v>24</v>
      </c>
      <c r="C28" s="31">
        <f t="shared" si="9"/>
        <v>9.700876798663497E-5</v>
      </c>
      <c r="D28" s="32">
        <f t="shared" si="10"/>
        <v>834.5811042524183</v>
      </c>
      <c r="E28" s="36">
        <f t="shared" si="13"/>
        <v>24.647353552858107</v>
      </c>
      <c r="F28" s="34">
        <v>0.878</v>
      </c>
      <c r="G28" s="38">
        <f t="shared" si="14"/>
        <v>2.0993062552139346E-3</v>
      </c>
      <c r="H28" s="32">
        <f t="shared" si="11"/>
        <v>976.1805607677428</v>
      </c>
      <c r="I28" s="36">
        <f t="shared" si="15"/>
        <v>35.288351918448235</v>
      </c>
      <c r="J28" s="34">
        <v>0.878</v>
      </c>
      <c r="K28" s="38">
        <f t="shared" si="16"/>
        <v>3.0056394395331985E-3</v>
      </c>
      <c r="L28" s="32">
        <f t="shared" si="12"/>
        <v>1123.7630929104753</v>
      </c>
      <c r="M28" s="36">
        <f t="shared" si="17"/>
        <v>48.713858689560105</v>
      </c>
      <c r="N28" s="34">
        <v>0.878</v>
      </c>
      <c r="O28" s="38">
        <f t="shared" si="18"/>
        <v>4.149139502676649E-3</v>
      </c>
    </row>
    <row r="29" spans="1:15" x14ac:dyDescent="0.25">
      <c r="A29" s="29">
        <v>4289</v>
      </c>
      <c r="B29" s="30">
        <v>25</v>
      </c>
      <c r="C29" s="31">
        <f t="shared" si="9"/>
        <v>6.1115523831580028E-5</v>
      </c>
      <c r="D29" s="32">
        <f t="shared" si="10"/>
        <v>834.68766258040216</v>
      </c>
      <c r="E29" s="36">
        <f t="shared" si="13"/>
        <v>24.654560650256183</v>
      </c>
      <c r="F29" s="34">
        <v>0.878</v>
      </c>
      <c r="G29" s="38">
        <f t="shared" si="14"/>
        <v>1.3229496695225671E-3</v>
      </c>
      <c r="H29" s="32">
        <f t="shared" si="11"/>
        <v>976.38900899138252</v>
      </c>
      <c r="I29" s="36">
        <f t="shared" si="15"/>
        <v>35.305610087310598</v>
      </c>
      <c r="J29" s="34">
        <v>0.878</v>
      </c>
      <c r="K29" s="38">
        <f t="shared" si="16"/>
        <v>1.8944789104086038E-3</v>
      </c>
      <c r="L29" s="32">
        <f t="shared" si="12"/>
        <v>1124.0777362366298</v>
      </c>
      <c r="M29" s="36">
        <f t="shared" si="17"/>
        <v>48.745098630207046</v>
      </c>
      <c r="N29" s="34">
        <v>0.878</v>
      </c>
      <c r="O29" s="38">
        <f t="shared" si="18"/>
        <v>2.6156342040922669E-3</v>
      </c>
    </row>
    <row r="30" spans="1:15" x14ac:dyDescent="0.25">
      <c r="A30" s="29">
        <v>4463</v>
      </c>
      <c r="B30" s="30">
        <v>26</v>
      </c>
      <c r="C30" s="31">
        <f t="shared" si="9"/>
        <v>3.8502780013895418E-5</v>
      </c>
      <c r="D30" s="32">
        <f t="shared" si="10"/>
        <v>834.76711469561519</v>
      </c>
      <c r="E30" s="36">
        <f t="shared" si="13"/>
        <v>24.659935185100942</v>
      </c>
      <c r="F30" s="34">
        <v>0.878</v>
      </c>
      <c r="G30" s="38">
        <f t="shared" si="14"/>
        <v>8.3363998031901992E-4</v>
      </c>
      <c r="H30" s="32">
        <f t="shared" si="11"/>
        <v>976.5444323411474</v>
      </c>
      <c r="I30" s="36">
        <f t="shared" si="15"/>
        <v>35.318481232052321</v>
      </c>
      <c r="J30" s="34">
        <v>0.878</v>
      </c>
      <c r="K30" s="38">
        <f t="shared" si="16"/>
        <v>1.1939568282796867E-3</v>
      </c>
      <c r="L30" s="32">
        <f t="shared" si="12"/>
        <v>1124.3123408731105</v>
      </c>
      <c r="M30" s="36">
        <f t="shared" si="17"/>
        <v>48.76839912487349</v>
      </c>
      <c r="N30" s="34">
        <v>0.878</v>
      </c>
      <c r="O30" s="38">
        <f t="shared" si="18"/>
        <v>1.6486372320724018E-3</v>
      </c>
    </row>
    <row r="31" spans="1:15" x14ac:dyDescent="0.25">
      <c r="A31" s="29">
        <v>4637</v>
      </c>
      <c r="B31" s="30">
        <v>27</v>
      </c>
      <c r="C31" s="31">
        <f t="shared" si="9"/>
        <v>2.4256751408754113E-5</v>
      </c>
      <c r="D31" s="32">
        <f t="shared" si="10"/>
        <v>834.82635585237199</v>
      </c>
      <c r="E31" s="36">
        <f t="shared" si="13"/>
        <v>24.6639429800199</v>
      </c>
      <c r="F31" s="34">
        <v>0.878</v>
      </c>
      <c r="G31" s="38">
        <f t="shared" si="14"/>
        <v>5.2527854332365333E-4</v>
      </c>
      <c r="H31" s="32">
        <f t="shared" si="11"/>
        <v>976.66031923732874</v>
      </c>
      <c r="I31" s="36">
        <f t="shared" si="15"/>
        <v>35.328079946368554</v>
      </c>
      <c r="J31" s="34">
        <v>0.878</v>
      </c>
      <c r="K31" s="38">
        <f t="shared" si="16"/>
        <v>7.5239722974071964E-4</v>
      </c>
      <c r="L31" s="32">
        <f t="shared" si="12"/>
        <v>1124.487266990664</v>
      </c>
      <c r="M31" s="36">
        <f t="shared" si="17"/>
        <v>48.78577654265591</v>
      </c>
      <c r="N31" s="34">
        <v>0.878</v>
      </c>
      <c r="O31" s="38">
        <f t="shared" si="18"/>
        <v>1.0390115505050878E-3</v>
      </c>
    </row>
    <row r="32" spans="1:15" x14ac:dyDescent="0.25">
      <c r="A32" s="29">
        <v>4811</v>
      </c>
      <c r="B32" s="30">
        <v>28</v>
      </c>
      <c r="C32" s="31">
        <f t="shared" si="9"/>
        <v>1.5281753387515091E-5</v>
      </c>
      <c r="D32" s="32">
        <f t="shared" si="10"/>
        <v>834.87052729632251</v>
      </c>
      <c r="E32" s="36">
        <f t="shared" si="13"/>
        <v>24.666931514399259</v>
      </c>
      <c r="F32" s="34">
        <v>0.878</v>
      </c>
      <c r="G32" s="38">
        <f t="shared" si="14"/>
        <v>3.3096558059374123E-4</v>
      </c>
      <c r="H32" s="32">
        <f t="shared" si="11"/>
        <v>976.74672692785191</v>
      </c>
      <c r="I32" s="36">
        <f t="shared" si="15"/>
        <v>35.335237904500282</v>
      </c>
      <c r="J32" s="34">
        <v>0.878</v>
      </c>
      <c r="K32" s="38">
        <f t="shared" si="16"/>
        <v>4.7410629577716748E-4</v>
      </c>
      <c r="L32" s="32">
        <f t="shared" si="12"/>
        <v>1124.6176955578967</v>
      </c>
      <c r="M32" s="36">
        <f t="shared" si="17"/>
        <v>48.79873577797634</v>
      </c>
      <c r="N32" s="34">
        <v>0.878</v>
      </c>
      <c r="O32" s="38">
        <f t="shared" si="18"/>
        <v>6.5475115579619546E-4</v>
      </c>
    </row>
    <row r="33" spans="1:15" x14ac:dyDescent="0.25">
      <c r="A33" s="29">
        <v>4985</v>
      </c>
      <c r="B33" s="30">
        <v>29</v>
      </c>
      <c r="C33" s="31">
        <f t="shared" si="9"/>
        <v>9.6275046341345074E-6</v>
      </c>
      <c r="D33" s="32">
        <f t="shared" si="10"/>
        <v>834.90346244761747</v>
      </c>
      <c r="E33" s="36">
        <f t="shared" si="13"/>
        <v>24.669159960805505</v>
      </c>
      <c r="F33" s="34">
        <v>0.878</v>
      </c>
      <c r="G33" s="38">
        <f t="shared" si="14"/>
        <v>2.0852715271803146E-4</v>
      </c>
      <c r="H33" s="32">
        <f t="shared" si="11"/>
        <v>976.81115430685304</v>
      </c>
      <c r="I33" s="36">
        <f t="shared" si="15"/>
        <v>35.340575559236044</v>
      </c>
      <c r="J33" s="34">
        <v>0.878</v>
      </c>
      <c r="K33" s="38">
        <f t="shared" si="16"/>
        <v>2.9873208526324358E-4</v>
      </c>
      <c r="L33" s="32">
        <f t="shared" si="12"/>
        <v>1124.7149458221127</v>
      </c>
      <c r="M33" s="36">
        <f t="shared" si="17"/>
        <v>48.808399716378723</v>
      </c>
      <c r="N33" s="34">
        <v>0.878</v>
      </c>
      <c r="O33" s="38">
        <f t="shared" si="18"/>
        <v>4.1257491693072224E-4</v>
      </c>
    </row>
    <row r="34" spans="1:15" x14ac:dyDescent="0.25">
      <c r="A34" s="29">
        <v>5159</v>
      </c>
      <c r="B34" s="30">
        <v>30</v>
      </c>
      <c r="C34" s="31">
        <f t="shared" si="9"/>
        <v>6.0653279195047397E-6</v>
      </c>
      <c r="D34" s="32">
        <f t="shared" si="10"/>
        <v>834.92801958439645</v>
      </c>
      <c r="E34" s="36">
        <f t="shared" si="13"/>
        <v>24.670821610796764</v>
      </c>
      <c r="F34" s="34">
        <v>0.878</v>
      </c>
      <c r="G34" s="38">
        <f t="shared" si="14"/>
        <v>1.3138095509328997E-4</v>
      </c>
      <c r="H34" s="32">
        <f t="shared" si="11"/>
        <v>976.85919270644263</v>
      </c>
      <c r="I34" s="36">
        <f t="shared" si="15"/>
        <v>35.344555721670758</v>
      </c>
      <c r="J34" s="34">
        <v>0.878</v>
      </c>
      <c r="K34" s="38">
        <f t="shared" si="16"/>
        <v>1.8822240950536149E-4</v>
      </c>
      <c r="L34" s="32">
        <f t="shared" si="12"/>
        <v>1124.7874576505469</v>
      </c>
      <c r="M34" s="36">
        <f t="shared" si="17"/>
        <v>48.81560605226052</v>
      </c>
      <c r="N34" s="34">
        <v>0.878</v>
      </c>
      <c r="O34" s="38">
        <f t="shared" si="18"/>
        <v>2.5996057398416917E-4</v>
      </c>
    </row>
    <row r="35" spans="1:15" x14ac:dyDescent="0.25">
      <c r="A35" s="29">
        <v>5333</v>
      </c>
      <c r="B35" s="30">
        <v>31</v>
      </c>
      <c r="C35" s="31">
        <f t="shared" si="9"/>
        <v>3.821156589287986E-6</v>
      </c>
      <c r="D35" s="32">
        <f t="shared" si="10"/>
        <v>834.94632989854642</v>
      </c>
      <c r="E35" s="36">
        <f t="shared" si="13"/>
        <v>24.672060612770228</v>
      </c>
      <c r="F35" s="34">
        <v>0.878</v>
      </c>
      <c r="G35" s="38">
        <f t="shared" si="14"/>
        <v>8.2774158530019994E-5</v>
      </c>
      <c r="H35" s="32">
        <f t="shared" si="11"/>
        <v>976.89501114063773</v>
      </c>
      <c r="I35" s="36">
        <f t="shared" si="15"/>
        <v>35.347523578245649</v>
      </c>
      <c r="J35" s="34">
        <v>0.878</v>
      </c>
      <c r="K35" s="38">
        <f t="shared" si="16"/>
        <v>1.1859007507443066E-4</v>
      </c>
      <c r="L35" s="32">
        <f t="shared" si="12"/>
        <v>1124.8415239845076</v>
      </c>
      <c r="M35" s="36">
        <f t="shared" si="17"/>
        <v>48.82097963685522</v>
      </c>
      <c r="N35" s="34">
        <v>0.878</v>
      </c>
      <c r="O35" s="38">
        <f t="shared" si="18"/>
        <v>1.6379318985461052E-4</v>
      </c>
    </row>
    <row r="36" spans="1:15" x14ac:dyDescent="0.25">
      <c r="A36" s="29">
        <v>5507</v>
      </c>
      <c r="B36" s="30">
        <v>32</v>
      </c>
      <c r="C36" s="31">
        <f t="shared" si="9"/>
        <v>2.4073286512514312E-6</v>
      </c>
      <c r="D36" s="32">
        <f t="shared" si="10"/>
        <v>834.95998245125588</v>
      </c>
      <c r="E36" s="36">
        <f t="shared" si="13"/>
        <v>24.672984461333719</v>
      </c>
      <c r="F36" s="34">
        <v>0.878</v>
      </c>
      <c r="G36" s="38">
        <f t="shared" si="14"/>
        <v>5.2149672552160724E-5</v>
      </c>
      <c r="H36" s="32">
        <f t="shared" si="11"/>
        <v>976.92171811337539</v>
      </c>
      <c r="I36" s="36">
        <f t="shared" si="15"/>
        <v>35.349736565459025</v>
      </c>
      <c r="J36" s="34">
        <v>0.878</v>
      </c>
      <c r="K36" s="38">
        <f t="shared" si="16"/>
        <v>7.4716424743137045E-5</v>
      </c>
      <c r="L36" s="32">
        <f t="shared" si="12"/>
        <v>1124.8818369724859</v>
      </c>
      <c r="M36" s="36">
        <f t="shared" si="17"/>
        <v>48.824986510617016</v>
      </c>
      <c r="N36" s="34">
        <v>0.878</v>
      </c>
      <c r="O36" s="38">
        <f t="shared" si="18"/>
        <v>1.0319817867524827E-4</v>
      </c>
    </row>
    <row r="37" spans="1:15" x14ac:dyDescent="0.25">
      <c r="A37" s="29">
        <v>5681</v>
      </c>
      <c r="B37" s="30">
        <v>33</v>
      </c>
      <c r="C37" s="31">
        <f t="shared" si="9"/>
        <v>1.5166170502884016E-6</v>
      </c>
      <c r="D37" s="32">
        <f t="shared" si="10"/>
        <v>834.97016207974048</v>
      </c>
      <c r="E37" s="36">
        <f t="shared" si="13"/>
        <v>24.673673314802496</v>
      </c>
      <c r="F37" s="34">
        <v>0.878</v>
      </c>
      <c r="G37" s="38">
        <f t="shared" si="14"/>
        <v>3.2855210978093411E-5</v>
      </c>
      <c r="H37" s="32">
        <f t="shared" si="11"/>
        <v>976.94163139012335</v>
      </c>
      <c r="I37" s="36">
        <f t="shared" si="15"/>
        <v>35.351386665741963</v>
      </c>
      <c r="J37" s="34">
        <v>0.878</v>
      </c>
      <c r="K37" s="38">
        <f t="shared" si="16"/>
        <v>4.7073544844832833E-5</v>
      </c>
      <c r="L37" s="32">
        <f t="shared" si="12"/>
        <v>1124.9118951784096</v>
      </c>
      <c r="M37" s="36">
        <f t="shared" si="17"/>
        <v>48.827974239945981</v>
      </c>
      <c r="N37" s="34">
        <v>0.878</v>
      </c>
      <c r="O37" s="38">
        <f t="shared" si="18"/>
        <v>6.5018830995216859E-5</v>
      </c>
    </row>
    <row r="38" spans="1:15" x14ac:dyDescent="0.25">
      <c r="A38" s="29">
        <v>5855</v>
      </c>
      <c r="B38" s="30">
        <v>34</v>
      </c>
      <c r="C38" s="31">
        <f t="shared" si="9"/>
        <v>9.5546874168169297E-7</v>
      </c>
      <c r="D38" s="32">
        <f t="shared" si="10"/>
        <v>834.97775222337816</v>
      </c>
      <c r="E38" s="36">
        <f t="shared" si="13"/>
        <v>24.674186945388573</v>
      </c>
      <c r="F38" s="34">
        <v>0.878</v>
      </c>
      <c r="G38" s="38">
        <f t="shared" si="14"/>
        <v>2.0699213801696304E-5</v>
      </c>
      <c r="H38" s="32">
        <f t="shared" si="11"/>
        <v>976.95647914522976</v>
      </c>
      <c r="I38" s="36">
        <f t="shared" si="15"/>
        <v>35.352617043218295</v>
      </c>
      <c r="J38" s="34">
        <v>0.878</v>
      </c>
      <c r="K38" s="38">
        <f t="shared" si="16"/>
        <v>2.9657365417823056E-5</v>
      </c>
      <c r="L38" s="32">
        <f t="shared" si="12"/>
        <v>1124.9343072046242</v>
      </c>
      <c r="M38" s="36">
        <f t="shared" si="17"/>
        <v>48.830202020366109</v>
      </c>
      <c r="N38" s="34">
        <v>0.878</v>
      </c>
      <c r="O38" s="38">
        <f t="shared" si="18"/>
        <v>4.0963732415445696E-5</v>
      </c>
    </row>
    <row r="39" spans="1:15" x14ac:dyDescent="0.25">
      <c r="A39" s="29">
        <v>6029</v>
      </c>
      <c r="B39" s="30">
        <v>35</v>
      </c>
      <c r="C39" s="31">
        <f t="shared" si="9"/>
        <v>6.0194530725946656E-7</v>
      </c>
      <c r="D39" s="32">
        <f t="shared" si="10"/>
        <v>834.98341159302299</v>
      </c>
      <c r="E39" s="36">
        <f t="shared" si="13"/>
        <v>24.67456992300243</v>
      </c>
      <c r="F39" s="34">
        <v>0.878</v>
      </c>
      <c r="G39" s="38">
        <f t="shared" si="14"/>
        <v>1.304070710179367E-5</v>
      </c>
      <c r="H39" s="32">
        <f t="shared" si="11"/>
        <v>976.96754994158778</v>
      </c>
      <c r="I39" s="36">
        <f t="shared" si="15"/>
        <v>35.353534454064139</v>
      </c>
      <c r="J39" s="34">
        <v>0.878</v>
      </c>
      <c r="K39" s="38">
        <f t="shared" si="16"/>
        <v>1.8684625072181284E-5</v>
      </c>
      <c r="L39" s="32">
        <f t="shared" si="12"/>
        <v>1124.9510180795287</v>
      </c>
      <c r="M39" s="36">
        <f t="shared" si="17"/>
        <v>48.831863137244291</v>
      </c>
      <c r="N39" s="34">
        <v>0.878</v>
      </c>
      <c r="O39" s="38">
        <f t="shared" si="18"/>
        <v>2.5808029335256244E-5</v>
      </c>
    </row>
    <row r="40" spans="1:15" x14ac:dyDescent="0.25">
      <c r="A40" s="29">
        <v>6203</v>
      </c>
      <c r="B40" s="30">
        <v>36</v>
      </c>
      <c r="C40" s="31">
        <f t="shared" si="9"/>
        <v>3.7922554357346393E-7</v>
      </c>
      <c r="D40" s="32">
        <f t="shared" si="10"/>
        <v>834.98763133724708</v>
      </c>
      <c r="E40" s="36">
        <f t="shared" si="13"/>
        <v>24.674855481290297</v>
      </c>
      <c r="F40" s="34">
        <v>0.878</v>
      </c>
      <c r="G40" s="38">
        <f t="shared" si="14"/>
        <v>8.2157405536253246E-6</v>
      </c>
      <c r="H40" s="32">
        <f t="shared" si="11"/>
        <v>976.97580455860725</v>
      </c>
      <c r="I40" s="36">
        <f t="shared" si="15"/>
        <v>35.354218503481917</v>
      </c>
      <c r="J40" s="34">
        <v>0.878</v>
      </c>
      <c r="K40" s="38">
        <f t="shared" si="16"/>
        <v>1.1771541556586996E-5</v>
      </c>
      <c r="L40" s="32">
        <f t="shared" si="12"/>
        <v>1124.9634780569263</v>
      </c>
      <c r="M40" s="36">
        <f t="shared" si="17"/>
        <v>48.83310172140299</v>
      </c>
      <c r="N40" s="34">
        <v>0.878</v>
      </c>
      <c r="O40" s="38">
        <f t="shared" si="18"/>
        <v>1.6259470880226675E-5</v>
      </c>
    </row>
    <row r="41" spans="1:15" x14ac:dyDescent="0.25">
      <c r="A41" s="29">
        <v>6377</v>
      </c>
      <c r="B41" s="30">
        <v>37</v>
      </c>
      <c r="C41" s="31">
        <f t="shared" si="9"/>
        <v>2.389120924512823E-7</v>
      </c>
      <c r="D41" s="32">
        <f t="shared" si="10"/>
        <v>834.99077766668574</v>
      </c>
      <c r="E41" s="36">
        <f t="shared" si="13"/>
        <v>24.675068400726307</v>
      </c>
      <c r="F41" s="34">
        <v>0.878</v>
      </c>
      <c r="G41" s="38">
        <f t="shared" si="14"/>
        <v>5.1759612117905215E-6</v>
      </c>
      <c r="H41" s="32">
        <f t="shared" si="11"/>
        <v>976.98195937348555</v>
      </c>
      <c r="I41" s="36">
        <f t="shared" si="15"/>
        <v>35.354728549868845</v>
      </c>
      <c r="J41" s="34">
        <v>0.878</v>
      </c>
      <c r="K41" s="38">
        <f t="shared" si="16"/>
        <v>7.4161781704369128E-6</v>
      </c>
      <c r="L41" s="32">
        <f t="shared" si="12"/>
        <v>1124.9727684763473</v>
      </c>
      <c r="M41" s="36">
        <f t="shared" si="17"/>
        <v>48.834025247140886</v>
      </c>
      <c r="N41" s="34">
        <v>0.878</v>
      </c>
      <c r="O41" s="38">
        <f t="shared" si="18"/>
        <v>1.0243660377750371E-5</v>
      </c>
    </row>
    <row r="42" spans="1:15" x14ac:dyDescent="0.25">
      <c r="A42" s="29">
        <v>6551</v>
      </c>
      <c r="B42" s="30">
        <v>38</v>
      </c>
      <c r="C42" s="31">
        <f t="shared" si="9"/>
        <v>1.5051461824430785E-7</v>
      </c>
      <c r="D42" s="32">
        <f t="shared" si="10"/>
        <v>834.99312363563809</v>
      </c>
      <c r="E42" s="36">
        <f t="shared" si="13"/>
        <v>24.675227158578931</v>
      </c>
      <c r="F42" s="34">
        <v>0.878</v>
      </c>
      <c r="G42" s="38">
        <f t="shared" si="14"/>
        <v>3.2608765435695442E-6</v>
      </c>
      <c r="H42" s="32">
        <f t="shared" si="11"/>
        <v>976.98654853202493</v>
      </c>
      <c r="I42" s="36">
        <f t="shared" si="15"/>
        <v>35.355108853806719</v>
      </c>
      <c r="J42" s="34">
        <v>0.878</v>
      </c>
      <c r="K42" s="38">
        <f t="shared" si="16"/>
        <v>4.6722425052384333E-6</v>
      </c>
      <c r="L42" s="32">
        <f t="shared" si="12"/>
        <v>1124.9796956071325</v>
      </c>
      <c r="M42" s="36">
        <f t="shared" si="17"/>
        <v>48.834713853625203</v>
      </c>
      <c r="N42" s="34">
        <v>0.878</v>
      </c>
      <c r="O42" s="38">
        <f t="shared" si="18"/>
        <v>6.4535970385931035E-6</v>
      </c>
    </row>
    <row r="43" spans="1:15" x14ac:dyDescent="0.25">
      <c r="A43" s="29">
        <v>6725</v>
      </c>
      <c r="B43" s="30">
        <v>39</v>
      </c>
      <c r="C43" s="31">
        <f t="shared" si="9"/>
        <v>9.4824209493913944E-8</v>
      </c>
      <c r="D43" s="32">
        <f t="shared" si="10"/>
        <v>834.9948728390932</v>
      </c>
      <c r="E43" s="36">
        <f t="shared" si="13"/>
        <v>24.675345532124535</v>
      </c>
      <c r="F43" s="34">
        <v>0.878</v>
      </c>
      <c r="G43" s="38">
        <f t="shared" si="14"/>
        <v>2.0543620777159975E-6</v>
      </c>
      <c r="H43" s="32">
        <f t="shared" si="11"/>
        <v>976.98997030449368</v>
      </c>
      <c r="I43" s="36">
        <f t="shared" si="15"/>
        <v>35.355392417866476</v>
      </c>
      <c r="J43" s="34">
        <v>0.878</v>
      </c>
      <c r="K43" s="38">
        <f t="shared" si="16"/>
        <v>2.9435363866120079E-6</v>
      </c>
      <c r="L43" s="32">
        <f t="shared" si="12"/>
        <v>1124.9848606205449</v>
      </c>
      <c r="M43" s="36">
        <f t="shared" si="17"/>
        <v>48.835227296563644</v>
      </c>
      <c r="N43" s="34">
        <v>0.878</v>
      </c>
      <c r="O43" s="38">
        <f t="shared" si="18"/>
        <v>4.0658088813422805E-6</v>
      </c>
    </row>
    <row r="44" spans="1:15" x14ac:dyDescent="0.25">
      <c r="A44" s="29">
        <v>6899</v>
      </c>
      <c r="B44" s="30">
        <v>40</v>
      </c>
      <c r="C44" s="31">
        <f t="shared" si="9"/>
        <v>5.973925198116579E-8</v>
      </c>
      <c r="D44" s="32">
        <f t="shared" si="10"/>
        <v>834.99617708172798</v>
      </c>
      <c r="E44" s="36">
        <f t="shared" si="13"/>
        <v>24.675433794121044</v>
      </c>
      <c r="F44" s="34">
        <v>0.878</v>
      </c>
      <c r="G44" s="38">
        <f t="shared" si="14"/>
        <v>1.2942527383966392E-6</v>
      </c>
      <c r="H44" s="32">
        <f t="shared" si="11"/>
        <v>976.99252164952293</v>
      </c>
      <c r="I44" s="36">
        <f t="shared" si="15"/>
        <v>35.355603849986622</v>
      </c>
      <c r="J44" s="34">
        <v>0.878</v>
      </c>
      <c r="K44" s="38">
        <f t="shared" si="16"/>
        <v>1.8544390134050697E-6</v>
      </c>
      <c r="L44" s="32">
        <f t="shared" si="12"/>
        <v>1124.988711762436</v>
      </c>
      <c r="M44" s="36">
        <f t="shared" si="17"/>
        <v>48.83561013232287</v>
      </c>
      <c r="N44" s="34">
        <v>0.878</v>
      </c>
      <c r="O44" s="38">
        <f t="shared" si="18"/>
        <v>2.5614796753882541E-6</v>
      </c>
    </row>
    <row r="45" spans="1:15" s="6" customFormat="1" x14ac:dyDescent="0.25">
      <c r="A45" s="12"/>
      <c r="B45" s="9"/>
      <c r="C45" s="9"/>
      <c r="D45" s="39" t="s">
        <v>9</v>
      </c>
      <c r="E45" s="8"/>
      <c r="F45" s="10"/>
      <c r="G45" s="15">
        <f>SUM(G5:G44)</f>
        <v>43.447707647189333</v>
      </c>
      <c r="H45" s="8"/>
      <c r="I45" s="8"/>
      <c r="J45" s="10"/>
      <c r="K45" s="15">
        <f>SUM(K5:K44)</f>
        <v>50.109495128008199</v>
      </c>
      <c r="L45" s="8"/>
      <c r="M45" s="8"/>
      <c r="N45" s="10"/>
      <c r="O45" s="15">
        <f>SUM(O5:O44)</f>
        <v>57.99179973698778</v>
      </c>
    </row>
    <row r="46" spans="1:15" s="6" customFormat="1" x14ac:dyDescent="0.25">
      <c r="A46" s="12"/>
      <c r="B46" s="9"/>
      <c r="C46" s="9"/>
      <c r="D46" s="39"/>
      <c r="E46" s="8"/>
      <c r="F46" s="10"/>
      <c r="G46" s="40"/>
      <c r="H46" s="8"/>
      <c r="I46" s="8"/>
      <c r="J46" s="10"/>
      <c r="K46" s="40"/>
      <c r="L46" s="8"/>
      <c r="M46" s="8"/>
      <c r="N46" s="10"/>
      <c r="O46" s="40"/>
    </row>
    <row r="47" spans="1:15" s="6" customFormat="1" x14ac:dyDescent="0.25">
      <c r="A47" s="8" t="s">
        <v>10</v>
      </c>
      <c r="B47" s="9"/>
      <c r="C47" s="9"/>
      <c r="D47" s="8"/>
      <c r="E47" s="8"/>
      <c r="F47" s="10"/>
      <c r="G47" s="11"/>
      <c r="H47" s="8"/>
      <c r="I47" s="8"/>
      <c r="J47" s="10"/>
      <c r="K47" s="8"/>
      <c r="L47" s="8"/>
      <c r="M47" s="8"/>
      <c r="N47" s="10"/>
      <c r="O47" s="8"/>
    </row>
    <row r="48" spans="1:15" s="6" customFormat="1" x14ac:dyDescent="0.25">
      <c r="A48" s="12"/>
      <c r="B48" s="9"/>
      <c r="C48" s="13" t="s">
        <v>3</v>
      </c>
      <c r="D48" s="14" t="s">
        <v>2</v>
      </c>
      <c r="E48" s="15"/>
      <c r="F48" s="16"/>
      <c r="G48" s="17"/>
      <c r="H48" s="14" t="s">
        <v>2</v>
      </c>
      <c r="I48" s="15"/>
      <c r="J48" s="16"/>
      <c r="K48" s="17"/>
      <c r="L48" s="14" t="s">
        <v>2</v>
      </c>
      <c r="M48" s="15"/>
      <c r="N48" s="16"/>
      <c r="O48" s="17"/>
    </row>
    <row r="49" spans="1:15" s="6" customFormat="1" x14ac:dyDescent="0.25">
      <c r="A49" s="18"/>
      <c r="B49" s="9"/>
      <c r="C49" s="19">
        <v>0.73</v>
      </c>
      <c r="D49" s="20">
        <v>835</v>
      </c>
      <c r="E49" s="21"/>
      <c r="F49" s="22"/>
      <c r="G49" s="23"/>
      <c r="H49" s="20">
        <v>977</v>
      </c>
      <c r="I49" s="21"/>
      <c r="J49" s="22"/>
      <c r="K49" s="23"/>
      <c r="L49" s="20">
        <v>1125</v>
      </c>
      <c r="M49" s="21"/>
      <c r="N49" s="22"/>
      <c r="O49" s="23"/>
    </row>
    <row r="50" spans="1:15" ht="60" x14ac:dyDescent="0.25">
      <c r="A50" s="24" t="s">
        <v>8</v>
      </c>
      <c r="B50" s="25" t="s">
        <v>0</v>
      </c>
      <c r="C50" s="25" t="s">
        <v>5</v>
      </c>
      <c r="D50" s="41" t="s">
        <v>4</v>
      </c>
      <c r="E50" s="27" t="s">
        <v>1</v>
      </c>
      <c r="F50" s="28" t="s">
        <v>6</v>
      </c>
      <c r="G50" s="27" t="s">
        <v>7</v>
      </c>
      <c r="H50" s="41" t="s">
        <v>4</v>
      </c>
      <c r="I50" s="27" t="s">
        <v>1</v>
      </c>
      <c r="J50" s="28" t="s">
        <v>6</v>
      </c>
      <c r="K50" s="27" t="s">
        <v>7</v>
      </c>
      <c r="L50" s="41" t="s">
        <v>4</v>
      </c>
      <c r="M50" s="27" t="s">
        <v>1</v>
      </c>
      <c r="N50" s="28" t="s">
        <v>6</v>
      </c>
      <c r="O50" s="27" t="s">
        <v>7</v>
      </c>
    </row>
    <row r="51" spans="1:15" x14ac:dyDescent="0.25">
      <c r="A51" s="29">
        <v>113</v>
      </c>
      <c r="B51" s="30">
        <v>1</v>
      </c>
      <c r="C51" s="31"/>
      <c r="D51" s="32">
        <f>1017.887-((1017.887-50.54643)*EXP(-0.001687*$A51))</f>
        <v>218.44048994006107</v>
      </c>
      <c r="E51" s="33"/>
      <c r="F51" s="34">
        <v>0</v>
      </c>
      <c r="G51" s="35"/>
      <c r="H51" s="32">
        <f t="shared" ref="H51:H54" si="19">1017.887-((1017.887-50.54643)*EXP(-0.001687*$A51))</f>
        <v>218.44048994006107</v>
      </c>
      <c r="I51" s="33"/>
      <c r="J51" s="34">
        <v>0</v>
      </c>
      <c r="K51" s="35"/>
      <c r="L51" s="32">
        <f t="shared" ref="L51:L54" si="20">1017.887-((1017.887-50.54643)*EXP(-0.001687*$A51))</f>
        <v>218.44048994006107</v>
      </c>
      <c r="M51" s="33"/>
      <c r="N51" s="34">
        <v>0</v>
      </c>
      <c r="O51" s="35"/>
    </row>
    <row r="52" spans="1:15" x14ac:dyDescent="0.25">
      <c r="A52" s="29">
        <v>287</v>
      </c>
      <c r="B52" s="30">
        <v>2</v>
      </c>
      <c r="C52" s="31"/>
      <c r="D52" s="32">
        <f t="shared" ref="D52:D54" si="21">1017.887-((1017.887-50.54643)*EXP(-0.001687*$A52))</f>
        <v>421.80298267542582</v>
      </c>
      <c r="E52" s="33"/>
      <c r="F52" s="34">
        <v>0</v>
      </c>
      <c r="G52" s="35"/>
      <c r="H52" s="32">
        <f t="shared" si="19"/>
        <v>421.80298267542582</v>
      </c>
      <c r="I52" s="33"/>
      <c r="J52" s="34">
        <v>0</v>
      </c>
      <c r="K52" s="35"/>
      <c r="L52" s="32">
        <f t="shared" si="20"/>
        <v>421.80298267542582</v>
      </c>
      <c r="M52" s="33"/>
      <c r="N52" s="34">
        <v>0</v>
      </c>
      <c r="O52" s="35"/>
    </row>
    <row r="53" spans="1:15" x14ac:dyDescent="0.25">
      <c r="A53" s="29">
        <v>461</v>
      </c>
      <c r="B53" s="30">
        <v>3</v>
      </c>
      <c r="C53" s="31"/>
      <c r="D53" s="32">
        <f t="shared" si="21"/>
        <v>573.43430524352004</v>
      </c>
      <c r="E53" s="33"/>
      <c r="F53" s="34">
        <v>0</v>
      </c>
      <c r="G53" s="35"/>
      <c r="H53" s="32">
        <f t="shared" si="19"/>
        <v>573.43430524352004</v>
      </c>
      <c r="I53" s="33"/>
      <c r="J53" s="34">
        <v>0</v>
      </c>
      <c r="K53" s="35"/>
      <c r="L53" s="32">
        <f t="shared" si="20"/>
        <v>573.43430524352004</v>
      </c>
      <c r="M53" s="33"/>
      <c r="N53" s="34">
        <v>0</v>
      </c>
      <c r="O53" s="35"/>
    </row>
    <row r="54" spans="1:15" x14ac:dyDescent="0.25">
      <c r="A54" s="29">
        <v>635</v>
      </c>
      <c r="B54" s="30">
        <v>4</v>
      </c>
      <c r="C54" s="31">
        <v>1</v>
      </c>
      <c r="D54" s="32">
        <f t="shared" si="21"/>
        <v>686.49378673634851</v>
      </c>
      <c r="E54" s="33">
        <f>EXP(-12.2+2.29*LN(D54))</f>
        <v>15.758147445866816</v>
      </c>
      <c r="F54" s="34">
        <v>0.878</v>
      </c>
      <c r="G54" s="35">
        <f>$C54*E54*F54</f>
        <v>13.835653457471064</v>
      </c>
      <c r="H54" s="32">
        <f t="shared" si="19"/>
        <v>686.49378673634851</v>
      </c>
      <c r="I54" s="33">
        <f>EXP(-12.2+2.29*LN(H54))</f>
        <v>15.758147445866816</v>
      </c>
      <c r="J54" s="34">
        <v>0.878</v>
      </c>
      <c r="K54" s="35">
        <f>$C54*I54*J54</f>
        <v>13.835653457471064</v>
      </c>
      <c r="L54" s="32">
        <f t="shared" si="20"/>
        <v>686.49378673634851</v>
      </c>
      <c r="M54" s="33">
        <f>EXP(-12.2+2.29*LN(L54))</f>
        <v>15.758147445866816</v>
      </c>
      <c r="N54" s="34">
        <v>0.878</v>
      </c>
      <c r="O54" s="35">
        <f>$C54*M54*N54</f>
        <v>13.835653457471064</v>
      </c>
    </row>
    <row r="55" spans="1:15" x14ac:dyDescent="0.25">
      <c r="A55" s="29">
        <v>809</v>
      </c>
      <c r="B55" s="30">
        <v>5</v>
      </c>
      <c r="C55" s="31">
        <f>C54*C$49</f>
        <v>0.73</v>
      </c>
      <c r="D55" s="32">
        <f t="shared" ref="D55:D90" si="22">D$3-((D$49-D$54)*EXP(-0.001687*($A55-$A$54)))</f>
        <v>724.27066528413468</v>
      </c>
      <c r="E55" s="33">
        <f t="shared" ref="E55:E90" si="23">EXP(-12.2+2.29*LN(D55))</f>
        <v>17.814776232995236</v>
      </c>
      <c r="F55" s="34">
        <v>0.878</v>
      </c>
      <c r="G55" s="35">
        <f t="shared" ref="G55:G90" si="24">$C55*E55*F55</f>
        <v>11.418202678775966</v>
      </c>
      <c r="H55" s="32">
        <f>H$49-((H$49-H$54)*EXP(-0.001687*($A55-$A$54)))</f>
        <v>760.3924990841931</v>
      </c>
      <c r="I55" s="33">
        <f t="shared" ref="I55:I90" si="25">EXP(-12.2+2.29*LN(H55))</f>
        <v>19.91516633091841</v>
      </c>
      <c r="J55" s="34">
        <v>0.878</v>
      </c>
      <c r="K55" s="35">
        <f t="shared" ref="K55:K90" si="26">$C55*I55*J55</f>
        <v>12.764426708138846</v>
      </c>
      <c r="L55" s="32">
        <f>L$49-((L$49-L$54)*EXP(-0.001687*($A55-$A$54)))</f>
        <v>798.04060755185947</v>
      </c>
      <c r="M55" s="33">
        <f t="shared" ref="M55:M90" si="27">EXP(-12.2+2.29*LN(L55))</f>
        <v>22.245621787150021</v>
      </c>
      <c r="N55" s="34">
        <v>0.878</v>
      </c>
      <c r="O55" s="35">
        <f t="shared" ref="O55:O90" si="28">$C55*M55*N55</f>
        <v>14.258108828255935</v>
      </c>
    </row>
    <row r="56" spans="1:15" x14ac:dyDescent="0.25">
      <c r="A56" s="29">
        <v>983</v>
      </c>
      <c r="B56" s="30">
        <v>6</v>
      </c>
      <c r="C56" s="31">
        <f t="shared" ref="C56:C90" si="29">C55*C$49</f>
        <v>0.53289999999999993</v>
      </c>
      <c r="D56" s="32">
        <f t="shared" si="22"/>
        <v>752.43789504045526</v>
      </c>
      <c r="E56" s="33">
        <f t="shared" si="23"/>
        <v>19.44129238076458</v>
      </c>
      <c r="F56" s="34">
        <v>0.878</v>
      </c>
      <c r="G56" s="35">
        <f t="shared" si="24"/>
        <v>9.0963124151248902</v>
      </c>
      <c r="H56" s="32">
        <f t="shared" ref="H56:H90" si="30">H$49-((H$49-H$54)*EXP(-0.001687*($A56-$A$54)))</f>
        <v>815.49292266114219</v>
      </c>
      <c r="I56" s="33">
        <f t="shared" si="25"/>
        <v>23.375427940135033</v>
      </c>
      <c r="J56" s="34">
        <v>0.878</v>
      </c>
      <c r="K56" s="35">
        <f t="shared" si="26"/>
        <v>10.937040152283606</v>
      </c>
      <c r="L56" s="32">
        <f t="shared" ref="L56:L90" si="31">L$49-((L$49-L$54)*EXP(-0.001687*($A56-$A$54)))</f>
        <v>881.21224722354816</v>
      </c>
      <c r="M56" s="33">
        <f t="shared" si="27"/>
        <v>27.915262860521917</v>
      </c>
      <c r="N56" s="34">
        <v>0.878</v>
      </c>
      <c r="O56" s="35">
        <f t="shared" si="28"/>
        <v>13.061166261810728</v>
      </c>
    </row>
    <row r="57" spans="1:15" x14ac:dyDescent="0.25">
      <c r="A57" s="29">
        <v>1157</v>
      </c>
      <c r="B57" s="30">
        <v>7</v>
      </c>
      <c r="C57" s="31">
        <f t="shared" si="29"/>
        <v>0.38901699999999995</v>
      </c>
      <c r="D57" s="32">
        <f t="shared" si="22"/>
        <v>773.43996992448103</v>
      </c>
      <c r="E57" s="33">
        <f t="shared" si="23"/>
        <v>20.7063839118102</v>
      </c>
      <c r="F57" s="34">
        <v>0.878</v>
      </c>
      <c r="G57" s="35">
        <f t="shared" si="24"/>
        <v>7.0724088374937457</v>
      </c>
      <c r="H57" s="32">
        <f t="shared" si="30"/>
        <v>856.57694945809567</v>
      </c>
      <c r="I57" s="33">
        <f t="shared" si="25"/>
        <v>26.160277021610082</v>
      </c>
      <c r="J57" s="34">
        <v>0.878</v>
      </c>
      <c r="K57" s="35">
        <f t="shared" si="26"/>
        <v>8.9352238028095741</v>
      </c>
      <c r="L57" s="32">
        <f t="shared" si="31"/>
        <v>943.22675911284898</v>
      </c>
      <c r="M57" s="33">
        <f t="shared" si="27"/>
        <v>32.61956909886301</v>
      </c>
      <c r="N57" s="34">
        <v>0.878</v>
      </c>
      <c r="O57" s="35">
        <f t="shared" si="28"/>
        <v>11.141439748852239</v>
      </c>
    </row>
    <row r="58" spans="1:15" x14ac:dyDescent="0.25">
      <c r="A58" s="29">
        <v>1331</v>
      </c>
      <c r="B58" s="30">
        <v>8</v>
      </c>
      <c r="C58" s="31">
        <f t="shared" si="29"/>
        <v>0.28398240999999996</v>
      </c>
      <c r="D58" s="32">
        <f t="shared" si="22"/>
        <v>789.09955566472388</v>
      </c>
      <c r="E58" s="33">
        <f t="shared" si="23"/>
        <v>21.678994745687124</v>
      </c>
      <c r="F58" s="34">
        <v>0.878</v>
      </c>
      <c r="G58" s="35">
        <f t="shared" si="24"/>
        <v>5.4053658869981422</v>
      </c>
      <c r="H58" s="32">
        <f t="shared" si="30"/>
        <v>887.21005803112871</v>
      </c>
      <c r="I58" s="33">
        <f t="shared" si="25"/>
        <v>28.352274598450517</v>
      </c>
      <c r="J58" s="34">
        <v>0.878</v>
      </c>
      <c r="K58" s="35">
        <f t="shared" si="26"/>
        <v>7.069258502576889</v>
      </c>
      <c r="L58" s="32">
        <f t="shared" si="31"/>
        <v>989.46607458202959</v>
      </c>
      <c r="M58" s="33">
        <f t="shared" si="27"/>
        <v>36.397822339009991</v>
      </c>
      <c r="N58" s="34">
        <v>0.878</v>
      </c>
      <c r="O58" s="35">
        <f t="shared" si="28"/>
        <v>9.0753076671806578</v>
      </c>
    </row>
    <row r="59" spans="1:15" x14ac:dyDescent="0.25">
      <c r="A59" s="29">
        <v>1505</v>
      </c>
      <c r="B59" s="30">
        <v>9</v>
      </c>
      <c r="C59" s="31">
        <f t="shared" si="29"/>
        <v>0.20730715929999996</v>
      </c>
      <c r="D59" s="32">
        <f t="shared" si="22"/>
        <v>800.77566990153855</v>
      </c>
      <c r="E59" s="33">
        <f t="shared" si="23"/>
        <v>22.420599027576589</v>
      </c>
      <c r="F59" s="34">
        <v>0.878</v>
      </c>
      <c r="G59" s="35">
        <f t="shared" si="24"/>
        <v>4.0809007095174721</v>
      </c>
      <c r="H59" s="32">
        <f t="shared" si="30"/>
        <v>910.05074366997701</v>
      </c>
      <c r="I59" s="33">
        <f t="shared" si="25"/>
        <v>30.051597619093844</v>
      </c>
      <c r="J59" s="34">
        <v>0.878</v>
      </c>
      <c r="K59" s="35">
        <f t="shared" si="26"/>
        <v>5.4698621519903865</v>
      </c>
      <c r="L59" s="32">
        <f t="shared" si="31"/>
        <v>1023.9430740765185</v>
      </c>
      <c r="M59" s="33">
        <f t="shared" si="27"/>
        <v>39.367599341173722</v>
      </c>
      <c r="N59" s="34">
        <v>0.878</v>
      </c>
      <c r="O59" s="35">
        <f t="shared" si="28"/>
        <v>7.1655205949580028</v>
      </c>
    </row>
    <row r="60" spans="1:15" x14ac:dyDescent="0.25">
      <c r="A60" s="29">
        <v>1679</v>
      </c>
      <c r="B60" s="30">
        <v>10</v>
      </c>
      <c r="C60" s="31">
        <f t="shared" si="29"/>
        <v>0.15133422628899998</v>
      </c>
      <c r="D60" s="32">
        <f t="shared" si="22"/>
        <v>809.48162457572835</v>
      </c>
      <c r="E60" s="33">
        <f t="shared" si="23"/>
        <v>22.982715363864184</v>
      </c>
      <c r="F60" s="34">
        <v>0.878</v>
      </c>
      <c r="G60" s="35">
        <f t="shared" si="24"/>
        <v>3.0537467310021937</v>
      </c>
      <c r="H60" s="32">
        <f t="shared" si="30"/>
        <v>927.08123599526289</v>
      </c>
      <c r="I60" s="33">
        <f t="shared" si="25"/>
        <v>31.355018575736402</v>
      </c>
      <c r="J60" s="34">
        <v>0.878</v>
      </c>
      <c r="K60" s="35">
        <f t="shared" si="26"/>
        <v>4.1661868043110628</v>
      </c>
      <c r="L60" s="32">
        <f t="shared" si="31"/>
        <v>1049.6498450804115</v>
      </c>
      <c r="M60" s="33">
        <f t="shared" si="27"/>
        <v>41.667659079074113</v>
      </c>
      <c r="N60" s="34">
        <v>0.878</v>
      </c>
      <c r="O60" s="35">
        <f t="shared" si="28"/>
        <v>5.5364423083488346</v>
      </c>
    </row>
    <row r="61" spans="1:15" x14ac:dyDescent="0.25">
      <c r="A61" s="29">
        <v>1853</v>
      </c>
      <c r="B61" s="30">
        <v>11</v>
      </c>
      <c r="C61" s="31">
        <f t="shared" si="29"/>
        <v>0.11047398519096999</v>
      </c>
      <c r="D61" s="32">
        <f t="shared" si="22"/>
        <v>815.97296623715818</v>
      </c>
      <c r="E61" s="33">
        <f t="shared" si="23"/>
        <v>23.406950421062117</v>
      </c>
      <c r="F61" s="34">
        <v>0.878</v>
      </c>
      <c r="G61" s="35">
        <f t="shared" si="24"/>
        <v>2.2703842846919584</v>
      </c>
      <c r="H61" s="32">
        <f t="shared" si="30"/>
        <v>939.77952681838576</v>
      </c>
      <c r="I61" s="33">
        <f t="shared" si="25"/>
        <v>32.347208969253202</v>
      </c>
      <c r="J61" s="34">
        <v>0.878</v>
      </c>
      <c r="K61" s="35">
        <f t="shared" si="26"/>
        <v>3.137555024312594</v>
      </c>
      <c r="L61" s="32">
        <f t="shared" si="31"/>
        <v>1068.8173505227637</v>
      </c>
      <c r="M61" s="33">
        <f t="shared" si="27"/>
        <v>43.43064956898084</v>
      </c>
      <c r="N61" s="34">
        <v>0.878</v>
      </c>
      <c r="O61" s="35">
        <f t="shared" si="28"/>
        <v>4.2126061909650252</v>
      </c>
    </row>
    <row r="62" spans="1:15" x14ac:dyDescent="0.25">
      <c r="A62" s="29">
        <v>2027</v>
      </c>
      <c r="B62" s="30">
        <v>12</v>
      </c>
      <c r="C62" s="31">
        <f t="shared" si="29"/>
        <v>8.0646009189408091E-2</v>
      </c>
      <c r="D62" s="32">
        <f t="shared" si="22"/>
        <v>820.81304617581645</v>
      </c>
      <c r="E62" s="33">
        <f t="shared" si="23"/>
        <v>23.726116286334772</v>
      </c>
      <c r="F62" s="34">
        <v>0.878</v>
      </c>
      <c r="G62" s="35">
        <f t="shared" si="24"/>
        <v>1.6799797678257993</v>
      </c>
      <c r="H62" s="32">
        <f t="shared" si="30"/>
        <v>949.24763770729987</v>
      </c>
      <c r="I62" s="33">
        <f t="shared" si="25"/>
        <v>33.098356781635594</v>
      </c>
      <c r="J62" s="34">
        <v>0.878</v>
      </c>
      <c r="K62" s="35">
        <f t="shared" si="26"/>
        <v>2.3436018381758288</v>
      </c>
      <c r="L62" s="32">
        <f t="shared" si="31"/>
        <v>1083.1090429654657</v>
      </c>
      <c r="M62" s="33">
        <f t="shared" si="27"/>
        <v>44.772012580775453</v>
      </c>
      <c r="N62" s="34">
        <v>0.878</v>
      </c>
      <c r="O62" s="35">
        <f t="shared" si="28"/>
        <v>3.1701806731793751</v>
      </c>
    </row>
    <row r="63" spans="1:15" x14ac:dyDescent="0.25">
      <c r="A63" s="29">
        <v>2201</v>
      </c>
      <c r="B63" s="30">
        <v>13</v>
      </c>
      <c r="C63" s="31">
        <f t="shared" si="29"/>
        <v>5.8871586708267906E-2</v>
      </c>
      <c r="D63" s="32">
        <f t="shared" si="22"/>
        <v>824.42191088121263</v>
      </c>
      <c r="E63" s="33">
        <f t="shared" si="23"/>
        <v>23.965678803520571</v>
      </c>
      <c r="F63" s="34">
        <v>0.878</v>
      </c>
      <c r="G63" s="35">
        <f t="shared" si="24"/>
        <v>1.2387680381040767</v>
      </c>
      <c r="H63" s="32">
        <f t="shared" si="30"/>
        <v>956.30725896290494</v>
      </c>
      <c r="I63" s="33">
        <f t="shared" si="25"/>
        <v>33.664757208477567</v>
      </c>
      <c r="J63" s="34">
        <v>0.878</v>
      </c>
      <c r="K63" s="35">
        <f t="shared" si="26"/>
        <v>1.74010615690425</v>
      </c>
      <c r="L63" s="32">
        <f t="shared" si="31"/>
        <v>1093.7652273860772</v>
      </c>
      <c r="M63" s="33">
        <f t="shared" si="27"/>
        <v>45.787142205848177</v>
      </c>
      <c r="N63" s="34">
        <v>0.878</v>
      </c>
      <c r="O63" s="35">
        <f t="shared" si="28"/>
        <v>2.3667031835709471</v>
      </c>
    </row>
    <row r="64" spans="1:15" x14ac:dyDescent="0.25">
      <c r="A64" s="29">
        <v>2375</v>
      </c>
      <c r="B64" s="30">
        <v>14</v>
      </c>
      <c r="C64" s="31">
        <f t="shared" si="29"/>
        <v>4.2976258297035573E-2</v>
      </c>
      <c r="D64" s="32">
        <f t="shared" si="22"/>
        <v>827.11275579016365</v>
      </c>
      <c r="E64" s="33">
        <f t="shared" si="23"/>
        <v>24.145184391805444</v>
      </c>
      <c r="F64" s="34">
        <v>0.878</v>
      </c>
      <c r="G64" s="35">
        <f t="shared" si="24"/>
        <v>0.91107397996346506</v>
      </c>
      <c r="H64" s="32">
        <f t="shared" si="30"/>
        <v>961.57106003762044</v>
      </c>
      <c r="I64" s="33">
        <f t="shared" si="25"/>
        <v>34.090603564288323</v>
      </c>
      <c r="J64" s="34">
        <v>0.878</v>
      </c>
      <c r="K64" s="35">
        <f t="shared" si="26"/>
        <v>1.2863460209984516</v>
      </c>
      <c r="L64" s="32">
        <f t="shared" si="31"/>
        <v>1101.7107010842656</v>
      </c>
      <c r="M64" s="33">
        <f t="shared" si="27"/>
        <v>46.552397344695692</v>
      </c>
      <c r="N64" s="34">
        <v>0.878</v>
      </c>
      <c r="O64" s="35">
        <f t="shared" si="28"/>
        <v>1.7565688146107865</v>
      </c>
    </row>
    <row r="65" spans="1:15" x14ac:dyDescent="0.25">
      <c r="A65" s="29">
        <v>2549</v>
      </c>
      <c r="B65" s="30">
        <v>15</v>
      </c>
      <c r="C65" s="31">
        <f t="shared" si="29"/>
        <v>3.1372668556835966E-2</v>
      </c>
      <c r="D65" s="32">
        <f t="shared" si="22"/>
        <v>829.11910596261566</v>
      </c>
      <c r="E65" s="33">
        <f t="shared" si="23"/>
        <v>24.279518762877128</v>
      </c>
      <c r="F65" s="34">
        <v>0.878</v>
      </c>
      <c r="G65" s="35">
        <f t="shared" si="24"/>
        <v>0.66878427289342279</v>
      </c>
      <c r="H65" s="32">
        <f t="shared" si="30"/>
        <v>965.49586007305811</v>
      </c>
      <c r="I65" s="33">
        <f t="shared" si="25"/>
        <v>34.410087203778986</v>
      </c>
      <c r="J65" s="34">
        <v>0.878</v>
      </c>
      <c r="K65" s="35">
        <f t="shared" si="26"/>
        <v>0.94783283703155097</v>
      </c>
      <c r="L65" s="32">
        <f t="shared" si="31"/>
        <v>1107.6350122445051</v>
      </c>
      <c r="M65" s="33">
        <f t="shared" si="27"/>
        <v>47.127641625502442</v>
      </c>
      <c r="N65" s="34">
        <v>0.878</v>
      </c>
      <c r="O65" s="35">
        <f t="shared" si="28"/>
        <v>1.2981404551512017</v>
      </c>
    </row>
    <row r="66" spans="1:15" x14ac:dyDescent="0.25">
      <c r="A66" s="29">
        <v>2723</v>
      </c>
      <c r="B66" s="30">
        <v>16</v>
      </c>
      <c r="C66" s="31">
        <f t="shared" si="29"/>
        <v>2.2902048046490254E-2</v>
      </c>
      <c r="D66" s="32">
        <f t="shared" si="22"/>
        <v>830.61508256130685</v>
      </c>
      <c r="E66" s="33">
        <f t="shared" si="23"/>
        <v>24.379954586959677</v>
      </c>
      <c r="F66" s="34">
        <v>0.878</v>
      </c>
      <c r="G66" s="35">
        <f t="shared" si="24"/>
        <v>0.49023208258054124</v>
      </c>
      <c r="H66" s="32">
        <f t="shared" si="30"/>
        <v>968.42227296357646</v>
      </c>
      <c r="I66" s="33">
        <f t="shared" si="25"/>
        <v>34.649393928140427</v>
      </c>
      <c r="J66" s="34">
        <v>0.878</v>
      </c>
      <c r="K66" s="35">
        <f t="shared" si="26"/>
        <v>0.69672995021210693</v>
      </c>
      <c r="L66" s="32">
        <f t="shared" si="31"/>
        <v>1112.0523023969279</v>
      </c>
      <c r="M66" s="33">
        <f t="shared" si="27"/>
        <v>47.559147353551481</v>
      </c>
      <c r="N66" s="34">
        <v>0.878</v>
      </c>
      <c r="O66" s="35">
        <f t="shared" si="28"/>
        <v>0.95631924865672602</v>
      </c>
    </row>
    <row r="67" spans="1:15" x14ac:dyDescent="0.25">
      <c r="A67" s="29">
        <v>2897</v>
      </c>
      <c r="B67" s="30">
        <v>17</v>
      </c>
      <c r="C67" s="31">
        <f t="shared" si="29"/>
        <v>1.6718495073937883E-2</v>
      </c>
      <c r="D67" s="32">
        <f t="shared" si="22"/>
        <v>831.73051396234519</v>
      </c>
      <c r="E67" s="33">
        <f t="shared" si="23"/>
        <v>24.454993664501153</v>
      </c>
      <c r="F67" s="34">
        <v>0.878</v>
      </c>
      <c r="G67" s="35">
        <f t="shared" si="24"/>
        <v>0.35897090679734101</v>
      </c>
      <c r="H67" s="32">
        <f t="shared" si="30"/>
        <v>970.6042675438016</v>
      </c>
      <c r="I67" s="33">
        <f t="shared" si="25"/>
        <v>34.828434251107616</v>
      </c>
      <c r="J67" s="34">
        <v>0.878</v>
      </c>
      <c r="K67" s="35">
        <f t="shared" si="26"/>
        <v>0.51124096767197846</v>
      </c>
      <c r="L67" s="32">
        <f t="shared" si="31"/>
        <v>1115.3459262061644</v>
      </c>
      <c r="M67" s="33">
        <f t="shared" si="27"/>
        <v>47.88232953912474</v>
      </c>
      <c r="N67" s="34">
        <v>0.878</v>
      </c>
      <c r="O67" s="35">
        <f t="shared" si="28"/>
        <v>0.70285699068404706</v>
      </c>
    </row>
    <row r="68" spans="1:15" x14ac:dyDescent="0.25">
      <c r="A68" s="29">
        <v>3071</v>
      </c>
      <c r="B68" s="30">
        <v>18</v>
      </c>
      <c r="C68" s="31">
        <f t="shared" si="29"/>
        <v>1.2204501403974655E-2</v>
      </c>
      <c r="D68" s="32">
        <f t="shared" si="22"/>
        <v>832.56220291490706</v>
      </c>
      <c r="E68" s="33">
        <f t="shared" si="23"/>
        <v>24.511028922716928</v>
      </c>
      <c r="F68" s="34">
        <v>0.878</v>
      </c>
      <c r="G68" s="35">
        <f t="shared" si="24"/>
        <v>0.26264921069834235</v>
      </c>
      <c r="H68" s="32">
        <f t="shared" si="30"/>
        <v>972.23120828191736</v>
      </c>
      <c r="I68" s="33">
        <f t="shared" si="25"/>
        <v>34.962268829106449</v>
      </c>
      <c r="J68" s="34">
        <v>0.878</v>
      </c>
      <c r="K68" s="35">
        <f t="shared" si="26"/>
        <v>0.37464001781163075</v>
      </c>
      <c r="L68" s="32">
        <f t="shared" si="31"/>
        <v>1117.8017209179561</v>
      </c>
      <c r="M68" s="33">
        <f t="shared" si="27"/>
        <v>48.124103595077258</v>
      </c>
      <c r="N68" s="34">
        <v>0.878</v>
      </c>
      <c r="O68" s="35">
        <f t="shared" si="28"/>
        <v>0.51567634572442278</v>
      </c>
    </row>
    <row r="69" spans="1:15" x14ac:dyDescent="0.25">
      <c r="A69" s="29">
        <v>3245</v>
      </c>
      <c r="B69" s="30">
        <v>19</v>
      </c>
      <c r="C69" s="31">
        <f t="shared" si="29"/>
        <v>8.9092860249014982E-3</v>
      </c>
      <c r="D69" s="32">
        <f t="shared" si="22"/>
        <v>833.1823275708648</v>
      </c>
      <c r="E69" s="33">
        <f t="shared" si="23"/>
        <v>24.552857003904961</v>
      </c>
      <c r="F69" s="34">
        <v>0.878</v>
      </c>
      <c r="G69" s="35">
        <f t="shared" si="24"/>
        <v>0.1920611178315873</v>
      </c>
      <c r="H69" s="32">
        <f t="shared" si="30"/>
        <v>973.44428928098546</v>
      </c>
      <c r="I69" s="33">
        <f t="shared" si="25"/>
        <v>35.06224689894465</v>
      </c>
      <c r="J69" s="34">
        <v>0.878</v>
      </c>
      <c r="K69" s="35">
        <f t="shared" si="26"/>
        <v>0.27426927677000701</v>
      </c>
      <c r="L69" s="32">
        <f t="shared" si="31"/>
        <v>1119.6328127535057</v>
      </c>
      <c r="M69" s="33">
        <f t="shared" si="27"/>
        <v>48.304821918010234</v>
      </c>
      <c r="N69" s="34">
        <v>0.878</v>
      </c>
      <c r="O69" s="35">
        <f t="shared" si="28"/>
        <v>0.3778573749178471</v>
      </c>
    </row>
    <row r="70" spans="1:15" x14ac:dyDescent="0.25">
      <c r="A70" s="29">
        <v>3419</v>
      </c>
      <c r="B70" s="30">
        <v>20</v>
      </c>
      <c r="C70" s="31">
        <f t="shared" si="29"/>
        <v>6.5037787981780939E-3</v>
      </c>
      <c r="D70" s="32">
        <f t="shared" si="22"/>
        <v>833.64470546796451</v>
      </c>
      <c r="E70" s="36">
        <f t="shared" si="23"/>
        <v>24.584071042775584</v>
      </c>
      <c r="F70" s="37">
        <v>0.878</v>
      </c>
      <c r="G70" s="38">
        <f t="shared" si="24"/>
        <v>0.1403828580983571</v>
      </c>
      <c r="H70" s="32">
        <f t="shared" si="30"/>
        <v>974.34878781361454</v>
      </c>
      <c r="I70" s="36">
        <f t="shared" si="25"/>
        <v>35.136897312206521</v>
      </c>
      <c r="J70" s="37">
        <v>0.878</v>
      </c>
      <c r="K70" s="38">
        <f t="shared" si="26"/>
        <v>0.20064284962459711</v>
      </c>
      <c r="L70" s="32">
        <f t="shared" si="31"/>
        <v>1120.9981130752778</v>
      </c>
      <c r="M70" s="36">
        <f t="shared" si="27"/>
        <v>48.439817648040872</v>
      </c>
      <c r="N70" s="37">
        <v>0.878</v>
      </c>
      <c r="O70" s="38">
        <f t="shared" si="28"/>
        <v>0.27660675220809444</v>
      </c>
    </row>
    <row r="71" spans="1:15" x14ac:dyDescent="0.25">
      <c r="A71" s="29">
        <v>3593</v>
      </c>
      <c r="B71" s="30">
        <v>21</v>
      </c>
      <c r="C71" s="31">
        <f t="shared" si="29"/>
        <v>4.7477585226700083E-3</v>
      </c>
      <c r="D71" s="32">
        <f t="shared" si="22"/>
        <v>833.98946408653012</v>
      </c>
      <c r="E71" s="36">
        <f t="shared" si="23"/>
        <v>24.607359421469496</v>
      </c>
      <c r="F71" s="34">
        <v>0.878</v>
      </c>
      <c r="G71" s="38">
        <f t="shared" si="24"/>
        <v>0.10257656476321625</v>
      </c>
      <c r="H71" s="32">
        <f t="shared" si="30"/>
        <v>975.02320081337018</v>
      </c>
      <c r="I71" s="36">
        <f t="shared" si="25"/>
        <v>35.192616430480555</v>
      </c>
      <c r="J71" s="34">
        <v>0.878</v>
      </c>
      <c r="K71" s="38">
        <f t="shared" si="26"/>
        <v>0.14670154715254041</v>
      </c>
      <c r="L71" s="32">
        <f t="shared" si="31"/>
        <v>1122.0161095145838</v>
      </c>
      <c r="M71" s="36">
        <f t="shared" si="27"/>
        <v>48.540611417831563</v>
      </c>
      <c r="N71" s="34">
        <v>0.878</v>
      </c>
      <c r="O71" s="38">
        <f t="shared" si="28"/>
        <v>0.20234309116495894</v>
      </c>
    </row>
    <row r="72" spans="1:15" x14ac:dyDescent="0.25">
      <c r="A72" s="29">
        <v>3767</v>
      </c>
      <c r="B72" s="30">
        <v>22</v>
      </c>
      <c r="C72" s="31">
        <f t="shared" si="29"/>
        <v>3.4658637215491061E-3</v>
      </c>
      <c r="D72" s="32">
        <f t="shared" si="22"/>
        <v>834.246523314103</v>
      </c>
      <c r="E72" s="36">
        <f t="shared" si="23"/>
        <v>24.624731807211674</v>
      </c>
      <c r="F72" s="34">
        <v>0.878</v>
      </c>
      <c r="G72" s="38">
        <f t="shared" si="24"/>
        <v>7.4933756939425361E-2</v>
      </c>
      <c r="H72" s="32">
        <f t="shared" si="30"/>
        <v>975.52605723362046</v>
      </c>
      <c r="I72" s="36">
        <f t="shared" si="25"/>
        <v>35.234194137970626</v>
      </c>
      <c r="J72" s="34">
        <v>0.878</v>
      </c>
      <c r="K72" s="38">
        <f t="shared" si="26"/>
        <v>0.10721865156387168</v>
      </c>
      <c r="L72" s="32">
        <f t="shared" si="31"/>
        <v>1122.7751489243851</v>
      </c>
      <c r="M72" s="36">
        <f t="shared" si="27"/>
        <v>48.615842174286584</v>
      </c>
      <c r="N72" s="34">
        <v>0.878</v>
      </c>
      <c r="O72" s="38">
        <f t="shared" si="28"/>
        <v>0.14793938587491803</v>
      </c>
    </row>
    <row r="73" spans="1:15" x14ac:dyDescent="0.25">
      <c r="A73" s="29">
        <v>3941</v>
      </c>
      <c r="B73" s="30">
        <v>23</v>
      </c>
      <c r="C73" s="31">
        <f t="shared" si="29"/>
        <v>2.5300805167308474E-3</v>
      </c>
      <c r="D73" s="32">
        <f t="shared" si="22"/>
        <v>834.43819204382271</v>
      </c>
      <c r="E73" s="36">
        <f t="shared" si="23"/>
        <v>24.637689515693932</v>
      </c>
      <c r="F73" s="34">
        <v>0.878</v>
      </c>
      <c r="G73" s="38">
        <f t="shared" si="24"/>
        <v>5.473042695796871E-2</v>
      </c>
      <c r="H73" s="32">
        <f t="shared" si="30"/>
        <v>975.90099748459204</v>
      </c>
      <c r="I73" s="36">
        <f t="shared" si="25"/>
        <v>35.265213343513622</v>
      </c>
      <c r="J73" s="34">
        <v>0.878</v>
      </c>
      <c r="K73" s="38">
        <f t="shared" si="26"/>
        <v>7.8338522036529301E-2</v>
      </c>
      <c r="L73" s="32">
        <f t="shared" si="31"/>
        <v>1123.3411045637038</v>
      </c>
      <c r="M73" s="36">
        <f t="shared" si="27"/>
        <v>48.671978512424687</v>
      </c>
      <c r="N73" s="34">
        <v>0.878</v>
      </c>
      <c r="O73" s="38">
        <f t="shared" si="28"/>
        <v>0.10812045355053472</v>
      </c>
    </row>
    <row r="74" spans="1:15" x14ac:dyDescent="0.25">
      <c r="A74" s="29">
        <v>4115</v>
      </c>
      <c r="B74" s="30">
        <v>24</v>
      </c>
      <c r="C74" s="31">
        <f t="shared" si="29"/>
        <v>1.8469587772135185E-3</v>
      </c>
      <c r="D74" s="32">
        <f t="shared" si="22"/>
        <v>834.5811042524183</v>
      </c>
      <c r="E74" s="36">
        <f t="shared" si="23"/>
        <v>24.647353552858107</v>
      </c>
      <c r="F74" s="34">
        <v>0.878</v>
      </c>
      <c r="G74" s="38">
        <f t="shared" si="24"/>
        <v>3.9968883170032679E-2</v>
      </c>
      <c r="H74" s="32">
        <f t="shared" si="30"/>
        <v>976.1805607677428</v>
      </c>
      <c r="I74" s="36">
        <f t="shared" si="25"/>
        <v>35.288351918448235</v>
      </c>
      <c r="J74" s="34">
        <v>0.878</v>
      </c>
      <c r="K74" s="38">
        <f t="shared" si="26"/>
        <v>5.7224643289457824E-2</v>
      </c>
      <c r="L74" s="32">
        <f t="shared" si="31"/>
        <v>1123.7630929104753</v>
      </c>
      <c r="M74" s="36">
        <f t="shared" si="27"/>
        <v>48.713858689560105</v>
      </c>
      <c r="N74" s="34">
        <v>0.878</v>
      </c>
      <c r="O74" s="38">
        <f t="shared" si="28"/>
        <v>7.899584523543017E-2</v>
      </c>
    </row>
    <row r="75" spans="1:15" x14ac:dyDescent="0.25">
      <c r="A75" s="29">
        <v>4289</v>
      </c>
      <c r="B75" s="30">
        <v>25</v>
      </c>
      <c r="C75" s="31">
        <f t="shared" si="29"/>
        <v>1.3482799073658684E-3</v>
      </c>
      <c r="D75" s="32">
        <f t="shared" si="22"/>
        <v>834.68766258040216</v>
      </c>
      <c r="E75" s="36">
        <f t="shared" si="23"/>
        <v>24.654560650256183</v>
      </c>
      <c r="F75" s="34">
        <v>0.878</v>
      </c>
      <c r="G75" s="38">
        <f t="shared" si="24"/>
        <v>2.9185816402213412E-2</v>
      </c>
      <c r="H75" s="32">
        <f t="shared" si="30"/>
        <v>976.38900899138252</v>
      </c>
      <c r="I75" s="36">
        <f t="shared" si="25"/>
        <v>35.305610087310598</v>
      </c>
      <c r="J75" s="34">
        <v>0.878</v>
      </c>
      <c r="K75" s="38">
        <f t="shared" si="26"/>
        <v>4.179441964485682E-2</v>
      </c>
      <c r="L75" s="32">
        <f t="shared" si="31"/>
        <v>1124.0777362366298</v>
      </c>
      <c r="M75" s="36">
        <f t="shared" si="27"/>
        <v>48.745098630207046</v>
      </c>
      <c r="N75" s="34">
        <v>0.878</v>
      </c>
      <c r="O75" s="38">
        <f t="shared" si="28"/>
        <v>5.7703948543663237E-2</v>
      </c>
    </row>
    <row r="76" spans="1:15" x14ac:dyDescent="0.25">
      <c r="A76" s="29">
        <v>4463</v>
      </c>
      <c r="B76" s="30">
        <v>26</v>
      </c>
      <c r="C76" s="31">
        <f t="shared" si="29"/>
        <v>9.8424433237708398E-4</v>
      </c>
      <c r="D76" s="32">
        <f t="shared" si="22"/>
        <v>834.76711469561519</v>
      </c>
      <c r="E76" s="36">
        <f t="shared" si="23"/>
        <v>24.659935185100942</v>
      </c>
      <c r="F76" s="34">
        <v>0.878</v>
      </c>
      <c r="G76" s="38">
        <f t="shared" si="24"/>
        <v>2.1310290466709774E-2</v>
      </c>
      <c r="H76" s="32">
        <f t="shared" si="30"/>
        <v>976.5444323411474</v>
      </c>
      <c r="I76" s="36">
        <f t="shared" si="25"/>
        <v>35.318481232052321</v>
      </c>
      <c r="J76" s="34">
        <v>0.878</v>
      </c>
      <c r="K76" s="38">
        <f t="shared" si="26"/>
        <v>3.0521049153154612E-2</v>
      </c>
      <c r="L76" s="32">
        <f t="shared" si="31"/>
        <v>1124.3123408731105</v>
      </c>
      <c r="M76" s="36">
        <f t="shared" si="27"/>
        <v>48.76839912487349</v>
      </c>
      <c r="N76" s="34">
        <v>0.878</v>
      </c>
      <c r="O76" s="38">
        <f t="shared" si="28"/>
        <v>4.2144017944353525E-2</v>
      </c>
    </row>
    <row r="77" spans="1:15" x14ac:dyDescent="0.25">
      <c r="A77" s="29">
        <v>4637</v>
      </c>
      <c r="B77" s="30">
        <v>27</v>
      </c>
      <c r="C77" s="31">
        <f t="shared" si="29"/>
        <v>7.1849836263527124E-4</v>
      </c>
      <c r="D77" s="32">
        <f t="shared" si="22"/>
        <v>834.82635585237199</v>
      </c>
      <c r="E77" s="36">
        <f t="shared" si="23"/>
        <v>24.6639429800199</v>
      </c>
      <c r="F77" s="34">
        <v>0.878</v>
      </c>
      <c r="G77" s="38">
        <f t="shared" si="24"/>
        <v>1.5559040324306564E-2</v>
      </c>
      <c r="H77" s="32">
        <f t="shared" si="30"/>
        <v>976.66031923732874</v>
      </c>
      <c r="I77" s="36">
        <f t="shared" si="25"/>
        <v>35.328079946368554</v>
      </c>
      <c r="J77" s="34">
        <v>0.878</v>
      </c>
      <c r="K77" s="38">
        <f t="shared" si="26"/>
        <v>2.2286421149739086E-2</v>
      </c>
      <c r="L77" s="32">
        <f t="shared" si="31"/>
        <v>1124.487266990664</v>
      </c>
      <c r="M77" s="36">
        <f t="shared" si="27"/>
        <v>48.78577654265591</v>
      </c>
      <c r="N77" s="34">
        <v>0.878</v>
      </c>
      <c r="O77" s="38">
        <f t="shared" si="28"/>
        <v>3.0776095496762298E-2</v>
      </c>
    </row>
    <row r="78" spans="1:15" x14ac:dyDescent="0.25">
      <c r="A78" s="29">
        <v>4811</v>
      </c>
      <c r="B78" s="30">
        <v>28</v>
      </c>
      <c r="C78" s="31">
        <f t="shared" si="29"/>
        <v>5.2450380472374798E-4</v>
      </c>
      <c r="D78" s="32">
        <f t="shared" si="22"/>
        <v>834.87052729632251</v>
      </c>
      <c r="E78" s="36">
        <f t="shared" si="23"/>
        <v>24.666931514399259</v>
      </c>
      <c r="F78" s="34">
        <v>0.878</v>
      </c>
      <c r="G78" s="38">
        <f t="shared" si="24"/>
        <v>1.1359475699682705E-2</v>
      </c>
      <c r="H78" s="32">
        <f t="shared" si="30"/>
        <v>976.74672692785191</v>
      </c>
      <c r="I78" s="36">
        <f t="shared" si="25"/>
        <v>35.335237904500282</v>
      </c>
      <c r="J78" s="34">
        <v>0.878</v>
      </c>
      <c r="K78" s="38">
        <f t="shared" si="26"/>
        <v>1.627238378167823E-2</v>
      </c>
      <c r="L78" s="32">
        <f t="shared" si="31"/>
        <v>1124.6176955578967</v>
      </c>
      <c r="M78" s="36">
        <f t="shared" si="27"/>
        <v>48.79873577797634</v>
      </c>
      <c r="N78" s="34">
        <v>0.878</v>
      </c>
      <c r="O78" s="38">
        <f t="shared" si="28"/>
        <v>2.2472517626344064E-2</v>
      </c>
    </row>
    <row r="79" spans="1:15" x14ac:dyDescent="0.25">
      <c r="A79" s="29">
        <v>4985</v>
      </c>
      <c r="B79" s="30">
        <v>29</v>
      </c>
      <c r="C79" s="31">
        <f t="shared" si="29"/>
        <v>3.8288777744833601E-4</v>
      </c>
      <c r="D79" s="32">
        <f t="shared" si="22"/>
        <v>834.90346244761747</v>
      </c>
      <c r="E79" s="36">
        <f t="shared" si="23"/>
        <v>24.669159960805505</v>
      </c>
      <c r="F79" s="34">
        <v>0.878</v>
      </c>
      <c r="G79" s="38">
        <f t="shared" si="24"/>
        <v>8.2931664097832432E-3</v>
      </c>
      <c r="H79" s="32">
        <f t="shared" si="30"/>
        <v>976.81115430685304</v>
      </c>
      <c r="I79" s="36">
        <f t="shared" si="25"/>
        <v>35.340575559236044</v>
      </c>
      <c r="J79" s="34">
        <v>0.878</v>
      </c>
      <c r="K79" s="38">
        <f t="shared" si="26"/>
        <v>1.1880634549207127E-2</v>
      </c>
      <c r="L79" s="32">
        <f t="shared" si="31"/>
        <v>1124.7149458221127</v>
      </c>
      <c r="M79" s="36">
        <f t="shared" si="27"/>
        <v>48.808399716378723</v>
      </c>
      <c r="N79" s="34">
        <v>0.878</v>
      </c>
      <c r="O79" s="38">
        <f t="shared" si="28"/>
        <v>1.6408186646252106E-2</v>
      </c>
    </row>
    <row r="80" spans="1:15" x14ac:dyDescent="0.25">
      <c r="A80" s="29">
        <v>5159</v>
      </c>
      <c r="B80" s="30">
        <v>30</v>
      </c>
      <c r="C80" s="31">
        <f t="shared" si="29"/>
        <v>2.7950807753728528E-4</v>
      </c>
      <c r="D80" s="32">
        <f t="shared" si="22"/>
        <v>834.92801958439645</v>
      </c>
      <c r="E80" s="36">
        <f t="shared" si="23"/>
        <v>24.670821610796764</v>
      </c>
      <c r="F80" s="34">
        <v>0.878</v>
      </c>
      <c r="G80" s="38">
        <f t="shared" si="24"/>
        <v>6.0544192614958234E-3</v>
      </c>
      <c r="H80" s="32">
        <f t="shared" si="30"/>
        <v>976.85919270644263</v>
      </c>
      <c r="I80" s="36">
        <f t="shared" si="25"/>
        <v>35.344555721670758</v>
      </c>
      <c r="J80" s="34">
        <v>0.878</v>
      </c>
      <c r="K80" s="38">
        <f t="shared" si="26"/>
        <v>8.6738399849904651E-3</v>
      </c>
      <c r="L80" s="32">
        <f t="shared" si="31"/>
        <v>1124.7874576505469</v>
      </c>
      <c r="M80" s="36">
        <f t="shared" si="27"/>
        <v>48.81560605226052</v>
      </c>
      <c r="N80" s="34">
        <v>0.878</v>
      </c>
      <c r="O80" s="38">
        <f t="shared" si="28"/>
        <v>1.197974474490366E-2</v>
      </c>
    </row>
    <row r="81" spans="1:15" x14ac:dyDescent="0.25">
      <c r="A81" s="29">
        <v>5333</v>
      </c>
      <c r="B81" s="30">
        <v>31</v>
      </c>
      <c r="C81" s="31">
        <f t="shared" si="29"/>
        <v>2.0404089660221826E-4</v>
      </c>
      <c r="D81" s="32">
        <f t="shared" si="22"/>
        <v>834.94632989854642</v>
      </c>
      <c r="E81" s="36">
        <f t="shared" si="23"/>
        <v>24.672060612770228</v>
      </c>
      <c r="F81" s="34">
        <v>0.878</v>
      </c>
      <c r="G81" s="38">
        <f t="shared" si="24"/>
        <v>4.419948025502534E-3</v>
      </c>
      <c r="H81" s="32">
        <f t="shared" si="30"/>
        <v>976.89501114063773</v>
      </c>
      <c r="I81" s="36">
        <f t="shared" si="25"/>
        <v>35.347523578245649</v>
      </c>
      <c r="J81" s="34">
        <v>0.878</v>
      </c>
      <c r="K81" s="38">
        <f t="shared" si="26"/>
        <v>6.3324348743373504E-3</v>
      </c>
      <c r="L81" s="32">
        <f t="shared" si="31"/>
        <v>1124.8415239845076</v>
      </c>
      <c r="M81" s="36">
        <f t="shared" si="27"/>
        <v>48.82097963685522</v>
      </c>
      <c r="N81" s="34">
        <v>0.878</v>
      </c>
      <c r="O81" s="38">
        <f t="shared" si="28"/>
        <v>8.746176330214064E-3</v>
      </c>
    </row>
    <row r="82" spans="1:15" x14ac:dyDescent="0.25">
      <c r="A82" s="29">
        <v>5507</v>
      </c>
      <c r="B82" s="30">
        <v>32</v>
      </c>
      <c r="C82" s="31">
        <f t="shared" si="29"/>
        <v>1.4894985451961932E-4</v>
      </c>
      <c r="D82" s="32">
        <f t="shared" si="22"/>
        <v>834.95998245125588</v>
      </c>
      <c r="E82" s="36">
        <f t="shared" si="23"/>
        <v>24.672984461333719</v>
      </c>
      <c r="F82" s="34">
        <v>0.878</v>
      </c>
      <c r="G82" s="38">
        <f t="shared" si="24"/>
        <v>3.226682877658666E-3</v>
      </c>
      <c r="H82" s="32">
        <f t="shared" si="30"/>
        <v>976.92171811337539</v>
      </c>
      <c r="I82" s="36">
        <f t="shared" si="25"/>
        <v>35.349736565459025</v>
      </c>
      <c r="J82" s="34">
        <v>0.878</v>
      </c>
      <c r="K82" s="38">
        <f t="shared" si="26"/>
        <v>4.6229668682466864E-3</v>
      </c>
      <c r="L82" s="32">
        <f t="shared" si="31"/>
        <v>1124.8818369724859</v>
      </c>
      <c r="M82" s="36">
        <f t="shared" si="27"/>
        <v>48.824986510617016</v>
      </c>
      <c r="N82" s="34">
        <v>0.878</v>
      </c>
      <c r="O82" s="38">
        <f t="shared" si="28"/>
        <v>6.3852327318819693E-3</v>
      </c>
    </row>
    <row r="83" spans="1:15" x14ac:dyDescent="0.25">
      <c r="A83" s="29">
        <v>5681</v>
      </c>
      <c r="B83" s="30">
        <v>33</v>
      </c>
      <c r="C83" s="31">
        <f t="shared" si="29"/>
        <v>1.0873339379932209E-4</v>
      </c>
      <c r="D83" s="32">
        <f t="shared" si="22"/>
        <v>834.97016207974048</v>
      </c>
      <c r="E83" s="36">
        <f t="shared" si="23"/>
        <v>24.673673314802496</v>
      </c>
      <c r="F83" s="34">
        <v>0.878</v>
      </c>
      <c r="G83" s="38">
        <f t="shared" si="24"/>
        <v>2.3555442640985072E-3</v>
      </c>
      <c r="H83" s="32">
        <f t="shared" si="30"/>
        <v>976.94163139012335</v>
      </c>
      <c r="I83" s="36">
        <f t="shared" si="25"/>
        <v>35.351386665741963</v>
      </c>
      <c r="J83" s="34">
        <v>0.878</v>
      </c>
      <c r="K83" s="38">
        <f t="shared" si="26"/>
        <v>3.3749233454614812E-3</v>
      </c>
      <c r="L83" s="32">
        <f t="shared" si="31"/>
        <v>1124.9118951784096</v>
      </c>
      <c r="M83" s="36">
        <f t="shared" si="27"/>
        <v>48.827974239945981</v>
      </c>
      <c r="N83" s="34">
        <v>0.878</v>
      </c>
      <c r="O83" s="38">
        <f t="shared" si="28"/>
        <v>4.6615051265776666E-3</v>
      </c>
    </row>
    <row r="84" spans="1:15" x14ac:dyDescent="0.25">
      <c r="A84" s="29">
        <v>5855</v>
      </c>
      <c r="B84" s="30">
        <v>34</v>
      </c>
      <c r="C84" s="31">
        <f t="shared" si="29"/>
        <v>7.9375377473505122E-5</v>
      </c>
      <c r="D84" s="32">
        <f t="shared" si="22"/>
        <v>834.97775222337816</v>
      </c>
      <c r="E84" s="36">
        <f t="shared" si="23"/>
        <v>24.674186945388573</v>
      </c>
      <c r="F84" s="34">
        <v>0.878</v>
      </c>
      <c r="G84" s="38">
        <f t="shared" si="24"/>
        <v>1.7195831085197203E-3</v>
      </c>
      <c r="H84" s="32">
        <f t="shared" si="30"/>
        <v>976.95647914522976</v>
      </c>
      <c r="I84" s="36">
        <f t="shared" si="25"/>
        <v>35.352617043218295</v>
      </c>
      <c r="J84" s="34">
        <v>0.878</v>
      </c>
      <c r="K84" s="38">
        <f t="shared" si="26"/>
        <v>2.4637797891389522E-3</v>
      </c>
      <c r="L84" s="32">
        <f t="shared" si="31"/>
        <v>1124.9343072046242</v>
      </c>
      <c r="M84" s="36">
        <f t="shared" si="27"/>
        <v>48.830202020366109</v>
      </c>
      <c r="N84" s="34">
        <v>0.878</v>
      </c>
      <c r="O84" s="38">
        <f t="shared" si="28"/>
        <v>3.4030539999422359E-3</v>
      </c>
    </row>
    <row r="85" spans="1:15" x14ac:dyDescent="0.25">
      <c r="A85" s="29">
        <v>6029</v>
      </c>
      <c r="B85" s="30">
        <v>35</v>
      </c>
      <c r="C85" s="31">
        <f t="shared" si="29"/>
        <v>5.7944025555658738E-5</v>
      </c>
      <c r="D85" s="32">
        <f t="shared" si="22"/>
        <v>834.98341159302299</v>
      </c>
      <c r="E85" s="36">
        <f t="shared" si="23"/>
        <v>24.67456992300243</v>
      </c>
      <c r="F85" s="34">
        <v>0.878</v>
      </c>
      <c r="G85" s="38">
        <f t="shared" si="24"/>
        <v>1.2553151531497536E-3</v>
      </c>
      <c r="H85" s="32">
        <f t="shared" si="30"/>
        <v>976.96754994158778</v>
      </c>
      <c r="I85" s="36">
        <f t="shared" si="25"/>
        <v>35.353534454064139</v>
      </c>
      <c r="J85" s="34">
        <v>0.878</v>
      </c>
      <c r="K85" s="38">
        <f t="shared" si="26"/>
        <v>1.7986059192146772E-3</v>
      </c>
      <c r="L85" s="32">
        <f t="shared" si="31"/>
        <v>1124.9510180795287</v>
      </c>
      <c r="M85" s="36">
        <f t="shared" si="27"/>
        <v>48.831863137244291</v>
      </c>
      <c r="N85" s="34">
        <v>0.878</v>
      </c>
      <c r="O85" s="38">
        <f t="shared" si="28"/>
        <v>2.4843139290372136E-3</v>
      </c>
    </row>
    <row r="86" spans="1:15" x14ac:dyDescent="0.25">
      <c r="A86" s="29">
        <v>6203</v>
      </c>
      <c r="B86" s="30">
        <v>36</v>
      </c>
      <c r="C86" s="31">
        <f t="shared" si="29"/>
        <v>4.2299138655630878E-5</v>
      </c>
      <c r="D86" s="32">
        <f t="shared" si="22"/>
        <v>834.98763133724708</v>
      </c>
      <c r="E86" s="36">
        <f t="shared" si="23"/>
        <v>24.674855481290297</v>
      </c>
      <c r="F86" s="34">
        <v>0.878</v>
      </c>
      <c r="G86" s="38">
        <f t="shared" si="24"/>
        <v>9.1639066704684018E-4</v>
      </c>
      <c r="H86" s="32">
        <f t="shared" si="30"/>
        <v>976.97580455860725</v>
      </c>
      <c r="I86" s="36">
        <f t="shared" si="25"/>
        <v>35.354218503481917</v>
      </c>
      <c r="J86" s="34">
        <v>0.878</v>
      </c>
      <c r="K86" s="38">
        <f t="shared" si="26"/>
        <v>1.3130077256943416E-3</v>
      </c>
      <c r="L86" s="32">
        <f t="shared" si="31"/>
        <v>1124.9634780569263</v>
      </c>
      <c r="M86" s="36">
        <f t="shared" si="27"/>
        <v>48.83310172140299</v>
      </c>
      <c r="N86" s="34">
        <v>0.878</v>
      </c>
      <c r="O86" s="38">
        <f t="shared" si="28"/>
        <v>1.8135951675329774E-3</v>
      </c>
    </row>
    <row r="87" spans="1:15" x14ac:dyDescent="0.25">
      <c r="A87" s="29">
        <v>6377</v>
      </c>
      <c r="B87" s="30">
        <v>37</v>
      </c>
      <c r="C87" s="31">
        <f t="shared" si="29"/>
        <v>3.0878371218610537E-5</v>
      </c>
      <c r="D87" s="32">
        <f t="shared" si="22"/>
        <v>834.99077766668574</v>
      </c>
      <c r="E87" s="36">
        <f t="shared" si="23"/>
        <v>24.675068400726307</v>
      </c>
      <c r="F87" s="34">
        <v>0.878</v>
      </c>
      <c r="G87" s="38">
        <f t="shared" si="24"/>
        <v>6.6897095944772099E-4</v>
      </c>
      <c r="H87" s="32">
        <f t="shared" si="30"/>
        <v>976.98195937348555</v>
      </c>
      <c r="I87" s="36">
        <f t="shared" si="25"/>
        <v>35.354728549868845</v>
      </c>
      <c r="J87" s="34">
        <v>0.878</v>
      </c>
      <c r="K87" s="38">
        <f t="shared" si="26"/>
        <v>9.5850946773153923E-4</v>
      </c>
      <c r="L87" s="32">
        <f t="shared" si="31"/>
        <v>1124.9727684763473</v>
      </c>
      <c r="M87" s="36">
        <f t="shared" si="27"/>
        <v>48.834025247140886</v>
      </c>
      <c r="N87" s="34">
        <v>0.878</v>
      </c>
      <c r="O87" s="38">
        <f t="shared" si="28"/>
        <v>1.3239495101992293E-3</v>
      </c>
    </row>
    <row r="88" spans="1:15" x14ac:dyDescent="0.25">
      <c r="A88" s="29">
        <v>6551</v>
      </c>
      <c r="B88" s="30">
        <v>38</v>
      </c>
      <c r="C88" s="31">
        <f t="shared" si="29"/>
        <v>2.254121098958569E-5</v>
      </c>
      <c r="D88" s="32">
        <f t="shared" si="22"/>
        <v>834.99312363563809</v>
      </c>
      <c r="E88" s="36">
        <f t="shared" si="23"/>
        <v>24.675227158578931</v>
      </c>
      <c r="F88" s="34">
        <v>0.878</v>
      </c>
      <c r="G88" s="38">
        <f t="shared" si="24"/>
        <v>4.8835194240258971E-4</v>
      </c>
      <c r="H88" s="32">
        <f t="shared" si="30"/>
        <v>976.98654853202493</v>
      </c>
      <c r="I88" s="36">
        <f t="shared" si="25"/>
        <v>35.355108853806719</v>
      </c>
      <c r="J88" s="34">
        <v>0.878</v>
      </c>
      <c r="K88" s="38">
        <f t="shared" si="26"/>
        <v>6.9971943810894833E-4</v>
      </c>
      <c r="L88" s="32">
        <f t="shared" si="31"/>
        <v>1124.9796956071325</v>
      </c>
      <c r="M88" s="36">
        <f t="shared" si="27"/>
        <v>48.834713853625203</v>
      </c>
      <c r="N88" s="34">
        <v>0.878</v>
      </c>
      <c r="O88" s="38">
        <f t="shared" si="28"/>
        <v>9.6649677078255471E-4</v>
      </c>
    </row>
    <row r="89" spans="1:15" x14ac:dyDescent="0.25">
      <c r="A89" s="29">
        <v>6725</v>
      </c>
      <c r="B89" s="30">
        <v>39</v>
      </c>
      <c r="C89" s="31">
        <f t="shared" si="29"/>
        <v>1.6455084022397554E-5</v>
      </c>
      <c r="D89" s="32">
        <f t="shared" si="22"/>
        <v>834.9948728390932</v>
      </c>
      <c r="E89" s="36">
        <f t="shared" si="23"/>
        <v>24.675345532124535</v>
      </c>
      <c r="F89" s="34">
        <v>0.878</v>
      </c>
      <c r="G89" s="38">
        <f t="shared" si="24"/>
        <v>3.5649862816323954E-4</v>
      </c>
      <c r="H89" s="32">
        <f t="shared" si="30"/>
        <v>976.98997030449368</v>
      </c>
      <c r="I89" s="36">
        <f t="shared" si="25"/>
        <v>35.355392417866476</v>
      </c>
      <c r="J89" s="34">
        <v>0.878</v>
      </c>
      <c r="K89" s="38">
        <f t="shared" si="26"/>
        <v>5.1079928662936904E-4</v>
      </c>
      <c r="L89" s="32">
        <f t="shared" si="31"/>
        <v>1124.9848606205449</v>
      </c>
      <c r="M89" s="36">
        <f t="shared" si="27"/>
        <v>48.835227296563644</v>
      </c>
      <c r="N89" s="34">
        <v>0.878</v>
      </c>
      <c r="O89" s="38">
        <f t="shared" si="28"/>
        <v>7.0555006067086112E-4</v>
      </c>
    </row>
    <row r="90" spans="1:15" x14ac:dyDescent="0.25">
      <c r="A90" s="29">
        <v>6899</v>
      </c>
      <c r="B90" s="30">
        <v>40</v>
      </c>
      <c r="C90" s="31">
        <f t="shared" si="29"/>
        <v>1.2012211336350214E-5</v>
      </c>
      <c r="D90" s="32">
        <f t="shared" si="22"/>
        <v>834.99617708172798</v>
      </c>
      <c r="E90" s="36">
        <f t="shared" si="23"/>
        <v>24.675433794121044</v>
      </c>
      <c r="F90" s="34">
        <v>0.878</v>
      </c>
      <c r="G90" s="38">
        <f t="shared" si="24"/>
        <v>2.6024492943386578E-4</v>
      </c>
      <c r="H90" s="32">
        <f t="shared" si="30"/>
        <v>976.99252164952293</v>
      </c>
      <c r="I90" s="36">
        <f t="shared" si="25"/>
        <v>35.355603849986622</v>
      </c>
      <c r="J90" s="34">
        <v>0.878</v>
      </c>
      <c r="K90" s="38">
        <f t="shared" si="26"/>
        <v>3.7288570915513798E-4</v>
      </c>
      <c r="L90" s="32">
        <f t="shared" si="31"/>
        <v>1124.988711762436</v>
      </c>
      <c r="M90" s="36">
        <f t="shared" si="27"/>
        <v>48.83561013232287</v>
      </c>
      <c r="N90" s="34">
        <v>0.878</v>
      </c>
      <c r="O90" s="38">
        <f t="shared" si="28"/>
        <v>5.1505558195188181E-4</v>
      </c>
    </row>
    <row r="91" spans="1:15" s="6" customFormat="1" x14ac:dyDescent="0.25">
      <c r="A91" s="12"/>
      <c r="B91" s="9"/>
      <c r="C91" s="9"/>
      <c r="D91" s="39" t="s">
        <v>9</v>
      </c>
      <c r="E91" s="8"/>
      <c r="F91" s="10"/>
      <c r="G91" s="15">
        <f>SUM(G51:G90)</f>
        <v>62.555516606818614</v>
      </c>
      <c r="H91" s="8"/>
      <c r="I91" s="8"/>
      <c r="J91" s="10"/>
      <c r="K91" s="15">
        <f>SUM(K51:K90)</f>
        <v>75.233976263824175</v>
      </c>
      <c r="L91" s="8"/>
      <c r="M91" s="8"/>
      <c r="N91" s="10"/>
      <c r="O91" s="15">
        <f>SUM(O51:O90)</f>
        <v>90.457043112582866</v>
      </c>
    </row>
    <row r="92" spans="1:15" s="6" customFormat="1" x14ac:dyDescent="0.25">
      <c r="A92" s="12"/>
      <c r="B92" s="9"/>
      <c r="C92" s="9"/>
      <c r="D92" s="39"/>
      <c r="E92" s="8"/>
      <c r="F92" s="10"/>
      <c r="G92" s="40"/>
      <c r="H92" s="8"/>
      <c r="I92" s="8"/>
      <c r="J92" s="10"/>
      <c r="K92" s="40"/>
      <c r="L92" s="8"/>
      <c r="M92" s="8"/>
      <c r="N92" s="10"/>
      <c r="O92" s="40"/>
    </row>
    <row r="93" spans="1:15" s="6" customFormat="1" x14ac:dyDescent="0.25">
      <c r="A93" s="8" t="s">
        <v>10</v>
      </c>
      <c r="B93" s="9"/>
      <c r="C93" s="9"/>
      <c r="D93" s="8"/>
      <c r="E93" s="8"/>
      <c r="F93" s="10"/>
      <c r="G93" s="11"/>
      <c r="H93" s="8"/>
      <c r="I93" s="8"/>
      <c r="J93" s="10"/>
      <c r="K93" s="8"/>
      <c r="L93" s="8"/>
      <c r="M93" s="8"/>
      <c r="N93" s="10"/>
      <c r="O93" s="8"/>
    </row>
    <row r="94" spans="1:15" s="6" customFormat="1" x14ac:dyDescent="0.25">
      <c r="A94" s="12"/>
      <c r="B94" s="9"/>
      <c r="C94" s="13" t="s">
        <v>3</v>
      </c>
      <c r="D94" s="14" t="s">
        <v>2</v>
      </c>
      <c r="E94" s="15"/>
      <c r="F94" s="16"/>
      <c r="G94" s="17"/>
      <c r="H94" s="14" t="s">
        <v>2</v>
      </c>
      <c r="I94" s="15"/>
      <c r="J94" s="16"/>
      <c r="K94" s="17"/>
      <c r="L94" s="14" t="s">
        <v>2</v>
      </c>
      <c r="M94" s="15"/>
      <c r="N94" s="16"/>
      <c r="O94" s="17"/>
    </row>
    <row r="95" spans="1:15" s="6" customFormat="1" x14ac:dyDescent="0.25">
      <c r="A95" s="18"/>
      <c r="B95" s="9"/>
      <c r="C95" s="19">
        <v>0.86</v>
      </c>
      <c r="D95" s="20">
        <v>835</v>
      </c>
      <c r="E95" s="21"/>
      <c r="F95" s="22"/>
      <c r="G95" s="23"/>
      <c r="H95" s="20">
        <v>977</v>
      </c>
      <c r="I95" s="21"/>
      <c r="J95" s="22"/>
      <c r="K95" s="23"/>
      <c r="L95" s="20">
        <v>1125</v>
      </c>
      <c r="M95" s="21"/>
      <c r="N95" s="22"/>
      <c r="O95" s="23"/>
    </row>
    <row r="96" spans="1:15" ht="60" x14ac:dyDescent="0.25">
      <c r="A96" s="24" t="s">
        <v>8</v>
      </c>
      <c r="B96" s="25" t="s">
        <v>0</v>
      </c>
      <c r="C96" s="25" t="s">
        <v>5</v>
      </c>
      <c r="D96" s="41" t="s">
        <v>4</v>
      </c>
      <c r="E96" s="27" t="s">
        <v>1</v>
      </c>
      <c r="F96" s="28" t="s">
        <v>6</v>
      </c>
      <c r="G96" s="27" t="s">
        <v>7</v>
      </c>
      <c r="H96" s="41" t="s">
        <v>4</v>
      </c>
      <c r="I96" s="27" t="s">
        <v>1</v>
      </c>
      <c r="J96" s="28" t="s">
        <v>6</v>
      </c>
      <c r="K96" s="27" t="s">
        <v>7</v>
      </c>
      <c r="L96" s="41" t="s">
        <v>4</v>
      </c>
      <c r="M96" s="27" t="s">
        <v>1</v>
      </c>
      <c r="N96" s="28" t="s">
        <v>6</v>
      </c>
      <c r="O96" s="27" t="s">
        <v>7</v>
      </c>
    </row>
    <row r="97" spans="1:15" x14ac:dyDescent="0.25">
      <c r="A97" s="29">
        <v>113</v>
      </c>
      <c r="B97" s="30">
        <v>1</v>
      </c>
      <c r="C97" s="31"/>
      <c r="D97" s="32">
        <f>1017.887-((1017.887-50.54643)*EXP(-0.001687*$A97))</f>
        <v>218.44048994006107</v>
      </c>
      <c r="E97" s="33"/>
      <c r="F97" s="34">
        <v>0</v>
      </c>
      <c r="G97" s="35"/>
      <c r="H97" s="32">
        <f t="shared" ref="H97:H100" si="32">1017.887-((1017.887-50.54643)*EXP(-0.001687*$A97))</f>
        <v>218.44048994006107</v>
      </c>
      <c r="I97" s="33"/>
      <c r="J97" s="34">
        <v>0</v>
      </c>
      <c r="K97" s="35"/>
      <c r="L97" s="32">
        <f t="shared" ref="L97:L100" si="33">1017.887-((1017.887-50.54643)*EXP(-0.001687*$A97))</f>
        <v>218.44048994006107</v>
      </c>
      <c r="M97" s="33"/>
      <c r="N97" s="34">
        <v>0</v>
      </c>
      <c r="O97" s="35"/>
    </row>
    <row r="98" spans="1:15" x14ac:dyDescent="0.25">
      <c r="A98" s="29">
        <v>287</v>
      </c>
      <c r="B98" s="30">
        <v>2</v>
      </c>
      <c r="C98" s="31"/>
      <c r="D98" s="32">
        <f t="shared" ref="D98:D100" si="34">1017.887-((1017.887-50.54643)*EXP(-0.001687*$A98))</f>
        <v>421.80298267542582</v>
      </c>
      <c r="E98" s="33"/>
      <c r="F98" s="34">
        <v>0</v>
      </c>
      <c r="G98" s="35"/>
      <c r="H98" s="32">
        <f t="shared" si="32"/>
        <v>421.80298267542582</v>
      </c>
      <c r="I98" s="33"/>
      <c r="J98" s="34">
        <v>0</v>
      </c>
      <c r="K98" s="35"/>
      <c r="L98" s="32">
        <f t="shared" si="33"/>
        <v>421.80298267542582</v>
      </c>
      <c r="M98" s="33"/>
      <c r="N98" s="34">
        <v>0</v>
      </c>
      <c r="O98" s="35"/>
    </row>
    <row r="99" spans="1:15" x14ac:dyDescent="0.25">
      <c r="A99" s="29">
        <v>461</v>
      </c>
      <c r="B99" s="30">
        <v>3</v>
      </c>
      <c r="C99" s="31"/>
      <c r="D99" s="32">
        <f t="shared" si="34"/>
        <v>573.43430524352004</v>
      </c>
      <c r="E99" s="33"/>
      <c r="F99" s="34">
        <v>0</v>
      </c>
      <c r="G99" s="35"/>
      <c r="H99" s="32">
        <f t="shared" si="32"/>
        <v>573.43430524352004</v>
      </c>
      <c r="I99" s="33"/>
      <c r="J99" s="34">
        <v>0</v>
      </c>
      <c r="K99" s="35"/>
      <c r="L99" s="32">
        <f t="shared" si="33"/>
        <v>573.43430524352004</v>
      </c>
      <c r="M99" s="33"/>
      <c r="N99" s="34">
        <v>0</v>
      </c>
      <c r="O99" s="35"/>
    </row>
    <row r="100" spans="1:15" x14ac:dyDescent="0.25">
      <c r="A100" s="29">
        <v>635</v>
      </c>
      <c r="B100" s="30">
        <v>4</v>
      </c>
      <c r="C100" s="31">
        <v>1</v>
      </c>
      <c r="D100" s="32">
        <f t="shared" si="34"/>
        <v>686.49378673634851</v>
      </c>
      <c r="E100" s="33">
        <f>EXP(-12.2+2.29*LN(D100))</f>
        <v>15.758147445866816</v>
      </c>
      <c r="F100" s="34">
        <v>0.878</v>
      </c>
      <c r="G100" s="35">
        <f>$C100*E100*F100</f>
        <v>13.835653457471064</v>
      </c>
      <c r="H100" s="32">
        <f t="shared" si="32"/>
        <v>686.49378673634851</v>
      </c>
      <c r="I100" s="33">
        <f>EXP(-12.2+2.29*LN(H100))</f>
        <v>15.758147445866816</v>
      </c>
      <c r="J100" s="34">
        <v>0</v>
      </c>
      <c r="K100" s="34">
        <v>0.878</v>
      </c>
      <c r="L100" s="32">
        <f t="shared" si="33"/>
        <v>686.49378673634851</v>
      </c>
      <c r="M100" s="33">
        <f>EXP(-12.2+2.29*LN(L100))</f>
        <v>15.758147445866816</v>
      </c>
      <c r="N100" s="34">
        <v>0.878</v>
      </c>
      <c r="O100" s="35">
        <f>$C100*M100*N100</f>
        <v>13.835653457471064</v>
      </c>
    </row>
    <row r="101" spans="1:15" x14ac:dyDescent="0.25">
      <c r="A101" s="29">
        <v>809</v>
      </c>
      <c r="B101" s="30">
        <v>5</v>
      </c>
      <c r="C101" s="31">
        <f>C100*C$95</f>
        <v>0.86</v>
      </c>
      <c r="D101" s="32">
        <f>D$95-((D$95-D$100)*EXP(-0.001687*($A101-$A$100)))</f>
        <v>724.27066528413468</v>
      </c>
      <c r="E101" s="33">
        <f t="shared" ref="E101:E136" si="35">EXP(-12.2+2.29*LN(D101))</f>
        <v>17.814776232995236</v>
      </c>
      <c r="F101" s="34">
        <v>0.878</v>
      </c>
      <c r="G101" s="35">
        <f t="shared" ref="G101:G136" si="36">$C101*E101*F101</f>
        <v>13.451581238010043</v>
      </c>
      <c r="H101" s="32">
        <f>H$95-((H$95-H$100)*EXP(-0.001687*($A101-$A$100)))</f>
        <v>760.3924990841931</v>
      </c>
      <c r="I101" s="33">
        <f t="shared" ref="I101:I136" si="37">EXP(-12.2+2.29*LN(H101))</f>
        <v>19.91516633091841</v>
      </c>
      <c r="J101" s="34">
        <v>0.878</v>
      </c>
      <c r="K101" s="35">
        <f t="shared" ref="K101:K136" si="38">$C101*I101*J101</f>
        <v>15.037543793149872</v>
      </c>
      <c r="L101" s="32">
        <f>L$95-((L$95-L$100)*EXP(-0.001687*($A101-$A$100)))</f>
        <v>798.04060755185947</v>
      </c>
      <c r="M101" s="33">
        <f t="shared" ref="M101:M136" si="39">EXP(-12.2+2.29*LN(L101))</f>
        <v>22.245621787150021</v>
      </c>
      <c r="N101" s="34">
        <v>0.878</v>
      </c>
      <c r="O101" s="35">
        <f t="shared" ref="O101:O136" si="40">$C101*M101*N101</f>
        <v>16.797224099041237</v>
      </c>
    </row>
    <row r="102" spans="1:15" x14ac:dyDescent="0.25">
      <c r="A102" s="29">
        <v>983</v>
      </c>
      <c r="B102" s="30">
        <v>6</v>
      </c>
      <c r="C102" s="31">
        <f t="shared" ref="C102:C136" si="41">C101*C$95</f>
        <v>0.73959999999999992</v>
      </c>
      <c r="D102" s="32">
        <f t="shared" ref="D102:D136" si="42">D$95-((D$95-D$100)*EXP(-0.001687*($A102-$A$100)))</f>
        <v>752.43789504045526</v>
      </c>
      <c r="E102" s="33">
        <f t="shared" si="35"/>
        <v>19.44129238076458</v>
      </c>
      <c r="F102" s="34">
        <v>0.878</v>
      </c>
      <c r="G102" s="35">
        <f t="shared" si="36"/>
        <v>12.624568703746236</v>
      </c>
      <c r="H102" s="32">
        <f t="shared" ref="H102:H136" si="43">H$95-((H$95-H$100)*EXP(-0.001687*($A102-$A$100)))</f>
        <v>815.49292266114219</v>
      </c>
      <c r="I102" s="33">
        <f t="shared" si="37"/>
        <v>23.375427940135033</v>
      </c>
      <c r="J102" s="34">
        <v>0.878</v>
      </c>
      <c r="K102" s="35">
        <f t="shared" si="38"/>
        <v>15.179273590971956</v>
      </c>
      <c r="L102" s="32">
        <f t="shared" ref="L102:L136" si="44">L$95-((L$95-L$100)*EXP(-0.001687*($A102-$A$100)))</f>
        <v>881.21224722354816</v>
      </c>
      <c r="M102" s="33">
        <f t="shared" si="39"/>
        <v>27.915262860521917</v>
      </c>
      <c r="N102" s="34">
        <v>0.878</v>
      </c>
      <c r="O102" s="35">
        <f t="shared" si="40"/>
        <v>18.127300745421682</v>
      </c>
    </row>
    <row r="103" spans="1:15" x14ac:dyDescent="0.25">
      <c r="A103" s="29">
        <v>1157</v>
      </c>
      <c r="B103" s="30">
        <v>7</v>
      </c>
      <c r="C103" s="31">
        <f t="shared" si="41"/>
        <v>0.63605599999999995</v>
      </c>
      <c r="D103" s="32">
        <f t="shared" si="42"/>
        <v>773.43996992448103</v>
      </c>
      <c r="E103" s="33">
        <f t="shared" si="35"/>
        <v>20.7063839118102</v>
      </c>
      <c r="F103" s="34">
        <v>0.878</v>
      </c>
      <c r="G103" s="35">
        <f t="shared" si="36"/>
        <v>11.563628518910285</v>
      </c>
      <c r="H103" s="32">
        <f t="shared" si="43"/>
        <v>856.57694945809567</v>
      </c>
      <c r="I103" s="33">
        <f t="shared" si="37"/>
        <v>26.160277021610082</v>
      </c>
      <c r="J103" s="34">
        <v>0.878</v>
      </c>
      <c r="K103" s="35">
        <f t="shared" si="38"/>
        <v>14.609394219583841</v>
      </c>
      <c r="L103" s="32">
        <f t="shared" si="44"/>
        <v>943.22675911284898</v>
      </c>
      <c r="M103" s="33">
        <f t="shared" si="39"/>
        <v>32.61956909886301</v>
      </c>
      <c r="N103" s="34">
        <v>0.878</v>
      </c>
      <c r="O103" s="35">
        <f t="shared" si="40"/>
        <v>18.216632180331345</v>
      </c>
    </row>
    <row r="104" spans="1:15" x14ac:dyDescent="0.25">
      <c r="A104" s="29">
        <v>1331</v>
      </c>
      <c r="B104" s="30">
        <v>8</v>
      </c>
      <c r="C104" s="31">
        <f t="shared" si="41"/>
        <v>0.54700815999999997</v>
      </c>
      <c r="D104" s="32">
        <f t="shared" si="42"/>
        <v>789.09955566472388</v>
      </c>
      <c r="E104" s="33">
        <f t="shared" si="35"/>
        <v>21.678994745687124</v>
      </c>
      <c r="F104" s="34">
        <v>0.878</v>
      </c>
      <c r="G104" s="35">
        <f t="shared" si="36"/>
        <v>10.411839409256448</v>
      </c>
      <c r="H104" s="32">
        <f t="shared" si="43"/>
        <v>887.21005803112871</v>
      </c>
      <c r="I104" s="33">
        <f t="shared" si="37"/>
        <v>28.352274598450517</v>
      </c>
      <c r="J104" s="34">
        <v>0.878</v>
      </c>
      <c r="K104" s="35">
        <f t="shared" si="38"/>
        <v>13.616836641603751</v>
      </c>
      <c r="L104" s="32">
        <f t="shared" si="44"/>
        <v>989.46607458202959</v>
      </c>
      <c r="M104" s="33">
        <f t="shared" si="39"/>
        <v>36.397822339009991</v>
      </c>
      <c r="N104" s="34">
        <v>0.878</v>
      </c>
      <c r="O104" s="35">
        <f t="shared" si="40"/>
        <v>17.480897314937163</v>
      </c>
    </row>
    <row r="105" spans="1:15" x14ac:dyDescent="0.25">
      <c r="A105" s="29">
        <v>1505</v>
      </c>
      <c r="B105" s="30">
        <v>9</v>
      </c>
      <c r="C105" s="31">
        <f t="shared" si="41"/>
        <v>0.47042701759999994</v>
      </c>
      <c r="D105" s="32">
        <f t="shared" si="42"/>
        <v>800.77566990153855</v>
      </c>
      <c r="E105" s="33">
        <f t="shared" si="35"/>
        <v>22.420599027576589</v>
      </c>
      <c r="F105" s="34">
        <v>0.878</v>
      </c>
      <c r="G105" s="35">
        <f t="shared" si="36"/>
        <v>9.260490358279819</v>
      </c>
      <c r="H105" s="32">
        <f t="shared" si="43"/>
        <v>910.05074366997701</v>
      </c>
      <c r="I105" s="33">
        <f t="shared" si="37"/>
        <v>30.051597619093844</v>
      </c>
      <c r="J105" s="34">
        <v>0.878</v>
      </c>
      <c r="K105" s="35">
        <f t="shared" si="38"/>
        <v>12.412359262133576</v>
      </c>
      <c r="L105" s="32">
        <f t="shared" si="44"/>
        <v>1023.9430740765185</v>
      </c>
      <c r="M105" s="33">
        <f t="shared" si="39"/>
        <v>39.367599341173722</v>
      </c>
      <c r="N105" s="34">
        <v>0.878</v>
      </c>
      <c r="O105" s="35">
        <f t="shared" si="40"/>
        <v>16.260193301666988</v>
      </c>
    </row>
    <row r="106" spans="1:15" x14ac:dyDescent="0.25">
      <c r="A106" s="29">
        <v>1679</v>
      </c>
      <c r="B106" s="30">
        <v>10</v>
      </c>
      <c r="C106" s="31">
        <f t="shared" si="41"/>
        <v>0.40456723513599996</v>
      </c>
      <c r="D106" s="32">
        <f t="shared" si="42"/>
        <v>809.48162457572835</v>
      </c>
      <c r="E106" s="33">
        <f t="shared" si="35"/>
        <v>22.982715363864184</v>
      </c>
      <c r="F106" s="34">
        <v>0.878</v>
      </c>
      <c r="G106" s="35">
        <f t="shared" si="36"/>
        <v>8.1636910701737033</v>
      </c>
      <c r="H106" s="32">
        <f t="shared" si="43"/>
        <v>927.08123599526289</v>
      </c>
      <c r="I106" s="33">
        <f t="shared" si="37"/>
        <v>31.355018575736402</v>
      </c>
      <c r="J106" s="34">
        <v>0.878</v>
      </c>
      <c r="K106" s="35">
        <f t="shared" si="38"/>
        <v>11.137617165739115</v>
      </c>
      <c r="L106" s="32">
        <f t="shared" si="44"/>
        <v>1049.6498450804115</v>
      </c>
      <c r="M106" s="33">
        <f t="shared" si="39"/>
        <v>41.667659079074113</v>
      </c>
      <c r="N106" s="34">
        <v>0.878</v>
      </c>
      <c r="O106" s="35">
        <f t="shared" si="40"/>
        <v>14.800770533568784</v>
      </c>
    </row>
    <row r="107" spans="1:15" x14ac:dyDescent="0.25">
      <c r="A107" s="29">
        <v>1853</v>
      </c>
      <c r="B107" s="30">
        <v>11</v>
      </c>
      <c r="C107" s="31">
        <f t="shared" si="41"/>
        <v>0.34792782221695995</v>
      </c>
      <c r="D107" s="32">
        <f t="shared" si="42"/>
        <v>815.97296623715818</v>
      </c>
      <c r="E107" s="33">
        <f t="shared" si="35"/>
        <v>23.406950421062117</v>
      </c>
      <c r="F107" s="34">
        <v>0.878</v>
      </c>
      <c r="G107" s="35">
        <f t="shared" si="36"/>
        <v>7.150369912002156</v>
      </c>
      <c r="H107" s="32">
        <f t="shared" si="43"/>
        <v>939.77952681838576</v>
      </c>
      <c r="I107" s="33">
        <f t="shared" si="37"/>
        <v>32.347208969253202</v>
      </c>
      <c r="J107" s="34">
        <v>0.878</v>
      </c>
      <c r="K107" s="35">
        <f t="shared" si="38"/>
        <v>9.8814457069499415</v>
      </c>
      <c r="L107" s="32">
        <f t="shared" si="44"/>
        <v>1068.8173505227637</v>
      </c>
      <c r="M107" s="33">
        <f t="shared" si="39"/>
        <v>43.43064956898084</v>
      </c>
      <c r="N107" s="34">
        <v>0.878</v>
      </c>
      <c r="O107" s="35">
        <f t="shared" si="40"/>
        <v>13.267222100719033</v>
      </c>
    </row>
    <row r="108" spans="1:15" x14ac:dyDescent="0.25">
      <c r="A108" s="29">
        <v>2027</v>
      </c>
      <c r="B108" s="30">
        <v>12</v>
      </c>
      <c r="C108" s="31">
        <f t="shared" si="41"/>
        <v>0.29921792710658557</v>
      </c>
      <c r="D108" s="32">
        <f t="shared" si="42"/>
        <v>820.81304617581645</v>
      </c>
      <c r="E108" s="33">
        <f t="shared" si="35"/>
        <v>23.726116286334772</v>
      </c>
      <c r="F108" s="34">
        <v>0.878</v>
      </c>
      <c r="G108" s="35">
        <f t="shared" si="36"/>
        <v>6.23316725480149</v>
      </c>
      <c r="H108" s="32">
        <f t="shared" si="43"/>
        <v>949.24763770729987</v>
      </c>
      <c r="I108" s="33">
        <f t="shared" si="37"/>
        <v>33.098356781635594</v>
      </c>
      <c r="J108" s="34">
        <v>0.878</v>
      </c>
      <c r="K108" s="35">
        <f t="shared" si="38"/>
        <v>8.6953798586013065</v>
      </c>
      <c r="L108" s="32">
        <f t="shared" si="44"/>
        <v>1083.1090429654657</v>
      </c>
      <c r="M108" s="33">
        <f t="shared" si="39"/>
        <v>44.772012580775453</v>
      </c>
      <c r="N108" s="34">
        <v>0.878</v>
      </c>
      <c r="O108" s="35">
        <f t="shared" si="40"/>
        <v>11.76220496359883</v>
      </c>
    </row>
    <row r="109" spans="1:15" x14ac:dyDescent="0.25">
      <c r="A109" s="29">
        <v>2201</v>
      </c>
      <c r="B109" s="30">
        <v>13</v>
      </c>
      <c r="C109" s="31">
        <f t="shared" si="41"/>
        <v>0.25732741731166359</v>
      </c>
      <c r="D109" s="32">
        <f t="shared" si="42"/>
        <v>824.42191088121263</v>
      </c>
      <c r="E109" s="33">
        <f t="shared" si="35"/>
        <v>23.965678803520571</v>
      </c>
      <c r="F109" s="34">
        <v>0.878</v>
      </c>
      <c r="G109" s="35">
        <f t="shared" si="36"/>
        <v>5.4146490304938677</v>
      </c>
      <c r="H109" s="32">
        <f t="shared" si="43"/>
        <v>956.30725896290494</v>
      </c>
      <c r="I109" s="33">
        <f t="shared" si="37"/>
        <v>33.664757208477567</v>
      </c>
      <c r="J109" s="34">
        <v>0.878</v>
      </c>
      <c r="K109" s="35">
        <f t="shared" si="38"/>
        <v>7.605995493602169</v>
      </c>
      <c r="L109" s="32">
        <f t="shared" si="44"/>
        <v>1093.7652273860772</v>
      </c>
      <c r="M109" s="33">
        <f t="shared" si="39"/>
        <v>45.787142205848177</v>
      </c>
      <c r="N109" s="34">
        <v>0.878</v>
      </c>
      <c r="O109" s="35">
        <f t="shared" si="40"/>
        <v>10.344848029823419</v>
      </c>
    </row>
    <row r="110" spans="1:15" x14ac:dyDescent="0.25">
      <c r="A110" s="29">
        <v>2375</v>
      </c>
      <c r="B110" s="30">
        <v>14</v>
      </c>
      <c r="C110" s="31">
        <f t="shared" si="41"/>
        <v>0.22130157888803068</v>
      </c>
      <c r="D110" s="32">
        <f t="shared" si="42"/>
        <v>827.11275579016365</v>
      </c>
      <c r="E110" s="33">
        <f t="shared" si="35"/>
        <v>24.145184391805444</v>
      </c>
      <c r="F110" s="34">
        <v>0.878</v>
      </c>
      <c r="G110" s="35">
        <f t="shared" si="36"/>
        <v>4.6914766021783789</v>
      </c>
      <c r="H110" s="32">
        <f t="shared" si="43"/>
        <v>961.57106003762044</v>
      </c>
      <c r="I110" s="33">
        <f t="shared" si="37"/>
        <v>34.090603564288323</v>
      </c>
      <c r="J110" s="34">
        <v>0.878</v>
      </c>
      <c r="K110" s="35">
        <f t="shared" si="38"/>
        <v>6.6238992579521341</v>
      </c>
      <c r="L110" s="32">
        <f t="shared" si="44"/>
        <v>1101.7107010842656</v>
      </c>
      <c r="M110" s="33">
        <f t="shared" si="39"/>
        <v>46.552397344695692</v>
      </c>
      <c r="N110" s="34">
        <v>0.878</v>
      </c>
      <c r="O110" s="35">
        <f t="shared" si="40"/>
        <v>9.04526051132882</v>
      </c>
    </row>
    <row r="111" spans="1:15" x14ac:dyDescent="0.25">
      <c r="A111" s="29">
        <v>2549</v>
      </c>
      <c r="B111" s="30">
        <v>15</v>
      </c>
      <c r="C111" s="31">
        <f t="shared" si="41"/>
        <v>0.19031935784370638</v>
      </c>
      <c r="D111" s="32">
        <f t="shared" si="42"/>
        <v>829.11910596261566</v>
      </c>
      <c r="E111" s="33">
        <f t="shared" si="35"/>
        <v>24.279518762877128</v>
      </c>
      <c r="F111" s="34">
        <v>0.878</v>
      </c>
      <c r="G111" s="35">
        <f t="shared" si="36"/>
        <v>4.0571172045009858</v>
      </c>
      <c r="H111" s="32">
        <f t="shared" si="43"/>
        <v>965.49586007305811</v>
      </c>
      <c r="I111" s="33">
        <f t="shared" si="37"/>
        <v>34.410087203778986</v>
      </c>
      <c r="J111" s="34">
        <v>0.878</v>
      </c>
      <c r="K111" s="35">
        <f t="shared" si="38"/>
        <v>5.7499392045729172</v>
      </c>
      <c r="L111" s="32">
        <f t="shared" si="44"/>
        <v>1107.6350122445051</v>
      </c>
      <c r="M111" s="33">
        <f t="shared" si="39"/>
        <v>47.127641625502442</v>
      </c>
      <c r="N111" s="34">
        <v>0.878</v>
      </c>
      <c r="O111" s="35">
        <f t="shared" si="40"/>
        <v>7.87504758696977</v>
      </c>
    </row>
    <row r="112" spans="1:15" x14ac:dyDescent="0.25">
      <c r="A112" s="29">
        <v>2723</v>
      </c>
      <c r="B112" s="30">
        <v>16</v>
      </c>
      <c r="C112" s="31">
        <f t="shared" si="41"/>
        <v>0.16367464774558749</v>
      </c>
      <c r="D112" s="32">
        <f t="shared" si="42"/>
        <v>830.61508256130685</v>
      </c>
      <c r="E112" s="33">
        <f t="shared" si="35"/>
        <v>24.379954586959677</v>
      </c>
      <c r="F112" s="34">
        <v>0.878</v>
      </c>
      <c r="G112" s="35">
        <f t="shared" si="36"/>
        <v>3.5035540606270112</v>
      </c>
      <c r="H112" s="32">
        <f t="shared" si="43"/>
        <v>968.42227296357646</v>
      </c>
      <c r="I112" s="33">
        <f t="shared" si="37"/>
        <v>34.649393928140427</v>
      </c>
      <c r="J112" s="34">
        <v>0.878</v>
      </c>
      <c r="K112" s="35">
        <f t="shared" si="38"/>
        <v>4.9793376096005311</v>
      </c>
      <c r="L112" s="32">
        <f t="shared" si="44"/>
        <v>1112.0523023969279</v>
      </c>
      <c r="M112" s="33">
        <f t="shared" si="39"/>
        <v>47.559147353551481</v>
      </c>
      <c r="N112" s="34">
        <v>0.878</v>
      </c>
      <c r="O112" s="35">
        <f t="shared" si="40"/>
        <v>6.8345510339719189</v>
      </c>
    </row>
    <row r="113" spans="1:15" x14ac:dyDescent="0.25">
      <c r="A113" s="29">
        <v>2897</v>
      </c>
      <c r="B113" s="30">
        <v>17</v>
      </c>
      <c r="C113" s="31">
        <f t="shared" si="41"/>
        <v>0.14076019706120524</v>
      </c>
      <c r="D113" s="32">
        <f t="shared" si="42"/>
        <v>831.73051396234519</v>
      </c>
      <c r="E113" s="33">
        <f t="shared" si="35"/>
        <v>24.454993664501153</v>
      </c>
      <c r="F113" s="34">
        <v>0.878</v>
      </c>
      <c r="G113" s="35">
        <f t="shared" si="36"/>
        <v>3.0223303806095316</v>
      </c>
      <c r="H113" s="32">
        <f t="shared" si="43"/>
        <v>970.6042675438016</v>
      </c>
      <c r="I113" s="33">
        <f t="shared" si="37"/>
        <v>34.828434251107616</v>
      </c>
      <c r="J113" s="34">
        <v>0.878</v>
      </c>
      <c r="K113" s="35">
        <f t="shared" si="38"/>
        <v>4.304357481759804</v>
      </c>
      <c r="L113" s="32">
        <f t="shared" si="44"/>
        <v>1115.3459262061644</v>
      </c>
      <c r="M113" s="33">
        <f t="shared" si="39"/>
        <v>47.88232953912474</v>
      </c>
      <c r="N113" s="34">
        <v>0.878</v>
      </c>
      <c r="O113" s="35">
        <f t="shared" si="40"/>
        <v>5.917655152392201</v>
      </c>
    </row>
    <row r="114" spans="1:15" x14ac:dyDescent="0.25">
      <c r="A114" s="29">
        <v>3071</v>
      </c>
      <c r="B114" s="30">
        <v>18</v>
      </c>
      <c r="C114" s="31">
        <f t="shared" si="41"/>
        <v>0.1210537694726365</v>
      </c>
      <c r="D114" s="32">
        <f t="shared" si="42"/>
        <v>832.56220291490706</v>
      </c>
      <c r="E114" s="33">
        <f t="shared" si="35"/>
        <v>24.511028922716928</v>
      </c>
      <c r="F114" s="34">
        <v>0.878</v>
      </c>
      <c r="G114" s="35">
        <f t="shared" si="36"/>
        <v>2.6051598464884815</v>
      </c>
      <c r="H114" s="32">
        <f t="shared" si="43"/>
        <v>972.23120828191736</v>
      </c>
      <c r="I114" s="33">
        <f t="shared" si="37"/>
        <v>34.962268829106449</v>
      </c>
      <c r="J114" s="34">
        <v>0.878</v>
      </c>
      <c r="K114" s="35">
        <f t="shared" si="38"/>
        <v>3.7159720704873593</v>
      </c>
      <c r="L114" s="32">
        <f t="shared" si="44"/>
        <v>1117.8017209179561</v>
      </c>
      <c r="M114" s="33">
        <f t="shared" si="39"/>
        <v>48.124103595077258</v>
      </c>
      <c r="N114" s="34">
        <v>0.878</v>
      </c>
      <c r="O114" s="35">
        <f t="shared" si="40"/>
        <v>5.114880437269318</v>
      </c>
    </row>
    <row r="115" spans="1:15" x14ac:dyDescent="0.25">
      <c r="A115" s="29">
        <v>3245</v>
      </c>
      <c r="B115" s="30">
        <v>19</v>
      </c>
      <c r="C115" s="31">
        <f t="shared" si="41"/>
        <v>0.10410624174646739</v>
      </c>
      <c r="D115" s="32">
        <f t="shared" si="42"/>
        <v>833.1823275708648</v>
      </c>
      <c r="E115" s="33">
        <f t="shared" si="35"/>
        <v>24.552857003904961</v>
      </c>
      <c r="F115" s="34">
        <v>0.878</v>
      </c>
      <c r="G115" s="35">
        <f t="shared" si="36"/>
        <v>2.2442607754635477</v>
      </c>
      <c r="H115" s="32">
        <f t="shared" si="43"/>
        <v>973.44428928098546</v>
      </c>
      <c r="I115" s="33">
        <f t="shared" si="37"/>
        <v>35.06224689894465</v>
      </c>
      <c r="J115" s="34">
        <v>0.878</v>
      </c>
      <c r="K115" s="35">
        <f t="shared" si="38"/>
        <v>3.2048745041118836</v>
      </c>
      <c r="L115" s="32">
        <f t="shared" si="44"/>
        <v>1119.6328127535057</v>
      </c>
      <c r="M115" s="33">
        <f t="shared" si="39"/>
        <v>48.304821918010234</v>
      </c>
      <c r="N115" s="34">
        <v>0.878</v>
      </c>
      <c r="O115" s="35">
        <f t="shared" si="40"/>
        <v>4.415315785006225</v>
      </c>
    </row>
    <row r="116" spans="1:15" x14ac:dyDescent="0.25">
      <c r="A116" s="29">
        <v>3419</v>
      </c>
      <c r="B116" s="30">
        <v>20</v>
      </c>
      <c r="C116" s="31">
        <f t="shared" si="41"/>
        <v>8.953136790196195E-2</v>
      </c>
      <c r="D116" s="32">
        <f t="shared" si="42"/>
        <v>833.64470546796451</v>
      </c>
      <c r="E116" s="36">
        <f t="shared" si="35"/>
        <v>24.584071042775584</v>
      </c>
      <c r="F116" s="37">
        <v>0.878</v>
      </c>
      <c r="G116" s="38">
        <f t="shared" si="36"/>
        <v>1.9325179569535473</v>
      </c>
      <c r="H116" s="32">
        <f t="shared" si="43"/>
        <v>974.34878781361454</v>
      </c>
      <c r="I116" s="36">
        <f t="shared" si="37"/>
        <v>35.136897312206521</v>
      </c>
      <c r="J116" s="37">
        <v>0.878</v>
      </c>
      <c r="K116" s="38">
        <f t="shared" si="38"/>
        <v>2.7620602336091205</v>
      </c>
      <c r="L116" s="32">
        <f t="shared" si="44"/>
        <v>1120.9981130752778</v>
      </c>
      <c r="M116" s="36">
        <f t="shared" si="39"/>
        <v>48.439817648040872</v>
      </c>
      <c r="N116" s="37">
        <v>0.878</v>
      </c>
      <c r="O116" s="38">
        <f t="shared" si="40"/>
        <v>3.8077833924867113</v>
      </c>
    </row>
    <row r="117" spans="1:15" x14ac:dyDescent="0.25">
      <c r="A117" s="29">
        <v>3593</v>
      </c>
      <c r="B117" s="30">
        <v>21</v>
      </c>
      <c r="C117" s="31">
        <f t="shared" si="41"/>
        <v>7.6996976395687269E-2</v>
      </c>
      <c r="D117" s="32">
        <f t="shared" si="42"/>
        <v>833.98946408653012</v>
      </c>
      <c r="E117" s="36">
        <f t="shared" si="35"/>
        <v>24.607359421469496</v>
      </c>
      <c r="F117" s="34">
        <v>0.878</v>
      </c>
      <c r="G117" s="38">
        <f t="shared" si="36"/>
        <v>1.6635398152857999</v>
      </c>
      <c r="H117" s="32">
        <f t="shared" si="43"/>
        <v>975.02320081337018</v>
      </c>
      <c r="I117" s="36">
        <f t="shared" si="37"/>
        <v>35.192616430480555</v>
      </c>
      <c r="J117" s="34">
        <v>0.878</v>
      </c>
      <c r="K117" s="38">
        <f t="shared" si="38"/>
        <v>2.3791385996949646</v>
      </c>
      <c r="L117" s="32">
        <f t="shared" si="44"/>
        <v>1122.0161095145838</v>
      </c>
      <c r="M117" s="36">
        <f t="shared" si="39"/>
        <v>48.540611417831563</v>
      </c>
      <c r="N117" s="34">
        <v>0.878</v>
      </c>
      <c r="O117" s="38">
        <f t="shared" si="40"/>
        <v>3.2815077135593422</v>
      </c>
    </row>
    <row r="118" spans="1:15" x14ac:dyDescent="0.25">
      <c r="A118" s="29">
        <v>3767</v>
      </c>
      <c r="B118" s="30">
        <v>22</v>
      </c>
      <c r="C118" s="31">
        <f t="shared" si="41"/>
        <v>6.6217399700291057E-2</v>
      </c>
      <c r="D118" s="32">
        <f t="shared" si="42"/>
        <v>834.246523314103</v>
      </c>
      <c r="E118" s="36">
        <f t="shared" si="35"/>
        <v>24.624731807211674</v>
      </c>
      <c r="F118" s="34">
        <v>0.878</v>
      </c>
      <c r="G118" s="38">
        <f t="shared" si="36"/>
        <v>1.4316542521425519</v>
      </c>
      <c r="H118" s="32">
        <f t="shared" si="43"/>
        <v>975.52605723362046</v>
      </c>
      <c r="I118" s="36">
        <f t="shared" si="37"/>
        <v>35.234194137970626</v>
      </c>
      <c r="J118" s="34">
        <v>0.878</v>
      </c>
      <c r="K118" s="38">
        <f t="shared" si="38"/>
        <v>2.0484764769567514</v>
      </c>
      <c r="L118" s="32">
        <f t="shared" si="44"/>
        <v>1122.7751489243851</v>
      </c>
      <c r="M118" s="36">
        <f t="shared" si="39"/>
        <v>48.615842174286584</v>
      </c>
      <c r="N118" s="34">
        <v>0.878</v>
      </c>
      <c r="O118" s="38">
        <f t="shared" si="40"/>
        <v>2.8264704653524397</v>
      </c>
    </row>
    <row r="119" spans="1:15" x14ac:dyDescent="0.25">
      <c r="A119" s="29">
        <v>3941</v>
      </c>
      <c r="B119" s="30">
        <v>23</v>
      </c>
      <c r="C119" s="31">
        <f t="shared" si="41"/>
        <v>5.6946963742250306E-2</v>
      </c>
      <c r="D119" s="32">
        <f t="shared" si="42"/>
        <v>834.43819204382271</v>
      </c>
      <c r="E119" s="36">
        <f t="shared" si="35"/>
        <v>24.637689515693932</v>
      </c>
      <c r="F119" s="34">
        <v>0.878</v>
      </c>
      <c r="G119" s="38">
        <f t="shared" si="36"/>
        <v>1.2318705349347916</v>
      </c>
      <c r="H119" s="32">
        <f t="shared" si="43"/>
        <v>975.90099748459204</v>
      </c>
      <c r="I119" s="36">
        <f t="shared" si="37"/>
        <v>35.265213343513622</v>
      </c>
      <c r="J119" s="34">
        <v>0.878</v>
      </c>
      <c r="K119" s="38">
        <f t="shared" si="38"/>
        <v>1.7632407129082253</v>
      </c>
      <c r="L119" s="32">
        <f t="shared" si="44"/>
        <v>1123.3411045637038</v>
      </c>
      <c r="M119" s="36">
        <f t="shared" si="39"/>
        <v>48.671978512424687</v>
      </c>
      <c r="N119" s="34">
        <v>0.878</v>
      </c>
      <c r="O119" s="38">
        <f t="shared" si="40"/>
        <v>2.4335713853461374</v>
      </c>
    </row>
    <row r="120" spans="1:15" x14ac:dyDescent="0.25">
      <c r="A120" s="29">
        <v>4115</v>
      </c>
      <c r="B120" s="30">
        <v>24</v>
      </c>
      <c r="C120" s="31">
        <f t="shared" si="41"/>
        <v>4.8974388818335261E-2</v>
      </c>
      <c r="D120" s="32">
        <f t="shared" si="42"/>
        <v>834.5811042524183</v>
      </c>
      <c r="E120" s="36">
        <f t="shared" si="35"/>
        <v>24.647353552858107</v>
      </c>
      <c r="F120" s="34">
        <v>0.878</v>
      </c>
      <c r="G120" s="38">
        <f t="shared" si="36"/>
        <v>1.0598242089392906</v>
      </c>
      <c r="H120" s="32">
        <f t="shared" si="43"/>
        <v>976.1805607677428</v>
      </c>
      <c r="I120" s="36">
        <f t="shared" si="37"/>
        <v>35.288351918448235</v>
      </c>
      <c r="J120" s="34">
        <v>0.878</v>
      </c>
      <c r="K120" s="38">
        <f t="shared" si="38"/>
        <v>1.5173819605636265</v>
      </c>
      <c r="L120" s="32">
        <f t="shared" si="44"/>
        <v>1123.7630929104753</v>
      </c>
      <c r="M120" s="36">
        <f t="shared" si="39"/>
        <v>48.713858689560105</v>
      </c>
      <c r="N120" s="34">
        <v>0.878</v>
      </c>
      <c r="O120" s="38">
        <f t="shared" si="40"/>
        <v>2.0946722186348734</v>
      </c>
    </row>
    <row r="121" spans="1:15" x14ac:dyDescent="0.25">
      <c r="A121" s="29">
        <v>4289</v>
      </c>
      <c r="B121" s="30">
        <v>25</v>
      </c>
      <c r="C121" s="31">
        <f t="shared" si="41"/>
        <v>4.2117974383768325E-2</v>
      </c>
      <c r="D121" s="32">
        <f t="shared" si="42"/>
        <v>834.68766258040216</v>
      </c>
      <c r="E121" s="36">
        <f t="shared" si="35"/>
        <v>24.654560650256183</v>
      </c>
      <c r="F121" s="34">
        <v>0.878</v>
      </c>
      <c r="G121" s="38">
        <f t="shared" si="36"/>
        <v>0.91171533513346514</v>
      </c>
      <c r="H121" s="32">
        <f t="shared" si="43"/>
        <v>976.38900899138252</v>
      </c>
      <c r="I121" s="36">
        <f t="shared" si="37"/>
        <v>35.305610087310598</v>
      </c>
      <c r="J121" s="34">
        <v>0.878</v>
      </c>
      <c r="K121" s="38">
        <f t="shared" si="38"/>
        <v>1.3055866859468597</v>
      </c>
      <c r="L121" s="32">
        <f t="shared" si="44"/>
        <v>1124.0777362366298</v>
      </c>
      <c r="M121" s="36">
        <f t="shared" si="39"/>
        <v>48.745098630207046</v>
      </c>
      <c r="N121" s="34">
        <v>0.878</v>
      </c>
      <c r="O121" s="38">
        <f t="shared" si="40"/>
        <v>1.8025733479574799</v>
      </c>
    </row>
    <row r="122" spans="1:15" x14ac:dyDescent="0.25">
      <c r="A122" s="29">
        <v>4463</v>
      </c>
      <c r="B122" s="30">
        <v>26</v>
      </c>
      <c r="C122" s="31">
        <f t="shared" si="41"/>
        <v>3.6221457970040762E-2</v>
      </c>
      <c r="D122" s="32">
        <f t="shared" si="42"/>
        <v>834.76711469561519</v>
      </c>
      <c r="E122" s="36">
        <f t="shared" si="35"/>
        <v>24.659935185100942</v>
      </c>
      <c r="F122" s="34">
        <v>0.878</v>
      </c>
      <c r="G122" s="38">
        <f t="shared" si="36"/>
        <v>0.78424611153723334</v>
      </c>
      <c r="H122" s="32">
        <f t="shared" si="43"/>
        <v>976.5444323411474</v>
      </c>
      <c r="I122" s="36">
        <f t="shared" si="37"/>
        <v>35.318481232052321</v>
      </c>
      <c r="J122" s="34">
        <v>0.878</v>
      </c>
      <c r="K122" s="38">
        <f t="shared" si="38"/>
        <v>1.1232138837239369</v>
      </c>
      <c r="L122" s="32">
        <f t="shared" si="44"/>
        <v>1124.3123408731105</v>
      </c>
      <c r="M122" s="36">
        <f t="shared" si="39"/>
        <v>48.76839912487349</v>
      </c>
      <c r="N122" s="34">
        <v>0.878</v>
      </c>
      <c r="O122" s="38">
        <f t="shared" si="40"/>
        <v>1.550954091829309</v>
      </c>
    </row>
    <row r="123" spans="1:15" x14ac:dyDescent="0.25">
      <c r="A123" s="29">
        <v>4637</v>
      </c>
      <c r="B123" s="30">
        <v>27</v>
      </c>
      <c r="C123" s="31">
        <f t="shared" si="41"/>
        <v>3.1150453854235056E-2</v>
      </c>
      <c r="D123" s="32">
        <f t="shared" si="42"/>
        <v>834.82635585237199</v>
      </c>
      <c r="E123" s="36">
        <f t="shared" si="35"/>
        <v>24.6639429800199</v>
      </c>
      <c r="F123" s="34">
        <v>0.878</v>
      </c>
      <c r="G123" s="38">
        <f t="shared" si="36"/>
        <v>0.67456126950775797</v>
      </c>
      <c r="H123" s="32">
        <f t="shared" si="43"/>
        <v>976.66031923732874</v>
      </c>
      <c r="I123" s="36">
        <f t="shared" si="37"/>
        <v>35.328079946368554</v>
      </c>
      <c r="J123" s="34">
        <v>0.878</v>
      </c>
      <c r="K123" s="38">
        <f t="shared" si="38"/>
        <v>0.9662264657844547</v>
      </c>
      <c r="L123" s="32">
        <f t="shared" si="44"/>
        <v>1124.487266990664</v>
      </c>
      <c r="M123" s="36">
        <f t="shared" si="39"/>
        <v>48.78577654265591</v>
      </c>
      <c r="N123" s="34">
        <v>0.878</v>
      </c>
      <c r="O123" s="38">
        <f t="shared" si="40"/>
        <v>1.3342957930609527</v>
      </c>
    </row>
    <row r="124" spans="1:15" x14ac:dyDescent="0.25">
      <c r="A124" s="29">
        <v>4811</v>
      </c>
      <c r="B124" s="30">
        <v>28</v>
      </c>
      <c r="C124" s="31">
        <f t="shared" si="41"/>
        <v>2.6789390314642149E-2</v>
      </c>
      <c r="D124" s="32">
        <f t="shared" si="42"/>
        <v>834.87052729632251</v>
      </c>
      <c r="E124" s="36">
        <f t="shared" si="35"/>
        <v>24.666931514399259</v>
      </c>
      <c r="F124" s="34">
        <v>0.878</v>
      </c>
      <c r="G124" s="38">
        <f t="shared" si="36"/>
        <v>0.58019298534692643</v>
      </c>
      <c r="H124" s="32">
        <f t="shared" si="43"/>
        <v>976.74672692785191</v>
      </c>
      <c r="I124" s="36">
        <f t="shared" si="37"/>
        <v>35.335237904500282</v>
      </c>
      <c r="J124" s="34">
        <v>0.878</v>
      </c>
      <c r="K124" s="38">
        <f t="shared" si="38"/>
        <v>0.83112312351409978</v>
      </c>
      <c r="L124" s="32">
        <f t="shared" si="44"/>
        <v>1124.6176955578967</v>
      </c>
      <c r="M124" s="36">
        <f t="shared" si="39"/>
        <v>48.79873577797634</v>
      </c>
      <c r="N124" s="34">
        <v>0.878</v>
      </c>
      <c r="O124" s="38">
        <f t="shared" si="40"/>
        <v>1.14779919730399</v>
      </c>
    </row>
    <row r="125" spans="1:15" x14ac:dyDescent="0.25">
      <c r="A125" s="29">
        <v>4985</v>
      </c>
      <c r="B125" s="30">
        <v>29</v>
      </c>
      <c r="C125" s="31">
        <f t="shared" si="41"/>
        <v>2.3038875670592249E-2</v>
      </c>
      <c r="D125" s="32">
        <f t="shared" si="42"/>
        <v>834.90346244761747</v>
      </c>
      <c r="E125" s="36">
        <f t="shared" si="35"/>
        <v>24.669159960805505</v>
      </c>
      <c r="F125" s="34">
        <v>0.878</v>
      </c>
      <c r="G125" s="38">
        <f t="shared" si="36"/>
        <v>0.4990110447082865</v>
      </c>
      <c r="H125" s="32">
        <f t="shared" si="43"/>
        <v>976.81115430685304</v>
      </c>
      <c r="I125" s="36">
        <f t="shared" si="37"/>
        <v>35.340575559236044</v>
      </c>
      <c r="J125" s="34">
        <v>0.878</v>
      </c>
      <c r="K125" s="38">
        <f t="shared" si="38"/>
        <v>0.71487385701116835</v>
      </c>
      <c r="L125" s="32">
        <f t="shared" si="44"/>
        <v>1124.7149458221127</v>
      </c>
      <c r="M125" s="36">
        <f t="shared" si="39"/>
        <v>48.808399716378723</v>
      </c>
      <c r="N125" s="34">
        <v>0.878</v>
      </c>
      <c r="O125" s="38">
        <f t="shared" si="40"/>
        <v>0.98730279311118052</v>
      </c>
    </row>
    <row r="126" spans="1:15" x14ac:dyDescent="0.25">
      <c r="A126" s="29">
        <v>5159</v>
      </c>
      <c r="B126" s="30">
        <v>30</v>
      </c>
      <c r="C126" s="31">
        <f t="shared" si="41"/>
        <v>1.9813433076709335E-2</v>
      </c>
      <c r="D126" s="32">
        <f t="shared" si="42"/>
        <v>834.92801958439645</v>
      </c>
      <c r="E126" s="36">
        <f t="shared" si="35"/>
        <v>24.670821610796764</v>
      </c>
      <c r="F126" s="34">
        <v>0.878</v>
      </c>
      <c r="G126" s="38">
        <f t="shared" si="36"/>
        <v>0.42917840483513542</v>
      </c>
      <c r="H126" s="32">
        <f t="shared" si="43"/>
        <v>976.85919270644263</v>
      </c>
      <c r="I126" s="36">
        <f t="shared" si="37"/>
        <v>35.344555721670758</v>
      </c>
      <c r="J126" s="34">
        <v>0.878</v>
      </c>
      <c r="K126" s="38">
        <f t="shared" si="38"/>
        <v>0.61486075670843121</v>
      </c>
      <c r="L126" s="32">
        <f t="shared" si="44"/>
        <v>1124.7874576505469</v>
      </c>
      <c r="M126" s="36">
        <f t="shared" si="39"/>
        <v>48.81560605226052</v>
      </c>
      <c r="N126" s="34">
        <v>0.878</v>
      </c>
      <c r="O126" s="38">
        <f t="shared" si="40"/>
        <v>0.8492057648943836</v>
      </c>
    </row>
    <row r="127" spans="1:15" x14ac:dyDescent="0.25">
      <c r="A127" s="29">
        <v>5333</v>
      </c>
      <c r="B127" s="30">
        <v>31</v>
      </c>
      <c r="C127" s="31">
        <f t="shared" si="41"/>
        <v>1.7039552445970028E-2</v>
      </c>
      <c r="D127" s="32">
        <f t="shared" si="42"/>
        <v>834.94632989854642</v>
      </c>
      <c r="E127" s="36">
        <f t="shared" si="35"/>
        <v>24.672060612770228</v>
      </c>
      <c r="F127" s="34">
        <v>0.878</v>
      </c>
      <c r="G127" s="38">
        <f t="shared" si="36"/>
        <v>0.36911196452855283</v>
      </c>
      <c r="H127" s="32">
        <f t="shared" si="43"/>
        <v>976.89501114063773</v>
      </c>
      <c r="I127" s="36">
        <f t="shared" si="37"/>
        <v>35.347523578245649</v>
      </c>
      <c r="J127" s="34">
        <v>0.878</v>
      </c>
      <c r="K127" s="38">
        <f t="shared" si="38"/>
        <v>0.52882465206138396</v>
      </c>
      <c r="L127" s="32">
        <f t="shared" si="44"/>
        <v>1124.8415239845076</v>
      </c>
      <c r="M127" s="36">
        <f t="shared" si="39"/>
        <v>48.82097963685522</v>
      </c>
      <c r="N127" s="34">
        <v>0.878</v>
      </c>
      <c r="O127" s="38">
        <f t="shared" si="40"/>
        <v>0.73039735054155808</v>
      </c>
    </row>
    <row r="128" spans="1:15" x14ac:dyDescent="0.25">
      <c r="A128" s="29">
        <v>5507</v>
      </c>
      <c r="B128" s="30">
        <v>32</v>
      </c>
      <c r="C128" s="31">
        <f t="shared" si="41"/>
        <v>1.4654015103534224E-2</v>
      </c>
      <c r="D128" s="32">
        <f t="shared" si="42"/>
        <v>834.95998245125588</v>
      </c>
      <c r="E128" s="36">
        <f t="shared" si="35"/>
        <v>24.672984461333719</v>
      </c>
      <c r="F128" s="34">
        <v>0.878</v>
      </c>
      <c r="G128" s="38">
        <f t="shared" si="36"/>
        <v>0.31744817593828034</v>
      </c>
      <c r="H128" s="32">
        <f t="shared" si="43"/>
        <v>976.92171811337539</v>
      </c>
      <c r="I128" s="36">
        <f t="shared" si="37"/>
        <v>35.349736565459025</v>
      </c>
      <c r="J128" s="34">
        <v>0.878</v>
      </c>
      <c r="K128" s="38">
        <f t="shared" si="38"/>
        <v>0.45481767356477704</v>
      </c>
      <c r="L128" s="32">
        <f t="shared" si="44"/>
        <v>1124.8818369724859</v>
      </c>
      <c r="M128" s="36">
        <f t="shared" si="39"/>
        <v>48.824986510617016</v>
      </c>
      <c r="N128" s="34">
        <v>0.878</v>
      </c>
      <c r="O128" s="38">
        <f t="shared" si="40"/>
        <v>0.62819327480615117</v>
      </c>
    </row>
    <row r="129" spans="1:15" x14ac:dyDescent="0.25">
      <c r="A129" s="29">
        <v>5681</v>
      </c>
      <c r="B129" s="30">
        <v>33</v>
      </c>
      <c r="C129" s="31">
        <f t="shared" si="41"/>
        <v>1.2602452989039432E-2</v>
      </c>
      <c r="D129" s="32">
        <f t="shared" si="42"/>
        <v>834.97016207974048</v>
      </c>
      <c r="E129" s="36">
        <f t="shared" si="35"/>
        <v>24.673673314802496</v>
      </c>
      <c r="F129" s="34">
        <v>0.878</v>
      </c>
      <c r="G129" s="38">
        <f t="shared" si="36"/>
        <v>0.27301305343867593</v>
      </c>
      <c r="H129" s="32">
        <f t="shared" si="43"/>
        <v>976.94163139012335</v>
      </c>
      <c r="I129" s="36">
        <f t="shared" si="37"/>
        <v>35.351386665741963</v>
      </c>
      <c r="J129" s="34">
        <v>0.878</v>
      </c>
      <c r="K129" s="38">
        <f t="shared" si="38"/>
        <v>0.39116145754897957</v>
      </c>
      <c r="L129" s="32">
        <f t="shared" si="44"/>
        <v>1124.9118951784096</v>
      </c>
      <c r="M129" s="36">
        <f t="shared" si="39"/>
        <v>48.827974239945981</v>
      </c>
      <c r="N129" s="34">
        <v>0.878</v>
      </c>
      <c r="O129" s="38">
        <f t="shared" si="40"/>
        <v>0.54027927542005605</v>
      </c>
    </row>
    <row r="130" spans="1:15" x14ac:dyDescent="0.25">
      <c r="A130" s="29">
        <v>5855</v>
      </c>
      <c r="B130" s="30">
        <v>34</v>
      </c>
      <c r="C130" s="31">
        <f t="shared" si="41"/>
        <v>1.0838109570573911E-2</v>
      </c>
      <c r="D130" s="32">
        <f t="shared" si="42"/>
        <v>834.97775222337816</v>
      </c>
      <c r="E130" s="36">
        <f t="shared" si="35"/>
        <v>24.674186945388573</v>
      </c>
      <c r="F130" s="34">
        <v>0.878</v>
      </c>
      <c r="G130" s="38">
        <f t="shared" si="36"/>
        <v>0.2347961135941144</v>
      </c>
      <c r="H130" s="32">
        <f t="shared" si="43"/>
        <v>976.95647914522976</v>
      </c>
      <c r="I130" s="36">
        <f t="shared" si="37"/>
        <v>35.352617043218295</v>
      </c>
      <c r="J130" s="34">
        <v>0.878</v>
      </c>
      <c r="K130" s="38">
        <f t="shared" si="38"/>
        <v>0.33641056159218408</v>
      </c>
      <c r="L130" s="32">
        <f t="shared" si="44"/>
        <v>1124.9343072046242</v>
      </c>
      <c r="M130" s="36">
        <f t="shared" si="39"/>
        <v>48.830202020366109</v>
      </c>
      <c r="N130" s="34">
        <v>0.878</v>
      </c>
      <c r="O130" s="38">
        <f t="shared" si="40"/>
        <v>0.46466137610828906</v>
      </c>
    </row>
    <row r="131" spans="1:15" x14ac:dyDescent="0.25">
      <c r="A131" s="29">
        <v>6029</v>
      </c>
      <c r="B131" s="30">
        <v>35</v>
      </c>
      <c r="C131" s="31">
        <f t="shared" si="41"/>
        <v>9.3207742306935636E-3</v>
      </c>
      <c r="D131" s="32">
        <f t="shared" si="42"/>
        <v>834.98341159302299</v>
      </c>
      <c r="E131" s="36">
        <f t="shared" si="35"/>
        <v>24.67456992300243</v>
      </c>
      <c r="F131" s="34">
        <v>0.878</v>
      </c>
      <c r="G131" s="38">
        <f t="shared" si="36"/>
        <v>0.20192779184177187</v>
      </c>
      <c r="H131" s="32">
        <f t="shared" si="43"/>
        <v>976.96754994158778</v>
      </c>
      <c r="I131" s="36">
        <f t="shared" si="37"/>
        <v>35.353534454064139</v>
      </c>
      <c r="J131" s="34">
        <v>0.878</v>
      </c>
      <c r="K131" s="38">
        <f t="shared" si="38"/>
        <v>0.28932059072916594</v>
      </c>
      <c r="L131" s="32">
        <f t="shared" si="44"/>
        <v>1124.9510180795287</v>
      </c>
      <c r="M131" s="36">
        <f t="shared" si="39"/>
        <v>48.831863137244291</v>
      </c>
      <c r="N131" s="34">
        <v>0.878</v>
      </c>
      <c r="O131" s="38">
        <f t="shared" si="40"/>
        <v>0.399622377435283</v>
      </c>
    </row>
    <row r="132" spans="1:15" x14ac:dyDescent="0.25">
      <c r="A132" s="29">
        <v>6203</v>
      </c>
      <c r="B132" s="30">
        <v>36</v>
      </c>
      <c r="C132" s="31">
        <f t="shared" si="41"/>
        <v>8.0158658383964639E-3</v>
      </c>
      <c r="D132" s="32">
        <f t="shared" si="42"/>
        <v>834.98763133724708</v>
      </c>
      <c r="E132" s="36">
        <f t="shared" si="35"/>
        <v>24.674855481290297</v>
      </c>
      <c r="F132" s="34">
        <v>0.878</v>
      </c>
      <c r="G132" s="38">
        <f t="shared" si="36"/>
        <v>0.17365991072322357</v>
      </c>
      <c r="H132" s="32">
        <f t="shared" si="43"/>
        <v>976.97580455860725</v>
      </c>
      <c r="I132" s="36">
        <f t="shared" si="37"/>
        <v>35.354218503481917</v>
      </c>
      <c r="J132" s="34">
        <v>0.878</v>
      </c>
      <c r="K132" s="38">
        <f t="shared" si="38"/>
        <v>0.24882052231914253</v>
      </c>
      <c r="L132" s="32">
        <f t="shared" si="44"/>
        <v>1124.9634780569263</v>
      </c>
      <c r="M132" s="36">
        <f t="shared" si="39"/>
        <v>48.83310172140299</v>
      </c>
      <c r="N132" s="34">
        <v>0.878</v>
      </c>
      <c r="O132" s="38">
        <f t="shared" si="40"/>
        <v>0.34368396166320664</v>
      </c>
    </row>
    <row r="133" spans="1:15" x14ac:dyDescent="0.25">
      <c r="A133" s="29">
        <v>6377</v>
      </c>
      <c r="B133" s="30">
        <v>37</v>
      </c>
      <c r="C133" s="31">
        <f t="shared" si="41"/>
        <v>6.8936446210209586E-3</v>
      </c>
      <c r="D133" s="32">
        <f t="shared" si="42"/>
        <v>834.99077766668574</v>
      </c>
      <c r="E133" s="36">
        <f t="shared" si="35"/>
        <v>24.675068400726307</v>
      </c>
      <c r="F133" s="34">
        <v>0.878</v>
      </c>
      <c r="G133" s="38">
        <f t="shared" si="36"/>
        <v>0.14934881194240421</v>
      </c>
      <c r="H133" s="32">
        <f t="shared" si="43"/>
        <v>976.98195937348555</v>
      </c>
      <c r="I133" s="36">
        <f t="shared" si="37"/>
        <v>35.354728549868845</v>
      </c>
      <c r="J133" s="34">
        <v>0.878</v>
      </c>
      <c r="K133" s="38">
        <f t="shared" si="38"/>
        <v>0.21398873631141344</v>
      </c>
      <c r="L133" s="32">
        <f t="shared" si="44"/>
        <v>1124.9727684763473</v>
      </c>
      <c r="M133" s="36">
        <f t="shared" si="39"/>
        <v>48.834025247140886</v>
      </c>
      <c r="N133" s="34">
        <v>0.878</v>
      </c>
      <c r="O133" s="38">
        <f t="shared" si="40"/>
        <v>0.29557379678068846</v>
      </c>
    </row>
    <row r="134" spans="1:15" x14ac:dyDescent="0.25">
      <c r="A134" s="29">
        <v>6551</v>
      </c>
      <c r="B134" s="30">
        <v>38</v>
      </c>
      <c r="C134" s="31">
        <f t="shared" si="41"/>
        <v>5.9285343740780247E-3</v>
      </c>
      <c r="D134" s="32">
        <f t="shared" si="42"/>
        <v>834.99312363563809</v>
      </c>
      <c r="E134" s="36">
        <f t="shared" si="35"/>
        <v>24.675227158578931</v>
      </c>
      <c r="F134" s="34">
        <v>0.878</v>
      </c>
      <c r="G134" s="38">
        <f t="shared" si="36"/>
        <v>0.12844080464528493</v>
      </c>
      <c r="H134" s="32">
        <f t="shared" si="43"/>
        <v>976.98654853202493</v>
      </c>
      <c r="I134" s="36">
        <f t="shared" si="37"/>
        <v>35.355108853806719</v>
      </c>
      <c r="J134" s="34">
        <v>0.878</v>
      </c>
      <c r="K134" s="38">
        <f t="shared" si="38"/>
        <v>0.1840322928060977</v>
      </c>
      <c r="L134" s="32">
        <f t="shared" si="44"/>
        <v>1124.9796956071325</v>
      </c>
      <c r="M134" s="36">
        <f t="shared" si="39"/>
        <v>48.834713853625203</v>
      </c>
      <c r="N134" s="34">
        <v>0.878</v>
      </c>
      <c r="O134" s="38">
        <f t="shared" si="40"/>
        <v>0.25419704960248463</v>
      </c>
    </row>
    <row r="135" spans="1:15" x14ac:dyDescent="0.25">
      <c r="A135" s="29">
        <v>6725</v>
      </c>
      <c r="B135" s="30">
        <v>39</v>
      </c>
      <c r="C135" s="31">
        <f t="shared" si="41"/>
        <v>5.098539561707101E-3</v>
      </c>
      <c r="D135" s="32">
        <f t="shared" si="42"/>
        <v>834.9948728390932</v>
      </c>
      <c r="E135" s="36">
        <f t="shared" si="35"/>
        <v>24.675345532124535</v>
      </c>
      <c r="F135" s="34">
        <v>0.878</v>
      </c>
      <c r="G135" s="38">
        <f t="shared" si="36"/>
        <v>0.11045962189622131</v>
      </c>
      <c r="H135" s="32">
        <f t="shared" si="43"/>
        <v>976.98997030449368</v>
      </c>
      <c r="I135" s="36">
        <f t="shared" si="37"/>
        <v>35.355392417866476</v>
      </c>
      <c r="J135" s="34">
        <v>0.878</v>
      </c>
      <c r="K135" s="38">
        <f t="shared" si="38"/>
        <v>0.15826904119278659</v>
      </c>
      <c r="L135" s="32">
        <f t="shared" si="44"/>
        <v>1124.9848606205449</v>
      </c>
      <c r="M135" s="36">
        <f t="shared" si="39"/>
        <v>48.835227296563644</v>
      </c>
      <c r="N135" s="34">
        <v>0.878</v>
      </c>
      <c r="O135" s="38">
        <f t="shared" si="40"/>
        <v>0.21861176109455668</v>
      </c>
    </row>
    <row r="136" spans="1:15" x14ac:dyDescent="0.25">
      <c r="A136" s="29">
        <v>6899</v>
      </c>
      <c r="B136" s="30">
        <v>40</v>
      </c>
      <c r="C136" s="31">
        <f t="shared" si="41"/>
        <v>4.3847440230681068E-3</v>
      </c>
      <c r="D136" s="32">
        <f t="shared" si="42"/>
        <v>834.99617708172798</v>
      </c>
      <c r="E136" s="36">
        <f t="shared" si="35"/>
        <v>24.675433794121044</v>
      </c>
      <c r="F136" s="34">
        <v>0.878</v>
      </c>
      <c r="G136" s="38">
        <f t="shared" si="36"/>
        <v>9.4995614622248065E-2</v>
      </c>
      <c r="H136" s="32">
        <f t="shared" si="43"/>
        <v>976.99252164952293</v>
      </c>
      <c r="I136" s="36">
        <f t="shared" si="37"/>
        <v>35.355603849986622</v>
      </c>
      <c r="J136" s="34">
        <v>0.878</v>
      </c>
      <c r="K136" s="38">
        <f t="shared" si="38"/>
        <v>0.1361121893982831</v>
      </c>
      <c r="L136" s="32">
        <f t="shared" si="44"/>
        <v>1124.988711762436</v>
      </c>
      <c r="M136" s="36">
        <f t="shared" si="39"/>
        <v>48.83561013232287</v>
      </c>
      <c r="N136" s="34">
        <v>0.878</v>
      </c>
      <c r="O136" s="38">
        <f t="shared" si="40"/>
        <v>0.18800758838443538</v>
      </c>
    </row>
    <row r="137" spans="1:15" s="6" customFormat="1" x14ac:dyDescent="0.25">
      <c r="A137" s="12"/>
      <c r="B137" s="9"/>
      <c r="C137" s="9"/>
      <c r="D137" s="39" t="s">
        <v>9</v>
      </c>
      <c r="E137" s="8"/>
      <c r="F137" s="10"/>
      <c r="G137" s="15">
        <f>SUM(G97:G136)</f>
        <v>131.48505160550857</v>
      </c>
      <c r="H137" s="8"/>
      <c r="I137" s="8"/>
      <c r="J137" s="10"/>
      <c r="K137" s="15">
        <f>SUM(K97:K136)</f>
        <v>156.60016633476596</v>
      </c>
      <c r="L137" s="8"/>
      <c r="M137" s="8"/>
      <c r="N137" s="10"/>
      <c r="O137" s="15">
        <f>SUM(O97:O136)</f>
        <v>216.27502120889133</v>
      </c>
    </row>
    <row r="138" spans="1:15" x14ac:dyDescent="0.25">
      <c r="A138" s="29"/>
      <c r="B138" s="30"/>
      <c r="C138" s="30"/>
      <c r="D138" s="42"/>
      <c r="E138" s="43"/>
      <c r="F138" s="34"/>
      <c r="G138" s="36"/>
      <c r="H138" s="43"/>
      <c r="I138" s="43"/>
      <c r="J138" s="34"/>
      <c r="K138" s="36"/>
      <c r="L138" s="43"/>
      <c r="M138" s="43"/>
      <c r="N138" s="34"/>
      <c r="O138" s="36"/>
    </row>
    <row r="139" spans="1:15" s="6" customFormat="1" x14ac:dyDescent="0.25">
      <c r="A139" s="8" t="s">
        <v>11</v>
      </c>
      <c r="B139" s="9"/>
      <c r="C139" s="9"/>
      <c r="D139" s="8"/>
      <c r="E139" s="8"/>
      <c r="F139" s="10"/>
      <c r="G139" s="11"/>
      <c r="H139" s="8"/>
      <c r="I139" s="8"/>
      <c r="J139" s="10"/>
      <c r="K139" s="8"/>
      <c r="L139" s="8"/>
      <c r="M139" s="8"/>
      <c r="N139" s="10"/>
      <c r="O139" s="8"/>
    </row>
    <row r="140" spans="1:15" s="6" customFormat="1" x14ac:dyDescent="0.25">
      <c r="A140" s="12"/>
      <c r="B140" s="9"/>
      <c r="C140" s="13" t="s">
        <v>3</v>
      </c>
      <c r="D140" s="14" t="s">
        <v>2</v>
      </c>
      <c r="E140" s="15"/>
      <c r="F140" s="16"/>
      <c r="G140" s="17"/>
      <c r="H140" s="14" t="s">
        <v>2</v>
      </c>
      <c r="I140" s="15"/>
      <c r="J140" s="16"/>
      <c r="K140" s="17"/>
      <c r="L140" s="14" t="s">
        <v>2</v>
      </c>
      <c r="M140" s="15"/>
      <c r="N140" s="16"/>
      <c r="O140" s="17"/>
    </row>
    <row r="141" spans="1:15" s="6" customFormat="1" x14ac:dyDescent="0.25">
      <c r="A141" s="18"/>
      <c r="B141" s="9"/>
      <c r="C141" s="19">
        <v>0.63</v>
      </c>
      <c r="D141" s="20">
        <v>835</v>
      </c>
      <c r="E141" s="21"/>
      <c r="F141" s="22"/>
      <c r="G141" s="23"/>
      <c r="H141" s="20">
        <v>977</v>
      </c>
      <c r="I141" s="21"/>
      <c r="J141" s="22"/>
      <c r="K141" s="23"/>
      <c r="L141" s="20">
        <v>1125</v>
      </c>
      <c r="M141" s="21"/>
      <c r="N141" s="22"/>
      <c r="O141" s="23"/>
    </row>
    <row r="142" spans="1:15" ht="60" x14ac:dyDescent="0.25">
      <c r="A142" s="24" t="s">
        <v>8</v>
      </c>
      <c r="B142" s="25" t="s">
        <v>0</v>
      </c>
      <c r="C142" s="25" t="s">
        <v>5</v>
      </c>
      <c r="D142" s="41" t="s">
        <v>4</v>
      </c>
      <c r="E142" s="27" t="s">
        <v>1</v>
      </c>
      <c r="F142" s="28" t="s">
        <v>6</v>
      </c>
      <c r="G142" s="27" t="s">
        <v>7</v>
      </c>
      <c r="H142" s="41" t="s">
        <v>4</v>
      </c>
      <c r="I142" s="27" t="s">
        <v>1</v>
      </c>
      <c r="J142" s="28" t="s">
        <v>6</v>
      </c>
      <c r="K142" s="27" t="s">
        <v>7</v>
      </c>
      <c r="L142" s="41" t="s">
        <v>4</v>
      </c>
      <c r="M142" s="27" t="s">
        <v>1</v>
      </c>
      <c r="N142" s="28" t="s">
        <v>6</v>
      </c>
      <c r="O142" s="27" t="s">
        <v>7</v>
      </c>
    </row>
    <row r="143" spans="1:15" x14ac:dyDescent="0.25">
      <c r="A143" s="29">
        <v>113</v>
      </c>
      <c r="B143" s="30">
        <v>1</v>
      </c>
      <c r="C143" s="31"/>
      <c r="D143" s="32">
        <f>1017.887-((1017.887-50.54643)*EXP(-0.001687*$A143))</f>
        <v>218.44048994006107</v>
      </c>
      <c r="E143" s="33"/>
      <c r="F143" s="34">
        <v>0</v>
      </c>
      <c r="G143" s="35"/>
      <c r="H143" s="32">
        <f t="shared" ref="H143:H147" si="45">1017.887-((1017.887-50.54643)*EXP(-0.001687*$A143))</f>
        <v>218.44048994006107</v>
      </c>
      <c r="I143" s="33"/>
      <c r="J143" s="34">
        <v>0</v>
      </c>
      <c r="K143" s="35"/>
      <c r="L143" s="32">
        <f t="shared" ref="L143:L148" si="46">1017.887-((1017.887-50.54643)*EXP(-0.001687*$A143))</f>
        <v>218.44048994006107</v>
      </c>
      <c r="M143" s="33"/>
      <c r="N143" s="34">
        <v>0</v>
      </c>
      <c r="O143" s="35"/>
    </row>
    <row r="144" spans="1:15" x14ac:dyDescent="0.25">
      <c r="A144" s="29">
        <v>287</v>
      </c>
      <c r="B144" s="30">
        <v>2</v>
      </c>
      <c r="C144" s="31"/>
      <c r="D144" s="32">
        <f t="shared" ref="D144:D146" si="47">1017.887-((1017.887-50.54643)*EXP(-0.001687*$A144))</f>
        <v>421.80298267542582</v>
      </c>
      <c r="E144" s="33"/>
      <c r="F144" s="34">
        <v>0</v>
      </c>
      <c r="G144" s="35"/>
      <c r="H144" s="32">
        <f t="shared" si="45"/>
        <v>421.80298267542582</v>
      </c>
      <c r="I144" s="33"/>
      <c r="J144" s="34">
        <v>0</v>
      </c>
      <c r="K144" s="35"/>
      <c r="L144" s="32">
        <f t="shared" si="46"/>
        <v>421.80298267542582</v>
      </c>
      <c r="M144" s="33"/>
      <c r="N144" s="34">
        <v>0</v>
      </c>
      <c r="O144" s="35"/>
    </row>
    <row r="145" spans="1:15" x14ac:dyDescent="0.25">
      <c r="A145" s="29">
        <v>461</v>
      </c>
      <c r="B145" s="30">
        <v>3</v>
      </c>
      <c r="C145" s="31"/>
      <c r="D145" s="32">
        <f t="shared" si="47"/>
        <v>573.43430524352004</v>
      </c>
      <c r="E145" s="33"/>
      <c r="F145" s="34">
        <v>0</v>
      </c>
      <c r="G145" s="35"/>
      <c r="H145" s="32">
        <f t="shared" si="45"/>
        <v>573.43430524352004</v>
      </c>
      <c r="I145" s="33"/>
      <c r="J145" s="34">
        <v>0</v>
      </c>
      <c r="K145" s="35"/>
      <c r="L145" s="32">
        <f t="shared" si="46"/>
        <v>573.43430524352004</v>
      </c>
      <c r="M145" s="33"/>
      <c r="N145" s="34">
        <v>0</v>
      </c>
      <c r="O145" s="35"/>
    </row>
    <row r="146" spans="1:15" x14ac:dyDescent="0.25">
      <c r="A146" s="29">
        <v>635</v>
      </c>
      <c r="B146" s="30">
        <v>4</v>
      </c>
      <c r="C146" s="31">
        <v>1</v>
      </c>
      <c r="D146" s="32">
        <f t="shared" si="47"/>
        <v>686.49378673634851</v>
      </c>
      <c r="E146" s="33">
        <f>EXP(-12.2+2.29*LN(D146))</f>
        <v>15.758147445866816</v>
      </c>
      <c r="F146" s="34">
        <v>0.878</v>
      </c>
      <c r="G146" s="35">
        <f>$C146*E146*F146</f>
        <v>13.835653457471064</v>
      </c>
      <c r="H146" s="32">
        <f t="shared" si="45"/>
        <v>686.49378673634851</v>
      </c>
      <c r="I146" s="33">
        <f>EXP(-12.2+2.29*LN(H146))</f>
        <v>15.758147445866816</v>
      </c>
      <c r="J146" s="34">
        <v>0</v>
      </c>
      <c r="K146" s="35">
        <f>$C146*I146*J146</f>
        <v>0</v>
      </c>
      <c r="L146" s="32">
        <f t="shared" si="46"/>
        <v>686.49378673634851</v>
      </c>
      <c r="M146" s="33">
        <f>EXP(-12.2+2.29*LN(L146))</f>
        <v>15.758147445866816</v>
      </c>
      <c r="N146" s="34">
        <v>0</v>
      </c>
      <c r="O146" s="35">
        <f>$C146*M146*N146</f>
        <v>0</v>
      </c>
    </row>
    <row r="147" spans="1:15" x14ac:dyDescent="0.25">
      <c r="A147" s="29">
        <v>809</v>
      </c>
      <c r="B147" s="30">
        <v>5</v>
      </c>
      <c r="C147" s="31">
        <f>C146*C$3</f>
        <v>0.63</v>
      </c>
      <c r="D147" s="32">
        <f>D$141-((D$141-D$146)*EXP(-0.001687*($A147-$A$146)))</f>
        <v>724.27066528413468</v>
      </c>
      <c r="E147" s="33">
        <f t="shared" ref="E147:E182" si="48">EXP(-12.2+2.29*LN(D147))</f>
        <v>17.814776232995236</v>
      </c>
      <c r="F147" s="34">
        <v>0.878</v>
      </c>
      <c r="G147" s="35">
        <f t="shared" ref="G147:G182" si="49">$C147*E147*F147</f>
        <v>9.8540653255189845</v>
      </c>
      <c r="H147" s="32">
        <f t="shared" si="45"/>
        <v>770.79329780660839</v>
      </c>
      <c r="I147" s="33">
        <f t="shared" ref="I147:I182" si="50">EXP(-12.2+2.29*LN(H147))</f>
        <v>20.544481254452041</v>
      </c>
      <c r="J147" s="34">
        <v>0.878</v>
      </c>
      <c r="K147" s="35">
        <f t="shared" ref="K147:K182" si="51">$C147*I147*J147</f>
        <v>11.363974361087601</v>
      </c>
      <c r="L147" s="32">
        <f t="shared" si="46"/>
        <v>770.79329780660839</v>
      </c>
      <c r="M147" s="33">
        <f t="shared" ref="M147:M182" si="52">EXP(-12.2+2.29*LN(L147))</f>
        <v>20.544481254452041</v>
      </c>
      <c r="N147" s="34">
        <v>0</v>
      </c>
      <c r="O147" s="35">
        <f t="shared" ref="O147:O182" si="53">$C147*M147*N147</f>
        <v>0</v>
      </c>
    </row>
    <row r="148" spans="1:15" x14ac:dyDescent="0.25">
      <c r="A148" s="29">
        <v>983</v>
      </c>
      <c r="B148" s="30">
        <v>6</v>
      </c>
      <c r="C148" s="31">
        <f t="shared" ref="C148:C182" si="54">C147*C$3</f>
        <v>0.39690000000000003</v>
      </c>
      <c r="D148" s="32">
        <f t="shared" ref="D148:D182" si="55">D$141-((D$141-D$146)*EXP(-0.001687*($A148-$A$146)))</f>
        <v>752.43789504045526</v>
      </c>
      <c r="E148" s="33">
        <f t="shared" si="48"/>
        <v>19.44129238076458</v>
      </c>
      <c r="F148" s="34">
        <v>0.878</v>
      </c>
      <c r="G148" s="35">
        <f t="shared" si="49"/>
        <v>6.774866574522556</v>
      </c>
      <c r="H148" s="32">
        <f>H$141-((H$141-H$147)*EXP(-0.001687*($A148-A$147)))</f>
        <v>823.24797544807188</v>
      </c>
      <c r="I148" s="33">
        <f t="shared" si="50"/>
        <v>23.887602202715794</v>
      </c>
      <c r="J148" s="34">
        <v>0.878</v>
      </c>
      <c r="K148" s="35">
        <f t="shared" si="51"/>
        <v>8.3243086179184349</v>
      </c>
      <c r="L148" s="32">
        <f t="shared" si="46"/>
        <v>833.6487741704874</v>
      </c>
      <c r="M148" s="33">
        <f t="shared" si="52"/>
        <v>24.584345810421983</v>
      </c>
      <c r="N148" s="34">
        <v>0.878</v>
      </c>
      <c r="O148" s="35">
        <f t="shared" si="53"/>
        <v>8.5671085761933945</v>
      </c>
    </row>
    <row r="149" spans="1:15" x14ac:dyDescent="0.25">
      <c r="A149" s="29">
        <v>1157</v>
      </c>
      <c r="B149" s="30">
        <v>7</v>
      </c>
      <c r="C149" s="31">
        <f t="shared" si="54"/>
        <v>0.25004700000000002</v>
      </c>
      <c r="D149" s="32">
        <f t="shared" si="55"/>
        <v>773.43996992448103</v>
      </c>
      <c r="E149" s="33">
        <f t="shared" si="48"/>
        <v>20.7063839118102</v>
      </c>
      <c r="F149" s="34">
        <v>0.878</v>
      </c>
      <c r="G149" s="35">
        <f t="shared" si="49"/>
        <v>4.5459057382808439</v>
      </c>
      <c r="H149" s="32">
        <f t="shared" ref="H149:H182" si="56">H$141-((H$141-H$147)*EXP(-0.001687*($A149-A$147)))</f>
        <v>862.35927880924964</v>
      </c>
      <c r="I149" s="33">
        <f t="shared" si="50"/>
        <v>26.566441871754883</v>
      </c>
      <c r="J149" s="34">
        <v>0.878</v>
      </c>
      <c r="K149" s="35">
        <f t="shared" si="51"/>
        <v>5.8324302816404767</v>
      </c>
      <c r="L149" s="32">
        <f>L$141-((L$141-L$148)*EXP(-0.001687*($A149-A$148)))</f>
        <v>907.76244006384604</v>
      </c>
      <c r="M149" s="33">
        <f t="shared" si="52"/>
        <v>29.8788363731027</v>
      </c>
      <c r="N149" s="34">
        <v>0.878</v>
      </c>
      <c r="O149" s="35">
        <f t="shared" si="53"/>
        <v>6.5596375639578159</v>
      </c>
    </row>
    <row r="150" spans="1:15" x14ac:dyDescent="0.25">
      <c r="A150" s="29">
        <v>1331</v>
      </c>
      <c r="B150" s="30">
        <v>8</v>
      </c>
      <c r="C150" s="31">
        <f t="shared" si="54"/>
        <v>0.15752961000000001</v>
      </c>
      <c r="D150" s="32">
        <f t="shared" si="55"/>
        <v>789.09955566472388</v>
      </c>
      <c r="E150" s="33">
        <f t="shared" si="48"/>
        <v>21.678994745687124</v>
      </c>
      <c r="F150" s="34">
        <v>0.878</v>
      </c>
      <c r="G150" s="35">
        <f t="shared" si="49"/>
        <v>2.9984433898075649</v>
      </c>
      <c r="H150" s="32">
        <f t="shared" si="56"/>
        <v>891.5214835808772</v>
      </c>
      <c r="I150" s="33">
        <f t="shared" si="50"/>
        <v>28.668777417814812</v>
      </c>
      <c r="J150" s="34">
        <v>0.878</v>
      </c>
      <c r="K150" s="35">
        <f t="shared" si="51"/>
        <v>3.9652072040569437</v>
      </c>
      <c r="L150" s="32">
        <f t="shared" ref="L150:L182" si="57">L$141-((L$141-L$148)*EXP(-0.001687*($A150-A$148)))</f>
        <v>963.02313749443738</v>
      </c>
      <c r="M150" s="33">
        <f t="shared" si="52"/>
        <v>34.208608844174499</v>
      </c>
      <c r="N150" s="34">
        <v>0.878</v>
      </c>
      <c r="O150" s="35">
        <f t="shared" si="53"/>
        <v>4.731426815061786</v>
      </c>
    </row>
    <row r="151" spans="1:15" x14ac:dyDescent="0.25">
      <c r="A151" s="29">
        <v>1505</v>
      </c>
      <c r="B151" s="30">
        <v>9</v>
      </c>
      <c r="C151" s="31">
        <f t="shared" si="54"/>
        <v>9.9243654300000012E-2</v>
      </c>
      <c r="D151" s="32">
        <f t="shared" si="55"/>
        <v>800.77566990153855</v>
      </c>
      <c r="E151" s="33">
        <f t="shared" si="48"/>
        <v>22.420599027576589</v>
      </c>
      <c r="F151" s="34">
        <v>0.878</v>
      </c>
      <c r="G151" s="35">
        <f t="shared" si="49"/>
        <v>1.9536397132425367</v>
      </c>
      <c r="H151" s="32">
        <f t="shared" si="56"/>
        <v>913.26543262008227</v>
      </c>
      <c r="I151" s="33">
        <f t="shared" si="50"/>
        <v>30.295246887097576</v>
      </c>
      <c r="J151" s="34">
        <v>0.878</v>
      </c>
      <c r="K151" s="35">
        <f t="shared" si="51"/>
        <v>2.639804465898719</v>
      </c>
      <c r="L151" s="32">
        <f t="shared" si="57"/>
        <v>1004.2266678245842</v>
      </c>
      <c r="M151" s="33">
        <f t="shared" si="52"/>
        <v>37.65321191888728</v>
      </c>
      <c r="N151" s="34">
        <v>0.878</v>
      </c>
      <c r="O151" s="35">
        <f t="shared" si="53"/>
        <v>3.2809475806332413</v>
      </c>
    </row>
    <row r="152" spans="1:15" x14ac:dyDescent="0.25">
      <c r="A152" s="29">
        <v>1679</v>
      </c>
      <c r="B152" s="30">
        <v>10</v>
      </c>
      <c r="C152" s="31">
        <f t="shared" si="54"/>
        <v>6.2523502209000006E-2</v>
      </c>
      <c r="D152" s="32">
        <f t="shared" si="55"/>
        <v>809.48162457572835</v>
      </c>
      <c r="E152" s="33">
        <f t="shared" si="48"/>
        <v>22.982715363864184</v>
      </c>
      <c r="F152" s="34">
        <v>0.878</v>
      </c>
      <c r="G152" s="35">
        <f t="shared" si="49"/>
        <v>1.2616507525331722</v>
      </c>
      <c r="H152" s="32">
        <f t="shared" si="56"/>
        <v>929.47817522723722</v>
      </c>
      <c r="I152" s="33">
        <f t="shared" si="50"/>
        <v>31.540972606275805</v>
      </c>
      <c r="J152" s="34">
        <v>0.878</v>
      </c>
      <c r="K152" s="35">
        <f t="shared" si="51"/>
        <v>1.7314617178309497</v>
      </c>
      <c r="L152" s="32">
        <f t="shared" si="57"/>
        <v>1034.9488807282435</v>
      </c>
      <c r="M152" s="33">
        <f t="shared" si="52"/>
        <v>40.343316740142647</v>
      </c>
      <c r="N152" s="34">
        <v>0.878</v>
      </c>
      <c r="O152" s="35">
        <f t="shared" si="53"/>
        <v>2.2146719880155707</v>
      </c>
    </row>
    <row r="153" spans="1:15" x14ac:dyDescent="0.25">
      <c r="A153" s="29">
        <v>1853</v>
      </c>
      <c r="B153" s="30">
        <v>11</v>
      </c>
      <c r="C153" s="31">
        <f t="shared" si="54"/>
        <v>3.9389806391670001E-2</v>
      </c>
      <c r="D153" s="32">
        <f t="shared" si="55"/>
        <v>815.97296623715818</v>
      </c>
      <c r="E153" s="33">
        <f t="shared" si="48"/>
        <v>23.406950421062117</v>
      </c>
      <c r="F153" s="34">
        <v>0.878</v>
      </c>
      <c r="G153" s="35">
        <f t="shared" si="49"/>
        <v>0.80951182537783861</v>
      </c>
      <c r="H153" s="32">
        <f t="shared" si="56"/>
        <v>941.56673477876711</v>
      </c>
      <c r="I153" s="33">
        <f t="shared" si="50"/>
        <v>32.4882527338385</v>
      </c>
      <c r="J153" s="34">
        <v>0.878</v>
      </c>
      <c r="K153" s="35">
        <f t="shared" si="51"/>
        <v>1.1235818549964181</v>
      </c>
      <c r="L153" s="32">
        <f t="shared" si="57"/>
        <v>1057.856004417283</v>
      </c>
      <c r="M153" s="33">
        <f t="shared" si="52"/>
        <v>42.417408608738953</v>
      </c>
      <c r="N153" s="34">
        <v>0.878</v>
      </c>
      <c r="O153" s="35">
        <f t="shared" si="53"/>
        <v>1.4669742641809647</v>
      </c>
    </row>
    <row r="154" spans="1:15" x14ac:dyDescent="0.25">
      <c r="A154" s="29">
        <v>2027</v>
      </c>
      <c r="B154" s="30">
        <v>12</v>
      </c>
      <c r="C154" s="31">
        <f t="shared" si="54"/>
        <v>2.4815578026752102E-2</v>
      </c>
      <c r="D154" s="32">
        <f t="shared" si="55"/>
        <v>820.81304617581645</v>
      </c>
      <c r="E154" s="33">
        <f t="shared" si="48"/>
        <v>23.726116286334772</v>
      </c>
      <c r="F154" s="34">
        <v>0.878</v>
      </c>
      <c r="G154" s="35">
        <f t="shared" si="49"/>
        <v>0.51694646059834359</v>
      </c>
      <c r="H154" s="32">
        <f t="shared" si="56"/>
        <v>950.58021729506822</v>
      </c>
      <c r="I154" s="33">
        <f t="shared" si="50"/>
        <v>33.204856549779365</v>
      </c>
      <c r="J154" s="34">
        <v>0.878</v>
      </c>
      <c r="K154" s="35">
        <f t="shared" si="51"/>
        <v>0.72346998813162489</v>
      </c>
      <c r="L154" s="32">
        <f t="shared" si="57"/>
        <v>1074.9360343405981</v>
      </c>
      <c r="M154" s="33">
        <f t="shared" si="52"/>
        <v>44.00211223478351</v>
      </c>
      <c r="N154" s="34">
        <v>0.878</v>
      </c>
      <c r="O154" s="35">
        <f t="shared" si="53"/>
        <v>0.95872143186466441</v>
      </c>
    </row>
    <row r="155" spans="1:15" x14ac:dyDescent="0.25">
      <c r="A155" s="29">
        <v>2201</v>
      </c>
      <c r="B155" s="30">
        <v>13</v>
      </c>
      <c r="C155" s="31">
        <f t="shared" si="54"/>
        <v>1.5633814156853824E-2</v>
      </c>
      <c r="D155" s="32">
        <f t="shared" si="55"/>
        <v>824.42191088121263</v>
      </c>
      <c r="E155" s="33">
        <f t="shared" si="48"/>
        <v>23.965678803520571</v>
      </c>
      <c r="F155" s="34">
        <v>0.878</v>
      </c>
      <c r="G155" s="35">
        <f t="shared" si="49"/>
        <v>0.32896462239312635</v>
      </c>
      <c r="H155" s="32">
        <f t="shared" si="56"/>
        <v>957.30085813944288</v>
      </c>
      <c r="I155" s="33">
        <f t="shared" si="50"/>
        <v>33.744909457835718</v>
      </c>
      <c r="J155" s="34">
        <v>0.878</v>
      </c>
      <c r="K155" s="35">
        <f t="shared" si="51"/>
        <v>0.46319912273281566</v>
      </c>
      <c r="L155" s="32">
        <f t="shared" si="57"/>
        <v>1087.6712614315893</v>
      </c>
      <c r="M155" s="33">
        <f t="shared" si="52"/>
        <v>45.205049357983597</v>
      </c>
      <c r="N155" s="34">
        <v>0.878</v>
      </c>
      <c r="O155" s="35">
        <f t="shared" si="53"/>
        <v>0.6205066050591973</v>
      </c>
    </row>
    <row r="156" spans="1:15" x14ac:dyDescent="0.25">
      <c r="A156" s="29">
        <v>2375</v>
      </c>
      <c r="B156" s="30">
        <v>14</v>
      </c>
      <c r="C156" s="31">
        <f t="shared" si="54"/>
        <v>9.8493029188179097E-3</v>
      </c>
      <c r="D156" s="32">
        <f t="shared" si="55"/>
        <v>827.11275579016365</v>
      </c>
      <c r="E156" s="33">
        <f t="shared" si="48"/>
        <v>24.145184391805444</v>
      </c>
      <c r="F156" s="34">
        <v>0.878</v>
      </c>
      <c r="G156" s="35">
        <f t="shared" si="49"/>
        <v>0.20880002042272205</v>
      </c>
      <c r="H156" s="32">
        <f t="shared" si="56"/>
        <v>962.31190833867402</v>
      </c>
      <c r="I156" s="33">
        <f t="shared" si="50"/>
        <v>34.150781025338446</v>
      </c>
      <c r="J156" s="34">
        <v>0.878</v>
      </c>
      <c r="K156" s="35">
        <f t="shared" si="51"/>
        <v>0.29532529799037843</v>
      </c>
      <c r="L156" s="32">
        <f t="shared" si="57"/>
        <v>1097.1669127733778</v>
      </c>
      <c r="M156" s="33">
        <f t="shared" si="52"/>
        <v>46.113895243278826</v>
      </c>
      <c r="N156" s="34">
        <v>0.878</v>
      </c>
      <c r="O156" s="35">
        <f t="shared" si="53"/>
        <v>0.39877857680953133</v>
      </c>
    </row>
    <row r="157" spans="1:15" x14ac:dyDescent="0.25">
      <c r="A157" s="29">
        <v>2549</v>
      </c>
      <c r="B157" s="30">
        <v>15</v>
      </c>
      <c r="C157" s="31">
        <f t="shared" si="54"/>
        <v>6.2050608388552831E-3</v>
      </c>
      <c r="D157" s="32">
        <f t="shared" si="55"/>
        <v>829.11910596261566</v>
      </c>
      <c r="E157" s="33">
        <f t="shared" si="48"/>
        <v>24.279518762877128</v>
      </c>
      <c r="F157" s="34">
        <v>0.878</v>
      </c>
      <c r="G157" s="35">
        <f t="shared" si="49"/>
        <v>0.13227587235224367</v>
      </c>
      <c r="H157" s="32">
        <f t="shared" si="56"/>
        <v>966.04825204170527</v>
      </c>
      <c r="I157" s="33">
        <f t="shared" si="50"/>
        <v>34.455187400938364</v>
      </c>
      <c r="J157" s="34">
        <v>0.878</v>
      </c>
      <c r="K157" s="35">
        <f t="shared" si="51"/>
        <v>0.18771335688447072</v>
      </c>
      <c r="L157" s="32">
        <f t="shared" si="57"/>
        <v>1104.2470687659311</v>
      </c>
      <c r="M157" s="33">
        <f t="shared" si="52"/>
        <v>46.798188774418115</v>
      </c>
      <c r="N157" s="34">
        <v>0.878</v>
      </c>
      <c r="O157" s="35">
        <f t="shared" si="53"/>
        <v>0.25495856425729191</v>
      </c>
    </row>
    <row r="158" spans="1:15" x14ac:dyDescent="0.25">
      <c r="A158" s="29">
        <v>2723</v>
      </c>
      <c r="B158" s="30">
        <v>16</v>
      </c>
      <c r="C158" s="31">
        <f t="shared" si="54"/>
        <v>3.9091883284788284E-3</v>
      </c>
      <c r="D158" s="32">
        <f t="shared" si="55"/>
        <v>830.61508256130685</v>
      </c>
      <c r="E158" s="33">
        <f t="shared" si="48"/>
        <v>24.379954586959677</v>
      </c>
      <c r="F158" s="34">
        <v>0.878</v>
      </c>
      <c r="G158" s="35">
        <f t="shared" si="49"/>
        <v>8.367852218192387E-2</v>
      </c>
      <c r="H158" s="32">
        <f t="shared" si="56"/>
        <v>968.83414795416763</v>
      </c>
      <c r="I158" s="33">
        <f t="shared" si="50"/>
        <v>34.683149922261634</v>
      </c>
      <c r="J158" s="34">
        <v>0.878</v>
      </c>
      <c r="K158" s="35">
        <f t="shared" si="51"/>
        <v>0.1190418431567262</v>
      </c>
      <c r="L158" s="32">
        <f t="shared" si="57"/>
        <v>1109.5261809694598</v>
      </c>
      <c r="M158" s="33">
        <f t="shared" si="52"/>
        <v>47.3121104082581</v>
      </c>
      <c r="N158" s="34">
        <v>0.878</v>
      </c>
      <c r="O158" s="35">
        <f t="shared" si="53"/>
        <v>0.16238781192761723</v>
      </c>
    </row>
    <row r="159" spans="1:15" x14ac:dyDescent="0.25">
      <c r="A159" s="29">
        <v>2897</v>
      </c>
      <c r="B159" s="30">
        <v>17</v>
      </c>
      <c r="C159" s="31">
        <f t="shared" si="54"/>
        <v>2.4627886469416617E-3</v>
      </c>
      <c r="D159" s="32">
        <f t="shared" si="55"/>
        <v>831.73051396234519</v>
      </c>
      <c r="E159" s="33">
        <f t="shared" si="48"/>
        <v>24.454993664501153</v>
      </c>
      <c r="F159" s="34">
        <v>0.878</v>
      </c>
      <c r="G159" s="35">
        <f t="shared" si="49"/>
        <v>5.2879728105492137E-2</v>
      </c>
      <c r="H159" s="32">
        <f t="shared" si="56"/>
        <v>970.91137014033256</v>
      </c>
      <c r="I159" s="33">
        <f t="shared" si="50"/>
        <v>34.853674832228776</v>
      </c>
      <c r="J159" s="34">
        <v>0.878</v>
      </c>
      <c r="K159" s="35">
        <f t="shared" si="51"/>
        <v>7.5365092049926211E-2</v>
      </c>
      <c r="L159" s="32">
        <f t="shared" si="57"/>
        <v>1113.4623973023708</v>
      </c>
      <c r="M159" s="33">
        <f t="shared" si="52"/>
        <v>47.697359994587075</v>
      </c>
      <c r="N159" s="34">
        <v>0.878</v>
      </c>
      <c r="O159" s="35">
        <f t="shared" si="53"/>
        <v>0.10313735764833992</v>
      </c>
    </row>
    <row r="160" spans="1:15" x14ac:dyDescent="0.25">
      <c r="A160" s="29">
        <v>3071</v>
      </c>
      <c r="B160" s="30">
        <v>18</v>
      </c>
      <c r="C160" s="31">
        <f t="shared" si="54"/>
        <v>1.551556847573247E-3</v>
      </c>
      <c r="D160" s="32">
        <f t="shared" si="55"/>
        <v>832.56220291490706</v>
      </c>
      <c r="E160" s="33">
        <f t="shared" si="48"/>
        <v>24.511028922716928</v>
      </c>
      <c r="F160" s="34">
        <v>0.878</v>
      </c>
      <c r="G160" s="35">
        <f t="shared" si="49"/>
        <v>3.3390563684642258E-2</v>
      </c>
      <c r="H160" s="32">
        <f t="shared" si="56"/>
        <v>972.46019039287467</v>
      </c>
      <c r="I160" s="33">
        <f t="shared" si="50"/>
        <v>34.981128454330374</v>
      </c>
      <c r="J160" s="34">
        <v>0.878</v>
      </c>
      <c r="K160" s="35">
        <f t="shared" si="51"/>
        <v>4.7653633843678656E-2</v>
      </c>
      <c r="L160" s="32">
        <f t="shared" si="57"/>
        <v>1116.3973224227573</v>
      </c>
      <c r="M160" s="33">
        <f t="shared" si="52"/>
        <v>47.985755980217213</v>
      </c>
      <c r="N160" s="34">
        <v>0.878</v>
      </c>
      <c r="O160" s="35">
        <f t="shared" si="53"/>
        <v>6.5369407627280551E-2</v>
      </c>
    </row>
    <row r="161" spans="1:15" x14ac:dyDescent="0.25">
      <c r="A161" s="29">
        <v>3245</v>
      </c>
      <c r="B161" s="30">
        <v>19</v>
      </c>
      <c r="C161" s="31">
        <f t="shared" si="54"/>
        <v>9.7748081397114567E-4</v>
      </c>
      <c r="D161" s="32">
        <f t="shared" si="55"/>
        <v>833.1823275708648</v>
      </c>
      <c r="E161" s="33">
        <f t="shared" si="48"/>
        <v>24.552857003904961</v>
      </c>
      <c r="F161" s="34">
        <v>0.878</v>
      </c>
      <c r="G161" s="35">
        <f t="shared" si="49"/>
        <v>2.1071953158255878E-2</v>
      </c>
      <c r="H161" s="32">
        <f t="shared" si="56"/>
        <v>973.61502312606126</v>
      </c>
      <c r="I161" s="33">
        <f t="shared" si="50"/>
        <v>35.076331121339422</v>
      </c>
      <c r="J161" s="34">
        <v>0.878</v>
      </c>
      <c r="K161" s="35">
        <f t="shared" si="51"/>
        <v>3.0103494930744077E-2</v>
      </c>
      <c r="L161" s="32">
        <f t="shared" si="57"/>
        <v>1118.5856638993814</v>
      </c>
      <c r="M161" s="33">
        <f t="shared" si="52"/>
        <v>48.201427586129093</v>
      </c>
      <c r="N161" s="34">
        <v>0.878</v>
      </c>
      <c r="O161" s="35">
        <f t="shared" si="53"/>
        <v>4.1367822249542496E-2</v>
      </c>
    </row>
    <row r="162" spans="1:15" x14ac:dyDescent="0.25">
      <c r="A162" s="29">
        <v>3419</v>
      </c>
      <c r="B162" s="30">
        <v>20</v>
      </c>
      <c r="C162" s="31">
        <f t="shared" si="54"/>
        <v>6.1581291280182174E-4</v>
      </c>
      <c r="D162" s="32">
        <f t="shared" si="55"/>
        <v>833.64470546796451</v>
      </c>
      <c r="E162" s="36">
        <f t="shared" si="48"/>
        <v>24.584071042775584</v>
      </c>
      <c r="F162" s="37">
        <v>0.878</v>
      </c>
      <c r="G162" s="38">
        <f t="shared" si="49"/>
        <v>1.3292207412898369E-2</v>
      </c>
      <c r="H162" s="32">
        <f t="shared" si="56"/>
        <v>974.47609053491658</v>
      </c>
      <c r="I162" s="36">
        <f t="shared" si="50"/>
        <v>35.147411088396765</v>
      </c>
      <c r="J162" s="37">
        <v>0.878</v>
      </c>
      <c r="K162" s="38">
        <f t="shared" si="51"/>
        <v>1.9003633588614444E-2</v>
      </c>
      <c r="L162" s="32">
        <f t="shared" si="57"/>
        <v>1120.2173370160313</v>
      </c>
      <c r="M162" s="36">
        <f t="shared" si="52"/>
        <v>48.362591485621934</v>
      </c>
      <c r="N162" s="37">
        <v>0.878</v>
      </c>
      <c r="O162" s="38">
        <f t="shared" si="53"/>
        <v>2.6148866716729963E-2</v>
      </c>
    </row>
    <row r="163" spans="1:15" x14ac:dyDescent="0.25">
      <c r="A163" s="29">
        <v>3593</v>
      </c>
      <c r="B163" s="30">
        <v>21</v>
      </c>
      <c r="C163" s="31">
        <f t="shared" si="54"/>
        <v>3.879621350651477E-4</v>
      </c>
      <c r="D163" s="32">
        <f t="shared" si="55"/>
        <v>833.98946408653012</v>
      </c>
      <c r="E163" s="36">
        <f t="shared" si="48"/>
        <v>24.607359421469496</v>
      </c>
      <c r="F163" s="34">
        <v>0.878</v>
      </c>
      <c r="G163" s="38">
        <f t="shared" si="49"/>
        <v>8.3820234081335918E-3</v>
      </c>
      <c r="H163" s="32">
        <f t="shared" si="56"/>
        <v>975.1181203815654</v>
      </c>
      <c r="I163" s="36">
        <f t="shared" si="50"/>
        <v>35.200462553474935</v>
      </c>
      <c r="J163" s="34">
        <v>0.878</v>
      </c>
      <c r="K163" s="38">
        <f t="shared" si="51"/>
        <v>1.1990360121408633E-2</v>
      </c>
      <c r="L163" s="32">
        <f t="shared" si="57"/>
        <v>1121.4339465753876</v>
      </c>
      <c r="M163" s="36">
        <f t="shared" si="52"/>
        <v>48.482955906462898</v>
      </c>
      <c r="N163" s="34">
        <v>0.878</v>
      </c>
      <c r="O163" s="38">
        <f t="shared" si="53"/>
        <v>1.6514785855036386E-2</v>
      </c>
    </row>
    <row r="164" spans="1:15" x14ac:dyDescent="0.25">
      <c r="A164" s="29">
        <v>3767</v>
      </c>
      <c r="B164" s="30">
        <v>22</v>
      </c>
      <c r="C164" s="31">
        <f t="shared" si="54"/>
        <v>2.4441614509104303E-4</v>
      </c>
      <c r="D164" s="32">
        <f t="shared" si="55"/>
        <v>834.246523314103</v>
      </c>
      <c r="E164" s="36">
        <f t="shared" si="48"/>
        <v>24.624731807211674</v>
      </c>
      <c r="F164" s="34">
        <v>0.878</v>
      </c>
      <c r="G164" s="38">
        <f t="shared" si="49"/>
        <v>5.2844028155086958E-3</v>
      </c>
      <c r="H164" s="32">
        <f t="shared" si="56"/>
        <v>975.59683124641617</v>
      </c>
      <c r="I164" s="36">
        <f t="shared" si="50"/>
        <v>35.240048169989102</v>
      </c>
      <c r="J164" s="34">
        <v>0.878</v>
      </c>
      <c r="K164" s="38">
        <f t="shared" si="51"/>
        <v>7.5624218458945711E-3</v>
      </c>
      <c r="L164" s="32">
        <f t="shared" si="57"/>
        <v>1122.3410760762747</v>
      </c>
      <c r="M164" s="36">
        <f t="shared" si="52"/>
        <v>48.572811830152716</v>
      </c>
      <c r="N164" s="34">
        <v>0.878</v>
      </c>
      <c r="O164" s="38">
        <f t="shared" si="53"/>
        <v>1.0423597934059996E-2</v>
      </c>
    </row>
    <row r="165" spans="1:15" x14ac:dyDescent="0.25">
      <c r="A165" s="29">
        <v>3941</v>
      </c>
      <c r="B165" s="30">
        <v>23</v>
      </c>
      <c r="C165" s="31">
        <f t="shared" si="54"/>
        <v>1.539821714073571E-4</v>
      </c>
      <c r="D165" s="32">
        <f t="shared" si="55"/>
        <v>834.43819204382271</v>
      </c>
      <c r="E165" s="36">
        <f t="shared" si="48"/>
        <v>24.637689515693932</v>
      </c>
      <c r="F165" s="34">
        <v>0.878</v>
      </c>
      <c r="G165" s="38">
        <f t="shared" si="49"/>
        <v>3.3309256086162353E-3</v>
      </c>
      <c r="H165" s="32">
        <f t="shared" si="56"/>
        <v>975.95376806691195</v>
      </c>
      <c r="I165" s="36">
        <f t="shared" si="50"/>
        <v>35.269580344293963</v>
      </c>
      <c r="J165" s="34">
        <v>0.878</v>
      </c>
      <c r="K165" s="38">
        <f t="shared" si="51"/>
        <v>4.7683184049836696E-3</v>
      </c>
      <c r="L165" s="32">
        <f t="shared" si="57"/>
        <v>1123.0174507809213</v>
      </c>
      <c r="M165" s="36">
        <f t="shared" si="52"/>
        <v>48.639871284792179</v>
      </c>
      <c r="N165" s="34">
        <v>0.878</v>
      </c>
      <c r="O165" s="38">
        <f t="shared" si="53"/>
        <v>6.575932891723044E-3</v>
      </c>
    </row>
    <row r="166" spans="1:15" x14ac:dyDescent="0.25">
      <c r="A166" s="29">
        <v>4115</v>
      </c>
      <c r="B166" s="30">
        <v>24</v>
      </c>
      <c r="C166" s="31">
        <f t="shared" si="54"/>
        <v>9.700876798663497E-5</v>
      </c>
      <c r="D166" s="32">
        <f t="shared" si="55"/>
        <v>834.5811042524183</v>
      </c>
      <c r="E166" s="36">
        <f t="shared" si="48"/>
        <v>24.647353552858107</v>
      </c>
      <c r="F166" s="34">
        <v>0.878</v>
      </c>
      <c r="G166" s="38">
        <f t="shared" si="49"/>
        <v>2.0993062552139346E-3</v>
      </c>
      <c r="H166" s="32">
        <f t="shared" si="56"/>
        <v>976.21990761623101</v>
      </c>
      <c r="I166" s="36">
        <f t="shared" si="50"/>
        <v>35.291609219854621</v>
      </c>
      <c r="J166" s="34">
        <v>0.878</v>
      </c>
      <c r="K166" s="38">
        <f t="shared" si="51"/>
        <v>3.005916875940433E-3</v>
      </c>
      <c r="L166" s="32">
        <f t="shared" si="57"/>
        <v>1123.5217698893157</v>
      </c>
      <c r="M166" s="36">
        <f t="shared" si="52"/>
        <v>48.68990613457062</v>
      </c>
      <c r="N166" s="34">
        <v>0.878</v>
      </c>
      <c r="O166" s="38">
        <f t="shared" si="53"/>
        <v>4.1470993749846453E-3</v>
      </c>
    </row>
    <row r="167" spans="1:15" x14ac:dyDescent="0.25">
      <c r="A167" s="29">
        <v>4289</v>
      </c>
      <c r="B167" s="30">
        <v>25</v>
      </c>
      <c r="C167" s="31">
        <f t="shared" si="54"/>
        <v>6.1115523831580028E-5</v>
      </c>
      <c r="D167" s="32">
        <f t="shared" si="55"/>
        <v>834.68766258040216</v>
      </c>
      <c r="E167" s="36">
        <f t="shared" si="48"/>
        <v>24.654560650256183</v>
      </c>
      <c r="F167" s="34">
        <v>0.878</v>
      </c>
      <c r="G167" s="38">
        <f t="shared" si="49"/>
        <v>1.3229496695225671E-3</v>
      </c>
      <c r="H167" s="32">
        <f t="shared" si="56"/>
        <v>976.41834682352112</v>
      </c>
      <c r="I167" s="36">
        <f t="shared" si="50"/>
        <v>35.308039452236564</v>
      </c>
      <c r="J167" s="34">
        <v>0.878</v>
      </c>
      <c r="K167" s="38">
        <f t="shared" si="51"/>
        <v>1.8946092687456089E-3</v>
      </c>
      <c r="L167" s="32">
        <f t="shared" si="57"/>
        <v>1123.8978007511212</v>
      </c>
      <c r="M167" s="36">
        <f t="shared" si="52"/>
        <v>48.727232023882642</v>
      </c>
      <c r="N167" s="34">
        <v>0.878</v>
      </c>
      <c r="O167" s="38">
        <f t="shared" si="53"/>
        <v>2.6146754921822207E-3</v>
      </c>
    </row>
    <row r="168" spans="1:15" x14ac:dyDescent="0.25">
      <c r="A168" s="29">
        <v>4463</v>
      </c>
      <c r="B168" s="30">
        <v>26</v>
      </c>
      <c r="C168" s="31">
        <f t="shared" si="54"/>
        <v>3.8502780013895418E-5</v>
      </c>
      <c r="D168" s="32">
        <f t="shared" si="55"/>
        <v>834.76711469561519</v>
      </c>
      <c r="E168" s="36">
        <f t="shared" si="48"/>
        <v>24.659935185100942</v>
      </c>
      <c r="F168" s="34">
        <v>0.878</v>
      </c>
      <c r="G168" s="38">
        <f t="shared" si="49"/>
        <v>8.3363998031901992E-4</v>
      </c>
      <c r="H168" s="32">
        <f t="shared" si="56"/>
        <v>976.56630724162005</v>
      </c>
      <c r="I168" s="36">
        <f t="shared" si="50"/>
        <v>35.320292980317994</v>
      </c>
      <c r="J168" s="34">
        <v>0.878</v>
      </c>
      <c r="K168" s="38">
        <f t="shared" si="51"/>
        <v>1.1940180752285211E-3</v>
      </c>
      <c r="L168" s="32">
        <f t="shared" si="57"/>
        <v>1124.1781772164911</v>
      </c>
      <c r="M168" s="36">
        <f t="shared" si="52"/>
        <v>48.755073473002447</v>
      </c>
      <c r="N168" s="34">
        <v>0.878</v>
      </c>
      <c r="O168" s="38">
        <f t="shared" si="53"/>
        <v>1.6481867525362582E-3</v>
      </c>
    </row>
    <row r="169" spans="1:15" x14ac:dyDescent="0.25">
      <c r="A169" s="29">
        <v>4637</v>
      </c>
      <c r="B169" s="30">
        <v>27</v>
      </c>
      <c r="C169" s="31">
        <f t="shared" si="54"/>
        <v>2.4256751408754113E-5</v>
      </c>
      <c r="D169" s="32">
        <f t="shared" si="55"/>
        <v>834.82635585237199</v>
      </c>
      <c r="E169" s="36">
        <f t="shared" si="48"/>
        <v>24.6639429800199</v>
      </c>
      <c r="F169" s="34">
        <v>0.878</v>
      </c>
      <c r="G169" s="38">
        <f t="shared" si="49"/>
        <v>5.2527854332365333E-4</v>
      </c>
      <c r="H169" s="32">
        <f t="shared" si="56"/>
        <v>976.67662962006011</v>
      </c>
      <c r="I169" s="36">
        <f t="shared" si="50"/>
        <v>35.329431025555586</v>
      </c>
      <c r="J169" s="34">
        <v>0.878</v>
      </c>
      <c r="K169" s="38">
        <f t="shared" si="51"/>
        <v>7.5242600425207227E-4</v>
      </c>
      <c r="L169" s="32">
        <f t="shared" si="57"/>
        <v>1124.3872317657799</v>
      </c>
      <c r="M169" s="36">
        <f t="shared" si="52"/>
        <v>48.775838469369141</v>
      </c>
      <c r="N169" s="34">
        <v>0.878</v>
      </c>
      <c r="O169" s="38">
        <f t="shared" si="53"/>
        <v>1.0387998951074189E-3</v>
      </c>
    </row>
    <row r="170" spans="1:15" x14ac:dyDescent="0.25">
      <c r="A170" s="29">
        <v>4811</v>
      </c>
      <c r="B170" s="30">
        <v>28</v>
      </c>
      <c r="C170" s="31">
        <f t="shared" si="54"/>
        <v>1.5281753387515091E-5</v>
      </c>
      <c r="D170" s="32">
        <f t="shared" si="55"/>
        <v>834.87052729632251</v>
      </c>
      <c r="E170" s="36">
        <f t="shared" si="48"/>
        <v>24.666931514399259</v>
      </c>
      <c r="F170" s="34">
        <v>0.878</v>
      </c>
      <c r="G170" s="38">
        <f t="shared" si="49"/>
        <v>3.3096558059374123E-4</v>
      </c>
      <c r="H170" s="32">
        <f t="shared" si="56"/>
        <v>976.75888828991958</v>
      </c>
      <c r="I170" s="36">
        <f t="shared" si="50"/>
        <v>35.336245409578076</v>
      </c>
      <c r="J170" s="34">
        <v>0.878</v>
      </c>
      <c r="K170" s="38">
        <f t="shared" si="51"/>
        <v>4.741198138551185E-4</v>
      </c>
      <c r="L170" s="32">
        <f t="shared" si="57"/>
        <v>1124.5431072046142</v>
      </c>
      <c r="M170" s="36">
        <f t="shared" si="52"/>
        <v>48.791324525969529</v>
      </c>
      <c r="N170" s="34">
        <v>0.878</v>
      </c>
      <c r="O170" s="38">
        <f t="shared" si="53"/>
        <v>6.5465171621564085E-4</v>
      </c>
    </row>
    <row r="171" spans="1:15" x14ac:dyDescent="0.25">
      <c r="A171" s="29">
        <v>4985</v>
      </c>
      <c r="B171" s="30">
        <v>29</v>
      </c>
      <c r="C171" s="31">
        <f t="shared" si="54"/>
        <v>9.6275046341345074E-6</v>
      </c>
      <c r="D171" s="32">
        <f t="shared" si="55"/>
        <v>834.90346244761747</v>
      </c>
      <c r="E171" s="36">
        <f t="shared" si="48"/>
        <v>24.669159960805505</v>
      </c>
      <c r="F171" s="34">
        <v>0.878</v>
      </c>
      <c r="G171" s="38">
        <f t="shared" si="49"/>
        <v>2.0852715271803146E-4</v>
      </c>
      <c r="H171" s="32">
        <f t="shared" si="56"/>
        <v>976.8202220724462</v>
      </c>
      <c r="I171" s="36">
        <f t="shared" si="50"/>
        <v>35.34132683845408</v>
      </c>
      <c r="J171" s="34">
        <v>0.878</v>
      </c>
      <c r="K171" s="38">
        <f t="shared" si="51"/>
        <v>2.9873843578821004E-4</v>
      </c>
      <c r="L171" s="32">
        <f t="shared" si="57"/>
        <v>1124.6593311878491</v>
      </c>
      <c r="M171" s="36">
        <f t="shared" si="52"/>
        <v>48.802873055473533</v>
      </c>
      <c r="N171" s="34">
        <v>0.878</v>
      </c>
      <c r="O171" s="38">
        <f t="shared" si="53"/>
        <v>4.125282003475703E-4</v>
      </c>
    </row>
    <row r="172" spans="1:15" x14ac:dyDescent="0.25">
      <c r="A172" s="29">
        <v>5159</v>
      </c>
      <c r="B172" s="30">
        <v>30</v>
      </c>
      <c r="C172" s="31">
        <f t="shared" si="54"/>
        <v>6.0653279195047397E-6</v>
      </c>
      <c r="D172" s="32">
        <f t="shared" si="55"/>
        <v>834.92801958439645</v>
      </c>
      <c r="E172" s="36">
        <f t="shared" si="48"/>
        <v>24.670821610796764</v>
      </c>
      <c r="F172" s="34">
        <v>0.878</v>
      </c>
      <c r="G172" s="38">
        <f t="shared" si="49"/>
        <v>1.3138095509328997E-4</v>
      </c>
      <c r="H172" s="32">
        <f t="shared" si="56"/>
        <v>976.86595382188295</v>
      </c>
      <c r="I172" s="36">
        <f t="shared" si="50"/>
        <v>35.345115925833426</v>
      </c>
      <c r="J172" s="34">
        <v>0.878</v>
      </c>
      <c r="K172" s="38">
        <f t="shared" si="51"/>
        <v>1.8822539279303221E-4</v>
      </c>
      <c r="L172" s="32">
        <f t="shared" si="57"/>
        <v>1124.7459902175208</v>
      </c>
      <c r="M172" s="36">
        <f t="shared" si="52"/>
        <v>48.811484882281114</v>
      </c>
      <c r="N172" s="34">
        <v>0.878</v>
      </c>
      <c r="O172" s="38">
        <f t="shared" si="53"/>
        <v>2.599386272790072E-4</v>
      </c>
    </row>
    <row r="173" spans="1:15" x14ac:dyDescent="0.25">
      <c r="A173" s="29">
        <v>5333</v>
      </c>
      <c r="B173" s="30">
        <v>31</v>
      </c>
      <c r="C173" s="31">
        <f t="shared" si="54"/>
        <v>3.821156589287986E-6</v>
      </c>
      <c r="D173" s="32">
        <f t="shared" si="55"/>
        <v>834.94632989854642</v>
      </c>
      <c r="E173" s="36">
        <f t="shared" si="48"/>
        <v>24.672060612770228</v>
      </c>
      <c r="F173" s="34">
        <v>0.878</v>
      </c>
      <c r="G173" s="38">
        <f t="shared" si="49"/>
        <v>8.2774158530019994E-5</v>
      </c>
      <c r="H173" s="32">
        <f t="shared" si="56"/>
        <v>976.90005236954119</v>
      </c>
      <c r="I173" s="36">
        <f t="shared" si="50"/>
        <v>35.347941297454277</v>
      </c>
      <c r="J173" s="34">
        <v>0.878</v>
      </c>
      <c r="K173" s="38">
        <f t="shared" si="51"/>
        <v>1.1859147651213539E-4</v>
      </c>
      <c r="L173" s="32">
        <f t="shared" si="57"/>
        <v>1124.8106050002414</v>
      </c>
      <c r="M173" s="36">
        <f t="shared" si="52"/>
        <v>48.817906597300492</v>
      </c>
      <c r="N173" s="34">
        <v>0.878</v>
      </c>
      <c r="O173" s="38">
        <f t="shared" si="53"/>
        <v>1.6378287988223875E-4</v>
      </c>
    </row>
    <row r="174" spans="1:15" x14ac:dyDescent="0.25">
      <c r="A174" s="29">
        <v>5507</v>
      </c>
      <c r="B174" s="30">
        <v>32</v>
      </c>
      <c r="C174" s="31">
        <f t="shared" si="54"/>
        <v>2.4073286512514312E-6</v>
      </c>
      <c r="D174" s="32">
        <f t="shared" si="55"/>
        <v>834.95998245125588</v>
      </c>
      <c r="E174" s="36">
        <f t="shared" si="48"/>
        <v>24.672984461333719</v>
      </c>
      <c r="F174" s="34">
        <v>0.878</v>
      </c>
      <c r="G174" s="38">
        <f t="shared" si="49"/>
        <v>5.2149672552160724E-5</v>
      </c>
      <c r="H174" s="32">
        <f t="shared" si="56"/>
        <v>976.92547695895064</v>
      </c>
      <c r="I174" s="36">
        <f t="shared" si="50"/>
        <v>35.350048036347161</v>
      </c>
      <c r="J174" s="34">
        <v>0.878</v>
      </c>
      <c r="K174" s="38">
        <f t="shared" si="51"/>
        <v>7.4717083078769351E-5</v>
      </c>
      <c r="L174" s="32">
        <f t="shared" si="57"/>
        <v>1124.8587831319585</v>
      </c>
      <c r="M174" s="36">
        <f t="shared" si="52"/>
        <v>48.822695071864239</v>
      </c>
      <c r="N174" s="34">
        <v>0.878</v>
      </c>
      <c r="O174" s="38">
        <f t="shared" si="53"/>
        <v>1.0319333541111791E-4</v>
      </c>
    </row>
    <row r="175" spans="1:15" x14ac:dyDescent="0.25">
      <c r="A175" s="29">
        <v>5681</v>
      </c>
      <c r="B175" s="30">
        <v>33</v>
      </c>
      <c r="C175" s="31">
        <f t="shared" si="54"/>
        <v>1.5166170502884016E-6</v>
      </c>
      <c r="D175" s="32">
        <f t="shared" si="55"/>
        <v>834.97016207974048</v>
      </c>
      <c r="E175" s="36">
        <f t="shared" si="48"/>
        <v>24.673673314802496</v>
      </c>
      <c r="F175" s="34">
        <v>0.878</v>
      </c>
      <c r="G175" s="38">
        <f t="shared" si="49"/>
        <v>3.2855210978093411E-5</v>
      </c>
      <c r="H175" s="32">
        <f t="shared" si="56"/>
        <v>976.94443406390178</v>
      </c>
      <c r="I175" s="36">
        <f t="shared" si="50"/>
        <v>35.351618910902459</v>
      </c>
      <c r="J175" s="34">
        <v>0.878</v>
      </c>
      <c r="K175" s="38">
        <f t="shared" si="51"/>
        <v>4.7073854100112712E-5</v>
      </c>
      <c r="L175" s="32">
        <f t="shared" si="57"/>
        <v>1124.8947057533469</v>
      </c>
      <c r="M175" s="36">
        <f t="shared" si="52"/>
        <v>48.826265630706438</v>
      </c>
      <c r="N175" s="34">
        <v>0.878</v>
      </c>
      <c r="O175" s="38">
        <f t="shared" si="53"/>
        <v>6.5016555828632282E-5</v>
      </c>
    </row>
    <row r="176" spans="1:15" x14ac:dyDescent="0.25">
      <c r="A176" s="29">
        <v>5855</v>
      </c>
      <c r="B176" s="30">
        <v>34</v>
      </c>
      <c r="C176" s="31">
        <f t="shared" si="54"/>
        <v>9.5546874168169297E-7</v>
      </c>
      <c r="D176" s="32">
        <f t="shared" si="55"/>
        <v>834.97775222337816</v>
      </c>
      <c r="E176" s="36">
        <f t="shared" si="48"/>
        <v>24.674186945388573</v>
      </c>
      <c r="F176" s="34">
        <v>0.878</v>
      </c>
      <c r="G176" s="38">
        <f t="shared" si="49"/>
        <v>2.0699213801696304E-5</v>
      </c>
      <c r="H176" s="32">
        <f t="shared" si="56"/>
        <v>976.95856887734328</v>
      </c>
      <c r="I176" s="36">
        <f t="shared" si="50"/>
        <v>35.35279021337486</v>
      </c>
      <c r="J176" s="34">
        <v>0.878</v>
      </c>
      <c r="K176" s="38">
        <f t="shared" si="51"/>
        <v>2.9657510690536708E-5</v>
      </c>
      <c r="L176" s="32">
        <f t="shared" si="57"/>
        <v>1124.9214904102321</v>
      </c>
      <c r="M176" s="36">
        <f t="shared" si="52"/>
        <v>48.828928009689314</v>
      </c>
      <c r="N176" s="34">
        <v>0.878</v>
      </c>
      <c r="O176" s="38">
        <f t="shared" si="53"/>
        <v>4.0962663645907595E-5</v>
      </c>
    </row>
    <row r="177" spans="1:15" x14ac:dyDescent="0.25">
      <c r="A177" s="29">
        <v>6029</v>
      </c>
      <c r="B177" s="30">
        <v>35</v>
      </c>
      <c r="C177" s="31">
        <f t="shared" si="54"/>
        <v>6.0194530725946656E-7</v>
      </c>
      <c r="D177" s="32">
        <f t="shared" si="55"/>
        <v>834.98341159302299</v>
      </c>
      <c r="E177" s="36">
        <f t="shared" si="48"/>
        <v>24.67456992300243</v>
      </c>
      <c r="F177" s="34">
        <v>0.878</v>
      </c>
      <c r="G177" s="38">
        <f t="shared" si="49"/>
        <v>1.304070710179367E-5</v>
      </c>
      <c r="H177" s="32">
        <f t="shared" si="56"/>
        <v>976.96910808950349</v>
      </c>
      <c r="I177" s="36">
        <f t="shared" si="50"/>
        <v>35.353663575192392</v>
      </c>
      <c r="J177" s="34">
        <v>0.878</v>
      </c>
      <c r="K177" s="38">
        <f t="shared" si="51"/>
        <v>1.8684693313727924E-5</v>
      </c>
      <c r="L177" s="32">
        <f t="shared" si="57"/>
        <v>1124.9414616099034</v>
      </c>
      <c r="M177" s="36">
        <f t="shared" si="52"/>
        <v>48.830913188291866</v>
      </c>
      <c r="N177" s="34">
        <v>0.878</v>
      </c>
      <c r="O177" s="38">
        <f t="shared" si="53"/>
        <v>2.5807527279654511E-5</v>
      </c>
    </row>
    <row r="178" spans="1:15" x14ac:dyDescent="0.25">
      <c r="A178" s="29">
        <v>6203</v>
      </c>
      <c r="B178" s="30">
        <v>36</v>
      </c>
      <c r="C178" s="31">
        <f t="shared" si="54"/>
        <v>3.7922554357346393E-7</v>
      </c>
      <c r="D178" s="32">
        <f t="shared" si="55"/>
        <v>834.98763133724708</v>
      </c>
      <c r="E178" s="36">
        <f t="shared" si="48"/>
        <v>24.674855481290297</v>
      </c>
      <c r="F178" s="34">
        <v>0.878</v>
      </c>
      <c r="G178" s="38">
        <f t="shared" si="49"/>
        <v>8.2157405536253246E-6</v>
      </c>
      <c r="H178" s="32">
        <f t="shared" si="56"/>
        <v>976.97696634624094</v>
      </c>
      <c r="I178" s="36">
        <f t="shared" si="50"/>
        <v>35.354314779916493</v>
      </c>
      <c r="J178" s="34">
        <v>0.878</v>
      </c>
      <c r="K178" s="38">
        <f t="shared" si="51"/>
        <v>1.1771573612791277E-5</v>
      </c>
      <c r="L178" s="32">
        <f t="shared" si="57"/>
        <v>1124.9563525535511</v>
      </c>
      <c r="M178" s="36">
        <f t="shared" si="52"/>
        <v>48.83239340851317</v>
      </c>
      <c r="N178" s="34">
        <v>0.878</v>
      </c>
      <c r="O178" s="38">
        <f t="shared" si="53"/>
        <v>1.6259235040347575E-5</v>
      </c>
    </row>
    <row r="179" spans="1:15" x14ac:dyDescent="0.25">
      <c r="A179" s="29">
        <v>6377</v>
      </c>
      <c r="B179" s="30">
        <v>37</v>
      </c>
      <c r="C179" s="31">
        <f t="shared" si="54"/>
        <v>2.389120924512823E-7</v>
      </c>
      <c r="D179" s="32">
        <f t="shared" si="55"/>
        <v>834.99077766668574</v>
      </c>
      <c r="E179" s="36">
        <f t="shared" si="48"/>
        <v>24.675068400726307</v>
      </c>
      <c r="F179" s="34">
        <v>0.878</v>
      </c>
      <c r="G179" s="38">
        <f t="shared" si="49"/>
        <v>5.1759612117905215E-6</v>
      </c>
      <c r="H179" s="32">
        <f t="shared" si="56"/>
        <v>976.98282562661348</v>
      </c>
      <c r="I179" s="36">
        <f t="shared" si="50"/>
        <v>35.354800336158881</v>
      </c>
      <c r="J179" s="34">
        <v>0.878</v>
      </c>
      <c r="K179" s="38">
        <f t="shared" si="51"/>
        <v>7.4161932286749174E-6</v>
      </c>
      <c r="L179" s="32">
        <f t="shared" si="57"/>
        <v>1124.9674555521879</v>
      </c>
      <c r="M179" s="36">
        <f t="shared" si="52"/>
        <v>48.833497108079165</v>
      </c>
      <c r="N179" s="34">
        <v>0.878</v>
      </c>
      <c r="O179" s="38">
        <f t="shared" si="53"/>
        <v>1.0243549592756647E-5</v>
      </c>
    </row>
    <row r="180" spans="1:15" x14ac:dyDescent="0.25">
      <c r="A180" s="29">
        <v>6551</v>
      </c>
      <c r="B180" s="30">
        <v>38</v>
      </c>
      <c r="C180" s="31">
        <f t="shared" si="54"/>
        <v>1.5051461824430785E-7</v>
      </c>
      <c r="D180" s="32">
        <f t="shared" si="55"/>
        <v>834.99312363563809</v>
      </c>
      <c r="E180" s="36">
        <f t="shared" si="48"/>
        <v>24.675227158578931</v>
      </c>
      <c r="F180" s="34">
        <v>0.878</v>
      </c>
      <c r="G180" s="38">
        <f t="shared" si="49"/>
        <v>3.2608765435695442E-6</v>
      </c>
      <c r="H180" s="32">
        <f t="shared" si="56"/>
        <v>976.98719442845209</v>
      </c>
      <c r="I180" s="36">
        <f t="shared" si="50"/>
        <v>35.355162379480653</v>
      </c>
      <c r="J180" s="34">
        <v>0.878</v>
      </c>
      <c r="K180" s="38">
        <f t="shared" si="51"/>
        <v>4.6722495787544539E-6</v>
      </c>
      <c r="L180" s="32">
        <f t="shared" si="57"/>
        <v>1124.9757341798991</v>
      </c>
      <c r="M180" s="36">
        <f t="shared" si="52"/>
        <v>48.834320058675573</v>
      </c>
      <c r="N180" s="34">
        <v>0.878</v>
      </c>
      <c r="O180" s="38">
        <f t="shared" si="53"/>
        <v>6.4535449978679671E-6</v>
      </c>
    </row>
    <row r="181" spans="1:15" x14ac:dyDescent="0.25">
      <c r="A181" s="29">
        <v>6725</v>
      </c>
      <c r="B181" s="30">
        <v>39</v>
      </c>
      <c r="C181" s="31">
        <f t="shared" si="54"/>
        <v>9.4824209493913944E-8</v>
      </c>
      <c r="D181" s="32">
        <f t="shared" si="55"/>
        <v>834.9948728390932</v>
      </c>
      <c r="E181" s="36">
        <f t="shared" si="48"/>
        <v>24.675345532124535</v>
      </c>
      <c r="F181" s="34">
        <v>0.878</v>
      </c>
      <c r="G181" s="38">
        <f t="shared" si="49"/>
        <v>2.0543620777159975E-6</v>
      </c>
      <c r="H181" s="32">
        <f t="shared" si="56"/>
        <v>976.9904518983617</v>
      </c>
      <c r="I181" s="36">
        <f t="shared" si="50"/>
        <v>35.355432327903102</v>
      </c>
      <c r="J181" s="34">
        <v>0.878</v>
      </c>
      <c r="K181" s="38">
        <f t="shared" si="51"/>
        <v>2.9435397093482858E-6</v>
      </c>
      <c r="L181" s="32">
        <f t="shared" si="57"/>
        <v>1124.9819068976506</v>
      </c>
      <c r="M181" s="36">
        <f t="shared" si="52"/>
        <v>48.834933672914765</v>
      </c>
      <c r="N181" s="34">
        <v>0.878</v>
      </c>
      <c r="O181" s="38">
        <f t="shared" si="53"/>
        <v>4.0657844355127951E-6</v>
      </c>
    </row>
    <row r="182" spans="1:15" x14ac:dyDescent="0.25">
      <c r="A182" s="29">
        <v>6899</v>
      </c>
      <c r="B182" s="30">
        <v>40</v>
      </c>
      <c r="C182" s="31">
        <f t="shared" si="54"/>
        <v>5.973925198116579E-8</v>
      </c>
      <c r="D182" s="32">
        <f t="shared" si="55"/>
        <v>834.99617708172798</v>
      </c>
      <c r="E182" s="36">
        <f t="shared" si="48"/>
        <v>24.675433794121044</v>
      </c>
      <c r="F182" s="34">
        <v>0.878</v>
      </c>
      <c r="G182" s="38">
        <f t="shared" si="49"/>
        <v>1.2942527383966392E-6</v>
      </c>
      <c r="H182" s="32">
        <f t="shared" si="56"/>
        <v>976.99288073597074</v>
      </c>
      <c r="I182" s="36">
        <f t="shared" si="50"/>
        <v>35.355633607841284</v>
      </c>
      <c r="J182" s="34">
        <v>0.878</v>
      </c>
      <c r="K182" s="38">
        <f t="shared" si="51"/>
        <v>1.8544405742361867E-6</v>
      </c>
      <c r="L182" s="32">
        <f t="shared" si="57"/>
        <v>1124.9865094049462</v>
      </c>
      <c r="M182" s="36">
        <f t="shared" si="52"/>
        <v>48.835391199335618</v>
      </c>
      <c r="N182" s="34">
        <v>0.878</v>
      </c>
      <c r="O182" s="38">
        <f t="shared" si="53"/>
        <v>2.561468192120295E-6</v>
      </c>
    </row>
    <row r="183" spans="1:15" s="6" customFormat="1" x14ac:dyDescent="0.25">
      <c r="A183" s="12"/>
      <c r="B183" s="9"/>
      <c r="C183" s="9"/>
      <c r="D183" s="39" t="s">
        <v>9</v>
      </c>
      <c r="E183" s="8"/>
      <c r="F183" s="10"/>
      <c r="G183" s="15">
        <f>SUM(G143:G182)</f>
        <v>43.447707647189333</v>
      </c>
      <c r="H183" s="8"/>
      <c r="I183" s="8"/>
      <c r="J183" s="10"/>
      <c r="K183" s="15">
        <f>SUM(K143:K182)</f>
        <v>36.974090503591839</v>
      </c>
      <c r="L183" s="8"/>
      <c r="M183" s="8"/>
      <c r="N183" s="10"/>
      <c r="O183" s="15">
        <f>SUM(O143:O182)</f>
        <v>29.496871775486753</v>
      </c>
    </row>
    <row r="184" spans="1:15" x14ac:dyDescent="0.25">
      <c r="A184" s="29"/>
      <c r="B184" s="30"/>
      <c r="C184" s="30"/>
      <c r="D184" s="42"/>
      <c r="E184" s="43"/>
      <c r="F184" s="34"/>
      <c r="G184" s="36"/>
      <c r="H184" s="43"/>
      <c r="I184" s="43"/>
      <c r="J184" s="34"/>
      <c r="K184" s="36"/>
      <c r="L184" s="43"/>
      <c r="M184" s="43"/>
      <c r="N184" s="34"/>
      <c r="O184" s="36"/>
    </row>
    <row r="185" spans="1:15" s="6" customFormat="1" x14ac:dyDescent="0.25">
      <c r="A185" s="8" t="s">
        <v>11</v>
      </c>
      <c r="B185" s="9"/>
      <c r="C185" s="9"/>
      <c r="D185" s="8"/>
      <c r="E185" s="8"/>
      <c r="F185" s="10"/>
      <c r="G185" s="11"/>
      <c r="H185" s="8"/>
      <c r="I185" s="8"/>
      <c r="J185" s="10"/>
      <c r="K185" s="8"/>
      <c r="L185" s="8"/>
      <c r="M185" s="8"/>
      <c r="N185" s="10"/>
      <c r="O185" s="8"/>
    </row>
    <row r="186" spans="1:15" s="6" customFormat="1" x14ac:dyDescent="0.25">
      <c r="A186" s="12"/>
      <c r="B186" s="9"/>
      <c r="C186" s="13" t="s">
        <v>3</v>
      </c>
      <c r="D186" s="14" t="s">
        <v>2</v>
      </c>
      <c r="E186" s="15"/>
      <c r="F186" s="16"/>
      <c r="G186" s="17"/>
      <c r="H186" s="14" t="s">
        <v>2</v>
      </c>
      <c r="I186" s="15"/>
      <c r="J186" s="16"/>
      <c r="K186" s="17"/>
      <c r="L186" s="14" t="s">
        <v>2</v>
      </c>
      <c r="M186" s="15"/>
      <c r="N186" s="16"/>
      <c r="O186" s="17"/>
    </row>
    <row r="187" spans="1:15" s="6" customFormat="1" x14ac:dyDescent="0.25">
      <c r="A187" s="18"/>
      <c r="B187" s="9"/>
      <c r="C187" s="19">
        <v>0.73</v>
      </c>
      <c r="D187" s="20">
        <v>835</v>
      </c>
      <c r="E187" s="21"/>
      <c r="F187" s="22"/>
      <c r="G187" s="23"/>
      <c r="H187" s="20">
        <v>977</v>
      </c>
      <c r="I187" s="21"/>
      <c r="J187" s="22"/>
      <c r="K187" s="23"/>
      <c r="L187" s="20">
        <v>1125</v>
      </c>
      <c r="M187" s="21"/>
      <c r="N187" s="22"/>
      <c r="O187" s="23"/>
    </row>
    <row r="188" spans="1:15" ht="60" x14ac:dyDescent="0.25">
      <c r="A188" s="24" t="s">
        <v>8</v>
      </c>
      <c r="B188" s="25" t="s">
        <v>0</v>
      </c>
      <c r="C188" s="25" t="s">
        <v>5</v>
      </c>
      <c r="D188" s="41" t="s">
        <v>4</v>
      </c>
      <c r="E188" s="27" t="s">
        <v>1</v>
      </c>
      <c r="F188" s="28" t="s">
        <v>6</v>
      </c>
      <c r="G188" s="27" t="s">
        <v>7</v>
      </c>
      <c r="H188" s="41" t="s">
        <v>4</v>
      </c>
      <c r="I188" s="27" t="s">
        <v>1</v>
      </c>
      <c r="J188" s="28" t="s">
        <v>6</v>
      </c>
      <c r="K188" s="27" t="s">
        <v>7</v>
      </c>
      <c r="L188" s="41" t="s">
        <v>4</v>
      </c>
      <c r="M188" s="27" t="s">
        <v>1</v>
      </c>
      <c r="N188" s="28" t="s">
        <v>6</v>
      </c>
      <c r="O188" s="27" t="s">
        <v>7</v>
      </c>
    </row>
    <row r="189" spans="1:15" x14ac:dyDescent="0.25">
      <c r="A189" s="29">
        <v>113</v>
      </c>
      <c r="B189" s="30">
        <v>1</v>
      </c>
      <c r="C189" s="31"/>
      <c r="D189" s="32">
        <f>1017.887-((1017.887-50.54643)*EXP(-0.001687*$A189))</f>
        <v>218.44048994006107</v>
      </c>
      <c r="E189" s="33"/>
      <c r="F189" s="34">
        <v>0</v>
      </c>
      <c r="G189" s="35"/>
      <c r="H189" s="32">
        <f t="shared" ref="H189:H193" si="58">1017.887-((1017.887-50.54643)*EXP(-0.001687*$A189))</f>
        <v>218.44048994006107</v>
      </c>
      <c r="I189" s="33"/>
      <c r="J189" s="34">
        <v>0</v>
      </c>
      <c r="K189" s="35"/>
      <c r="L189" s="32">
        <f t="shared" ref="L189:L194" si="59">1017.887-((1017.887-50.54643)*EXP(-0.001687*$A189))</f>
        <v>218.44048994006107</v>
      </c>
      <c r="M189" s="33"/>
      <c r="N189" s="34">
        <v>0</v>
      </c>
      <c r="O189" s="35"/>
    </row>
    <row r="190" spans="1:15" x14ac:dyDescent="0.25">
      <c r="A190" s="29">
        <v>287</v>
      </c>
      <c r="B190" s="30">
        <v>2</v>
      </c>
      <c r="C190" s="31"/>
      <c r="D190" s="32">
        <f t="shared" ref="D190:D192" si="60">1017.887-((1017.887-50.54643)*EXP(-0.001687*$A190))</f>
        <v>421.80298267542582</v>
      </c>
      <c r="E190" s="33"/>
      <c r="F190" s="34">
        <v>0</v>
      </c>
      <c r="G190" s="35"/>
      <c r="H190" s="32">
        <f t="shared" si="58"/>
        <v>421.80298267542582</v>
      </c>
      <c r="I190" s="33"/>
      <c r="J190" s="34">
        <v>0</v>
      </c>
      <c r="K190" s="35"/>
      <c r="L190" s="32">
        <f t="shared" si="59"/>
        <v>421.80298267542582</v>
      </c>
      <c r="M190" s="33"/>
      <c r="N190" s="34">
        <v>0</v>
      </c>
      <c r="O190" s="35"/>
    </row>
    <row r="191" spans="1:15" x14ac:dyDescent="0.25">
      <c r="A191" s="29">
        <v>461</v>
      </c>
      <c r="B191" s="30">
        <v>3</v>
      </c>
      <c r="C191" s="31"/>
      <c r="D191" s="32">
        <f t="shared" si="60"/>
        <v>573.43430524352004</v>
      </c>
      <c r="E191" s="33"/>
      <c r="F191" s="34">
        <v>0</v>
      </c>
      <c r="G191" s="35"/>
      <c r="H191" s="32">
        <f t="shared" si="58"/>
        <v>573.43430524352004</v>
      </c>
      <c r="I191" s="33"/>
      <c r="J191" s="34">
        <v>0</v>
      </c>
      <c r="K191" s="35"/>
      <c r="L191" s="32">
        <f t="shared" si="59"/>
        <v>573.43430524352004</v>
      </c>
      <c r="M191" s="33"/>
      <c r="N191" s="34">
        <v>0</v>
      </c>
      <c r="O191" s="35"/>
    </row>
    <row r="192" spans="1:15" x14ac:dyDescent="0.25">
      <c r="A192" s="29">
        <v>635</v>
      </c>
      <c r="B192" s="30">
        <v>4</v>
      </c>
      <c r="C192" s="31">
        <v>1</v>
      </c>
      <c r="D192" s="32">
        <f t="shared" si="60"/>
        <v>686.49378673634851</v>
      </c>
      <c r="E192" s="33">
        <f>EXP(-12.2+2.29*LN(D192))</f>
        <v>15.758147445866816</v>
      </c>
      <c r="F192" s="34">
        <v>0.878</v>
      </c>
      <c r="G192" s="35">
        <f>$C192*E192*F192</f>
        <v>13.835653457471064</v>
      </c>
      <c r="H192" s="32">
        <f t="shared" si="58"/>
        <v>686.49378673634851</v>
      </c>
      <c r="I192" s="33">
        <f>EXP(-12.2+2.29*LN(H192))</f>
        <v>15.758147445866816</v>
      </c>
      <c r="J192" s="34">
        <v>0</v>
      </c>
      <c r="K192" s="35">
        <f>$C192*I192*J192</f>
        <v>0</v>
      </c>
      <c r="L192" s="32">
        <f t="shared" si="59"/>
        <v>686.49378673634851</v>
      </c>
      <c r="M192" s="33">
        <f>EXP(-12.2+2.29*LN(L192))</f>
        <v>15.758147445866816</v>
      </c>
      <c r="N192" s="34">
        <v>0</v>
      </c>
      <c r="O192" s="35">
        <f>$C192*M192*N192</f>
        <v>0</v>
      </c>
    </row>
    <row r="193" spans="1:15" x14ac:dyDescent="0.25">
      <c r="A193" s="29">
        <v>809</v>
      </c>
      <c r="B193" s="30">
        <v>5</v>
      </c>
      <c r="C193" s="31">
        <f>C192*C$49</f>
        <v>0.73</v>
      </c>
      <c r="D193" s="32">
        <f>D$187-((D$187-D$192)*EXP(-0.001687*($A193-$A$192)))</f>
        <v>724.27066528413468</v>
      </c>
      <c r="E193" s="33">
        <f t="shared" ref="E193:E228" si="61">EXP(-12.2+2.29*LN(D193))</f>
        <v>17.814776232995236</v>
      </c>
      <c r="F193" s="34">
        <v>0.878</v>
      </c>
      <c r="G193" s="35">
        <f t="shared" ref="G193:G228" si="62">$C193*E193*F193</f>
        <v>11.418202678775966</v>
      </c>
      <c r="H193" s="32">
        <f t="shared" si="58"/>
        <v>770.79329780660839</v>
      </c>
      <c r="I193" s="33">
        <f t="shared" ref="I193:I228" si="63">EXP(-12.2+2.29*LN(H193))</f>
        <v>20.544481254452041</v>
      </c>
      <c r="J193" s="34">
        <v>0.878</v>
      </c>
      <c r="K193" s="35">
        <f t="shared" ref="K193:K228" si="64">$C193*I193*J193</f>
        <v>13.16777981522849</v>
      </c>
      <c r="L193" s="32">
        <f t="shared" si="59"/>
        <v>770.79329780660839</v>
      </c>
      <c r="M193" s="33">
        <f t="shared" ref="M193:M228" si="65">EXP(-12.2+2.29*LN(L193))</f>
        <v>20.544481254452041</v>
      </c>
      <c r="N193" s="34">
        <v>0</v>
      </c>
      <c r="O193" s="35">
        <f t="shared" ref="O193:O228" si="66">$C193*M193*N193</f>
        <v>0</v>
      </c>
    </row>
    <row r="194" spans="1:15" x14ac:dyDescent="0.25">
      <c r="A194" s="29">
        <v>983</v>
      </c>
      <c r="B194" s="30">
        <v>6</v>
      </c>
      <c r="C194" s="31">
        <f t="shared" ref="C194:C228" si="67">C193*C$49</f>
        <v>0.53289999999999993</v>
      </c>
      <c r="D194" s="32">
        <f t="shared" ref="D194:D228" si="68">D$187-((D$187-D$192)*EXP(-0.001687*($A194-$A$192)))</f>
        <v>752.43789504045526</v>
      </c>
      <c r="E194" s="33">
        <f t="shared" si="61"/>
        <v>19.44129238076458</v>
      </c>
      <c r="F194" s="34">
        <v>0.878</v>
      </c>
      <c r="G194" s="35">
        <f t="shared" si="62"/>
        <v>9.0963124151248902</v>
      </c>
      <c r="H194" s="32">
        <f>H$187-((H$187-H$193)*EXP(-0.001687*($A194-A$193)))</f>
        <v>823.24797544807188</v>
      </c>
      <c r="I194" s="33">
        <f t="shared" si="63"/>
        <v>23.887602202715794</v>
      </c>
      <c r="J194" s="34">
        <v>0.878</v>
      </c>
      <c r="K194" s="35">
        <f t="shared" si="64"/>
        <v>11.176679421740321</v>
      </c>
      <c r="L194" s="32">
        <f t="shared" si="59"/>
        <v>833.6487741704874</v>
      </c>
      <c r="M194" s="33">
        <f t="shared" si="65"/>
        <v>24.584345810421983</v>
      </c>
      <c r="N194" s="34">
        <v>0.878</v>
      </c>
      <c r="O194" s="35">
        <f t="shared" si="66"/>
        <v>11.50267614072426</v>
      </c>
    </row>
    <row r="195" spans="1:15" x14ac:dyDescent="0.25">
      <c r="A195" s="29">
        <v>1157</v>
      </c>
      <c r="B195" s="30">
        <v>7</v>
      </c>
      <c r="C195" s="31">
        <f t="shared" si="67"/>
        <v>0.38901699999999995</v>
      </c>
      <c r="D195" s="32">
        <f t="shared" si="68"/>
        <v>773.43996992448103</v>
      </c>
      <c r="E195" s="33">
        <f t="shared" si="61"/>
        <v>20.7063839118102</v>
      </c>
      <c r="F195" s="34">
        <v>0.878</v>
      </c>
      <c r="G195" s="35">
        <f t="shared" si="62"/>
        <v>7.0724088374937457</v>
      </c>
      <c r="H195" s="32">
        <f t="shared" ref="H195:H228" si="69">H$187-((H$187-H$193)*EXP(-0.001687*($A195-A$193)))</f>
        <v>862.35927880924964</v>
      </c>
      <c r="I195" s="33">
        <f t="shared" si="63"/>
        <v>26.566441871754883</v>
      </c>
      <c r="J195" s="34">
        <v>0.878</v>
      </c>
      <c r="K195" s="35">
        <f t="shared" si="64"/>
        <v>9.0739522204742826</v>
      </c>
      <c r="L195" s="32">
        <f>L$187-((L$187-L$194)*EXP(-0.001687*($A195-A$194)))</f>
        <v>907.76244006384604</v>
      </c>
      <c r="M195" s="33">
        <f t="shared" si="65"/>
        <v>29.8788363731027</v>
      </c>
      <c r="N195" s="34">
        <v>0.878</v>
      </c>
      <c r="O195" s="35">
        <f t="shared" si="66"/>
        <v>10.205323504053945</v>
      </c>
    </row>
    <row r="196" spans="1:15" x14ac:dyDescent="0.25">
      <c r="A196" s="29">
        <v>1331</v>
      </c>
      <c r="B196" s="30">
        <v>8</v>
      </c>
      <c r="C196" s="31">
        <f t="shared" si="67"/>
        <v>0.28398240999999996</v>
      </c>
      <c r="D196" s="32">
        <f t="shared" si="68"/>
        <v>789.09955566472388</v>
      </c>
      <c r="E196" s="33">
        <f t="shared" si="61"/>
        <v>21.678994745687124</v>
      </c>
      <c r="F196" s="34">
        <v>0.878</v>
      </c>
      <c r="G196" s="35">
        <f t="shared" si="62"/>
        <v>5.4053658869981422</v>
      </c>
      <c r="H196" s="32">
        <f t="shared" si="69"/>
        <v>891.5214835808772</v>
      </c>
      <c r="I196" s="33">
        <f t="shared" si="63"/>
        <v>28.668777417814812</v>
      </c>
      <c r="J196" s="34">
        <v>0.878</v>
      </c>
      <c r="K196" s="35">
        <f t="shared" si="64"/>
        <v>7.1481742255151417</v>
      </c>
      <c r="L196" s="32">
        <f t="shared" ref="L196:L228" si="70">L$187-((L$187-L$194)*EXP(-0.001687*($A196-A$194)))</f>
        <v>963.02313749443738</v>
      </c>
      <c r="M196" s="33">
        <f t="shared" si="65"/>
        <v>34.208608844174499</v>
      </c>
      <c r="N196" s="34">
        <v>0.878</v>
      </c>
      <c r="O196" s="35">
        <f t="shared" si="66"/>
        <v>8.5294567140734365</v>
      </c>
    </row>
    <row r="197" spans="1:15" x14ac:dyDescent="0.25">
      <c r="A197" s="29">
        <v>1505</v>
      </c>
      <c r="B197" s="30">
        <v>9</v>
      </c>
      <c r="C197" s="31">
        <f t="shared" si="67"/>
        <v>0.20730715929999996</v>
      </c>
      <c r="D197" s="32">
        <f t="shared" si="68"/>
        <v>800.77566990153855</v>
      </c>
      <c r="E197" s="33">
        <f t="shared" si="61"/>
        <v>22.420599027576589</v>
      </c>
      <c r="F197" s="34">
        <v>0.878</v>
      </c>
      <c r="G197" s="35">
        <f t="shared" si="62"/>
        <v>4.0809007095174721</v>
      </c>
      <c r="H197" s="32">
        <f t="shared" si="69"/>
        <v>913.26543262008227</v>
      </c>
      <c r="I197" s="33">
        <f t="shared" si="63"/>
        <v>30.295246887097576</v>
      </c>
      <c r="J197" s="34">
        <v>0.878</v>
      </c>
      <c r="K197" s="35">
        <f t="shared" si="64"/>
        <v>5.5142101406166892</v>
      </c>
      <c r="L197" s="32">
        <f t="shared" si="70"/>
        <v>1004.2266678245842</v>
      </c>
      <c r="M197" s="33">
        <f t="shared" si="65"/>
        <v>37.65321191888728</v>
      </c>
      <c r="N197" s="34">
        <v>0.878</v>
      </c>
      <c r="O197" s="35">
        <f t="shared" si="66"/>
        <v>6.8534751924515209</v>
      </c>
    </row>
    <row r="198" spans="1:15" x14ac:dyDescent="0.25">
      <c r="A198" s="29">
        <v>1679</v>
      </c>
      <c r="B198" s="30">
        <v>10</v>
      </c>
      <c r="C198" s="31">
        <f t="shared" si="67"/>
        <v>0.15133422628899998</v>
      </c>
      <c r="D198" s="32">
        <f t="shared" si="68"/>
        <v>809.48162457572835</v>
      </c>
      <c r="E198" s="33">
        <f t="shared" si="61"/>
        <v>22.982715363864184</v>
      </c>
      <c r="F198" s="34">
        <v>0.878</v>
      </c>
      <c r="G198" s="35">
        <f t="shared" si="62"/>
        <v>3.0537467310021937</v>
      </c>
      <c r="H198" s="32">
        <f t="shared" si="69"/>
        <v>929.47817522723722</v>
      </c>
      <c r="I198" s="33">
        <f t="shared" si="63"/>
        <v>31.540972606275805</v>
      </c>
      <c r="J198" s="34">
        <v>0.878</v>
      </c>
      <c r="K198" s="35">
        <f t="shared" si="64"/>
        <v>4.1908947861089505</v>
      </c>
      <c r="L198" s="32">
        <f t="shared" si="70"/>
        <v>1034.9488807282435</v>
      </c>
      <c r="M198" s="33">
        <f t="shared" si="65"/>
        <v>40.343316740142647</v>
      </c>
      <c r="N198" s="34">
        <v>0.878</v>
      </c>
      <c r="O198" s="35">
        <f t="shared" si="66"/>
        <v>5.3604750205757599</v>
      </c>
    </row>
    <row r="199" spans="1:15" x14ac:dyDescent="0.25">
      <c r="A199" s="29">
        <v>1853</v>
      </c>
      <c r="B199" s="30">
        <v>11</v>
      </c>
      <c r="C199" s="31">
        <f t="shared" si="67"/>
        <v>0.11047398519096999</v>
      </c>
      <c r="D199" s="32">
        <f t="shared" si="68"/>
        <v>815.97296623715818</v>
      </c>
      <c r="E199" s="33">
        <f t="shared" si="61"/>
        <v>23.406950421062117</v>
      </c>
      <c r="F199" s="34">
        <v>0.878</v>
      </c>
      <c r="G199" s="35">
        <f t="shared" si="62"/>
        <v>2.2703842846919584</v>
      </c>
      <c r="H199" s="32">
        <f t="shared" si="69"/>
        <v>941.56673477876711</v>
      </c>
      <c r="I199" s="33">
        <f t="shared" si="63"/>
        <v>32.4882527338385</v>
      </c>
      <c r="J199" s="34">
        <v>0.878</v>
      </c>
      <c r="K199" s="35">
        <f t="shared" si="64"/>
        <v>3.1512357277279399</v>
      </c>
      <c r="L199" s="32">
        <f t="shared" si="70"/>
        <v>1057.856004417283</v>
      </c>
      <c r="M199" s="33">
        <f t="shared" si="65"/>
        <v>42.417408608738953</v>
      </c>
      <c r="N199" s="34">
        <v>0.878</v>
      </c>
      <c r="O199" s="35">
        <f t="shared" si="66"/>
        <v>4.1143257096824497</v>
      </c>
    </row>
    <row r="200" spans="1:15" x14ac:dyDescent="0.25">
      <c r="A200" s="29">
        <v>2027</v>
      </c>
      <c r="B200" s="30">
        <v>12</v>
      </c>
      <c r="C200" s="31">
        <f t="shared" si="67"/>
        <v>8.0646009189408091E-2</v>
      </c>
      <c r="D200" s="32">
        <f t="shared" si="68"/>
        <v>820.81304617581645</v>
      </c>
      <c r="E200" s="33">
        <f t="shared" si="61"/>
        <v>23.726116286334772</v>
      </c>
      <c r="F200" s="34">
        <v>0.878</v>
      </c>
      <c r="G200" s="35">
        <f t="shared" si="62"/>
        <v>1.6799797678257993</v>
      </c>
      <c r="H200" s="32">
        <f t="shared" si="69"/>
        <v>950.58021729506822</v>
      </c>
      <c r="I200" s="33">
        <f t="shared" si="63"/>
        <v>33.204856549779365</v>
      </c>
      <c r="J200" s="34">
        <v>0.878</v>
      </c>
      <c r="K200" s="35">
        <f t="shared" si="64"/>
        <v>2.3511427881400131</v>
      </c>
      <c r="L200" s="32">
        <f t="shared" si="70"/>
        <v>1074.9360343405981</v>
      </c>
      <c r="M200" s="33">
        <f t="shared" si="65"/>
        <v>44.00211223478351</v>
      </c>
      <c r="N200" s="34">
        <v>0.878</v>
      </c>
      <c r="O200" s="35">
        <f t="shared" si="66"/>
        <v>3.1156661884276717</v>
      </c>
    </row>
    <row r="201" spans="1:15" x14ac:dyDescent="0.25">
      <c r="A201" s="29">
        <v>2201</v>
      </c>
      <c r="B201" s="30">
        <v>13</v>
      </c>
      <c r="C201" s="31">
        <f t="shared" si="67"/>
        <v>5.8871586708267906E-2</v>
      </c>
      <c r="D201" s="32">
        <f t="shared" si="68"/>
        <v>824.42191088121263</v>
      </c>
      <c r="E201" s="33">
        <f t="shared" si="61"/>
        <v>23.965678803520571</v>
      </c>
      <c r="F201" s="34">
        <v>0.878</v>
      </c>
      <c r="G201" s="35">
        <f t="shared" si="62"/>
        <v>1.2387680381040767</v>
      </c>
      <c r="H201" s="32">
        <f t="shared" si="69"/>
        <v>957.30085813944288</v>
      </c>
      <c r="I201" s="33">
        <f t="shared" si="63"/>
        <v>33.744909457835718</v>
      </c>
      <c r="J201" s="34">
        <v>0.878</v>
      </c>
      <c r="K201" s="35">
        <f t="shared" si="64"/>
        <v>1.7442491668102509</v>
      </c>
      <c r="L201" s="32">
        <f t="shared" si="70"/>
        <v>1087.6712614315893</v>
      </c>
      <c r="M201" s="33">
        <f t="shared" si="65"/>
        <v>45.205049357983597</v>
      </c>
      <c r="N201" s="34">
        <v>0.878</v>
      </c>
      <c r="O201" s="35">
        <f t="shared" si="66"/>
        <v>2.3366152390125943</v>
      </c>
    </row>
    <row r="202" spans="1:15" x14ac:dyDescent="0.25">
      <c r="A202" s="29">
        <v>2375</v>
      </c>
      <c r="B202" s="30">
        <v>14</v>
      </c>
      <c r="C202" s="31">
        <f t="shared" si="67"/>
        <v>4.2976258297035573E-2</v>
      </c>
      <c r="D202" s="32">
        <f t="shared" si="68"/>
        <v>827.11275579016365</v>
      </c>
      <c r="E202" s="33">
        <f t="shared" si="61"/>
        <v>24.145184391805444</v>
      </c>
      <c r="F202" s="34">
        <v>0.878</v>
      </c>
      <c r="G202" s="35">
        <f t="shared" si="62"/>
        <v>0.91107397996346506</v>
      </c>
      <c r="H202" s="32">
        <f t="shared" si="69"/>
        <v>962.31190833867402</v>
      </c>
      <c r="I202" s="33">
        <f t="shared" si="63"/>
        <v>34.150781025338446</v>
      </c>
      <c r="J202" s="34">
        <v>0.878</v>
      </c>
      <c r="K202" s="35">
        <f t="shared" si="64"/>
        <v>1.2886167064508121</v>
      </c>
      <c r="L202" s="32">
        <f t="shared" si="70"/>
        <v>1097.1669127733778</v>
      </c>
      <c r="M202" s="33">
        <f t="shared" si="65"/>
        <v>46.113895243278826</v>
      </c>
      <c r="N202" s="34">
        <v>0.878</v>
      </c>
      <c r="O202" s="35">
        <f t="shared" si="66"/>
        <v>1.7400227469445648</v>
      </c>
    </row>
    <row r="203" spans="1:15" x14ac:dyDescent="0.25">
      <c r="A203" s="29">
        <v>2549</v>
      </c>
      <c r="B203" s="30">
        <v>15</v>
      </c>
      <c r="C203" s="31">
        <f t="shared" si="67"/>
        <v>3.1372668556835966E-2</v>
      </c>
      <c r="D203" s="32">
        <f t="shared" si="68"/>
        <v>829.11910596261566</v>
      </c>
      <c r="E203" s="33">
        <f t="shared" si="61"/>
        <v>24.279518762877128</v>
      </c>
      <c r="F203" s="34">
        <v>0.878</v>
      </c>
      <c r="G203" s="35">
        <f t="shared" si="62"/>
        <v>0.66878427289342279</v>
      </c>
      <c r="H203" s="32">
        <f t="shared" si="69"/>
        <v>966.04825204170527</v>
      </c>
      <c r="I203" s="33">
        <f t="shared" si="63"/>
        <v>34.455187400938364</v>
      </c>
      <c r="J203" s="34">
        <v>0.878</v>
      </c>
      <c r="K203" s="35">
        <f t="shared" si="64"/>
        <v>0.949075131117326</v>
      </c>
      <c r="L203" s="32">
        <f t="shared" si="70"/>
        <v>1104.2470687659311</v>
      </c>
      <c r="M203" s="33">
        <f t="shared" si="65"/>
        <v>46.798188774418115</v>
      </c>
      <c r="N203" s="34">
        <v>0.878</v>
      </c>
      <c r="O203" s="35">
        <f t="shared" si="66"/>
        <v>1.2890656094914936</v>
      </c>
    </row>
    <row r="204" spans="1:15" x14ac:dyDescent="0.25">
      <c r="A204" s="29">
        <v>2723</v>
      </c>
      <c r="B204" s="30">
        <v>16</v>
      </c>
      <c r="C204" s="31">
        <f t="shared" si="67"/>
        <v>2.2902048046490254E-2</v>
      </c>
      <c r="D204" s="32">
        <f t="shared" si="68"/>
        <v>830.61508256130685</v>
      </c>
      <c r="E204" s="33">
        <f t="shared" si="61"/>
        <v>24.379954586959677</v>
      </c>
      <c r="F204" s="34">
        <v>0.878</v>
      </c>
      <c r="G204" s="35">
        <f t="shared" si="62"/>
        <v>0.49023208258054124</v>
      </c>
      <c r="H204" s="32">
        <f t="shared" si="69"/>
        <v>968.83414795416763</v>
      </c>
      <c r="I204" s="33">
        <f t="shared" si="63"/>
        <v>34.683149922261634</v>
      </c>
      <c r="J204" s="34">
        <v>0.878</v>
      </c>
      <c r="K204" s="35">
        <f t="shared" si="64"/>
        <v>0.6974087156806229</v>
      </c>
      <c r="L204" s="32">
        <f t="shared" si="70"/>
        <v>1109.5261809694598</v>
      </c>
      <c r="M204" s="33">
        <f t="shared" si="65"/>
        <v>47.3121104082581</v>
      </c>
      <c r="N204" s="34">
        <v>0.878</v>
      </c>
      <c r="O204" s="35">
        <f t="shared" si="66"/>
        <v>0.95135183020918357</v>
      </c>
    </row>
    <row r="205" spans="1:15" x14ac:dyDescent="0.25">
      <c r="A205" s="29">
        <v>2897</v>
      </c>
      <c r="B205" s="30">
        <v>17</v>
      </c>
      <c r="C205" s="31">
        <f t="shared" si="67"/>
        <v>1.6718495073937883E-2</v>
      </c>
      <c r="D205" s="32">
        <f t="shared" si="68"/>
        <v>831.73051396234519</v>
      </c>
      <c r="E205" s="33">
        <f t="shared" si="61"/>
        <v>24.454993664501153</v>
      </c>
      <c r="F205" s="34">
        <v>0.878</v>
      </c>
      <c r="G205" s="35">
        <f t="shared" si="62"/>
        <v>0.35897090679734101</v>
      </c>
      <c r="H205" s="32">
        <f t="shared" si="69"/>
        <v>970.91137014033256</v>
      </c>
      <c r="I205" s="33">
        <f t="shared" si="63"/>
        <v>34.853674832228776</v>
      </c>
      <c r="J205" s="34">
        <v>0.878</v>
      </c>
      <c r="K205" s="35">
        <f t="shared" si="64"/>
        <v>0.51161147009031716</v>
      </c>
      <c r="L205" s="32">
        <f t="shared" si="70"/>
        <v>1113.4623973023708</v>
      </c>
      <c r="M205" s="33">
        <f t="shared" si="65"/>
        <v>47.697359994587075</v>
      </c>
      <c r="N205" s="34">
        <v>0.878</v>
      </c>
      <c r="O205" s="35">
        <f t="shared" si="66"/>
        <v>0.70014185258000572</v>
      </c>
    </row>
    <row r="206" spans="1:15" x14ac:dyDescent="0.25">
      <c r="A206" s="29">
        <v>3071</v>
      </c>
      <c r="B206" s="30">
        <v>18</v>
      </c>
      <c r="C206" s="31">
        <f t="shared" si="67"/>
        <v>1.2204501403974655E-2</v>
      </c>
      <c r="D206" s="32">
        <f t="shared" si="68"/>
        <v>832.56220291490706</v>
      </c>
      <c r="E206" s="33">
        <f t="shared" si="61"/>
        <v>24.511028922716928</v>
      </c>
      <c r="F206" s="34">
        <v>0.878</v>
      </c>
      <c r="G206" s="35">
        <f t="shared" si="62"/>
        <v>0.26264921069834235</v>
      </c>
      <c r="H206" s="32">
        <f t="shared" si="69"/>
        <v>972.46019039287467</v>
      </c>
      <c r="I206" s="33">
        <f t="shared" si="63"/>
        <v>34.981128454330374</v>
      </c>
      <c r="J206" s="34">
        <v>0.878</v>
      </c>
      <c r="K206" s="35">
        <f t="shared" si="64"/>
        <v>0.37484210911080668</v>
      </c>
      <c r="L206" s="32">
        <f t="shared" si="70"/>
        <v>1116.3973224227573</v>
      </c>
      <c r="M206" s="33">
        <f t="shared" si="65"/>
        <v>47.985755980217213</v>
      </c>
      <c r="N206" s="34">
        <v>0.878</v>
      </c>
      <c r="O206" s="35">
        <f t="shared" si="66"/>
        <v>0.51419387463112198</v>
      </c>
    </row>
    <row r="207" spans="1:15" x14ac:dyDescent="0.25">
      <c r="A207" s="29">
        <v>3245</v>
      </c>
      <c r="B207" s="30">
        <v>19</v>
      </c>
      <c r="C207" s="31">
        <f t="shared" si="67"/>
        <v>8.9092860249014982E-3</v>
      </c>
      <c r="D207" s="32">
        <f t="shared" si="68"/>
        <v>833.1823275708648</v>
      </c>
      <c r="E207" s="33">
        <f t="shared" si="61"/>
        <v>24.552857003904961</v>
      </c>
      <c r="F207" s="34">
        <v>0.878</v>
      </c>
      <c r="G207" s="35">
        <f t="shared" si="62"/>
        <v>0.1920611178315873</v>
      </c>
      <c r="H207" s="32">
        <f t="shared" si="69"/>
        <v>973.61502312606126</v>
      </c>
      <c r="I207" s="33">
        <f t="shared" si="63"/>
        <v>35.076331121339422</v>
      </c>
      <c r="J207" s="34">
        <v>0.878</v>
      </c>
      <c r="K207" s="35">
        <f t="shared" si="64"/>
        <v>0.27437944853113849</v>
      </c>
      <c r="L207" s="32">
        <f t="shared" si="70"/>
        <v>1118.5856638993814</v>
      </c>
      <c r="M207" s="33">
        <f t="shared" si="65"/>
        <v>48.201427586129093</v>
      </c>
      <c r="N207" s="34">
        <v>0.878</v>
      </c>
      <c r="O207" s="35">
        <f t="shared" si="66"/>
        <v>0.37704858794224649</v>
      </c>
    </row>
    <row r="208" spans="1:15" x14ac:dyDescent="0.25">
      <c r="A208" s="29">
        <v>3419</v>
      </c>
      <c r="B208" s="30">
        <v>20</v>
      </c>
      <c r="C208" s="31">
        <f t="shared" si="67"/>
        <v>6.5037787981780939E-3</v>
      </c>
      <c r="D208" s="32">
        <f t="shared" si="68"/>
        <v>833.64470546796451</v>
      </c>
      <c r="E208" s="36">
        <f t="shared" si="61"/>
        <v>24.584071042775584</v>
      </c>
      <c r="F208" s="37">
        <v>0.878</v>
      </c>
      <c r="G208" s="38">
        <f t="shared" si="62"/>
        <v>0.1403828580983571</v>
      </c>
      <c r="H208" s="32">
        <f t="shared" si="69"/>
        <v>974.47609053491658</v>
      </c>
      <c r="I208" s="36">
        <f t="shared" si="63"/>
        <v>35.147411088396765</v>
      </c>
      <c r="J208" s="37">
        <v>0.878</v>
      </c>
      <c r="K208" s="38">
        <f t="shared" si="64"/>
        <v>0.20070288662776165</v>
      </c>
      <c r="L208" s="32">
        <f t="shared" si="70"/>
        <v>1120.2173370160313</v>
      </c>
      <c r="M208" s="36">
        <f t="shared" si="65"/>
        <v>48.362591485621934</v>
      </c>
      <c r="N208" s="37">
        <v>0.878</v>
      </c>
      <c r="O208" s="38">
        <f t="shared" si="66"/>
        <v>0.27616576627938166</v>
      </c>
    </row>
    <row r="209" spans="1:15" x14ac:dyDescent="0.25">
      <c r="A209" s="29">
        <v>3593</v>
      </c>
      <c r="B209" s="30">
        <v>21</v>
      </c>
      <c r="C209" s="31">
        <f t="shared" si="67"/>
        <v>4.7477585226700083E-3</v>
      </c>
      <c r="D209" s="32">
        <f t="shared" si="68"/>
        <v>833.98946408653012</v>
      </c>
      <c r="E209" s="36">
        <f t="shared" si="61"/>
        <v>24.607359421469496</v>
      </c>
      <c r="F209" s="34">
        <v>0.878</v>
      </c>
      <c r="G209" s="38">
        <f t="shared" si="62"/>
        <v>0.10257656476321625</v>
      </c>
      <c r="H209" s="32">
        <f t="shared" si="69"/>
        <v>975.1181203815654</v>
      </c>
      <c r="I209" s="36">
        <f t="shared" si="63"/>
        <v>35.200462553474935</v>
      </c>
      <c r="J209" s="34">
        <v>0.878</v>
      </c>
      <c r="K209" s="38">
        <f t="shared" si="64"/>
        <v>0.14673425396718429</v>
      </c>
      <c r="L209" s="32">
        <f t="shared" si="70"/>
        <v>1121.4339465753876</v>
      </c>
      <c r="M209" s="36">
        <f t="shared" si="65"/>
        <v>48.482955906462898</v>
      </c>
      <c r="N209" s="34">
        <v>0.878</v>
      </c>
      <c r="O209" s="38">
        <f t="shared" si="66"/>
        <v>0.20210275232182795</v>
      </c>
    </row>
    <row r="210" spans="1:15" x14ac:dyDescent="0.25">
      <c r="A210" s="29">
        <v>3767</v>
      </c>
      <c r="B210" s="30">
        <v>22</v>
      </c>
      <c r="C210" s="31">
        <f t="shared" si="67"/>
        <v>3.4658637215491061E-3</v>
      </c>
      <c r="D210" s="32">
        <f t="shared" si="68"/>
        <v>834.246523314103</v>
      </c>
      <c r="E210" s="36">
        <f t="shared" si="61"/>
        <v>24.624731807211674</v>
      </c>
      <c r="F210" s="34">
        <v>0.878</v>
      </c>
      <c r="G210" s="38">
        <f t="shared" si="62"/>
        <v>7.4933756939425361E-2</v>
      </c>
      <c r="H210" s="32">
        <f t="shared" si="69"/>
        <v>975.59683124641617</v>
      </c>
      <c r="I210" s="36">
        <f t="shared" si="63"/>
        <v>35.240048169989102</v>
      </c>
      <c r="J210" s="34">
        <v>0.878</v>
      </c>
      <c r="K210" s="38">
        <f t="shared" si="64"/>
        <v>0.10723646554925119</v>
      </c>
      <c r="L210" s="32">
        <f t="shared" si="70"/>
        <v>1122.3410760762747</v>
      </c>
      <c r="M210" s="36">
        <f t="shared" si="65"/>
        <v>48.572811830152716</v>
      </c>
      <c r="N210" s="34">
        <v>0.878</v>
      </c>
      <c r="O210" s="38">
        <f t="shared" si="66"/>
        <v>0.14780844331791512</v>
      </c>
    </row>
    <row r="211" spans="1:15" x14ac:dyDescent="0.25">
      <c r="A211" s="29">
        <v>3941</v>
      </c>
      <c r="B211" s="30">
        <v>23</v>
      </c>
      <c r="C211" s="31">
        <f t="shared" si="67"/>
        <v>2.5300805167308474E-3</v>
      </c>
      <c r="D211" s="32">
        <f t="shared" si="68"/>
        <v>834.43819204382271</v>
      </c>
      <c r="E211" s="36">
        <f t="shared" si="61"/>
        <v>24.637689515693932</v>
      </c>
      <c r="F211" s="34">
        <v>0.878</v>
      </c>
      <c r="G211" s="38">
        <f t="shared" si="62"/>
        <v>5.473042695796871E-2</v>
      </c>
      <c r="H211" s="32">
        <f t="shared" si="69"/>
        <v>975.95376806691195</v>
      </c>
      <c r="I211" s="36">
        <f t="shared" si="63"/>
        <v>35.269580344293963</v>
      </c>
      <c r="J211" s="34">
        <v>0.878</v>
      </c>
      <c r="K211" s="38">
        <f t="shared" si="64"/>
        <v>7.8348222938762105E-2</v>
      </c>
      <c r="L211" s="32">
        <f t="shared" si="70"/>
        <v>1123.0174507809213</v>
      </c>
      <c r="M211" s="36">
        <f t="shared" si="65"/>
        <v>48.639871284792179</v>
      </c>
      <c r="N211" s="34">
        <v>0.878</v>
      </c>
      <c r="O211" s="38">
        <f t="shared" si="66"/>
        <v>0.10804913021172714</v>
      </c>
    </row>
    <row r="212" spans="1:15" x14ac:dyDescent="0.25">
      <c r="A212" s="29">
        <v>4115</v>
      </c>
      <c r="B212" s="30">
        <v>24</v>
      </c>
      <c r="C212" s="31">
        <f t="shared" si="67"/>
        <v>1.8469587772135185E-3</v>
      </c>
      <c r="D212" s="32">
        <f t="shared" si="68"/>
        <v>834.5811042524183</v>
      </c>
      <c r="E212" s="36">
        <f t="shared" si="61"/>
        <v>24.647353552858107</v>
      </c>
      <c r="F212" s="34">
        <v>0.878</v>
      </c>
      <c r="G212" s="38">
        <f t="shared" si="62"/>
        <v>3.9968883170032679E-2</v>
      </c>
      <c r="H212" s="32">
        <f t="shared" si="69"/>
        <v>976.21990761623101</v>
      </c>
      <c r="I212" s="36">
        <f t="shared" si="63"/>
        <v>35.291609219854621</v>
      </c>
      <c r="J212" s="34">
        <v>0.878</v>
      </c>
      <c r="K212" s="38">
        <f t="shared" si="64"/>
        <v>5.7229925426506817E-2</v>
      </c>
      <c r="L212" s="32">
        <f t="shared" si="70"/>
        <v>1123.5217698893157</v>
      </c>
      <c r="M212" s="36">
        <f t="shared" si="65"/>
        <v>48.68990613457062</v>
      </c>
      <c r="N212" s="34">
        <v>0.878</v>
      </c>
      <c r="O212" s="38">
        <f t="shared" si="66"/>
        <v>7.8957003058319944E-2</v>
      </c>
    </row>
    <row r="213" spans="1:15" x14ac:dyDescent="0.25">
      <c r="A213" s="29">
        <v>4289</v>
      </c>
      <c r="B213" s="30">
        <v>25</v>
      </c>
      <c r="C213" s="31">
        <f t="shared" si="67"/>
        <v>1.3482799073658684E-3</v>
      </c>
      <c r="D213" s="32">
        <f t="shared" si="68"/>
        <v>834.68766258040216</v>
      </c>
      <c r="E213" s="36">
        <f t="shared" si="61"/>
        <v>24.654560650256183</v>
      </c>
      <c r="F213" s="34">
        <v>0.878</v>
      </c>
      <c r="G213" s="38">
        <f t="shared" si="62"/>
        <v>2.9185816402213412E-2</v>
      </c>
      <c r="H213" s="32">
        <f t="shared" si="69"/>
        <v>976.41834682352112</v>
      </c>
      <c r="I213" s="36">
        <f t="shared" si="63"/>
        <v>35.308039452236564</v>
      </c>
      <c r="J213" s="34">
        <v>0.878</v>
      </c>
      <c r="K213" s="38">
        <f t="shared" si="64"/>
        <v>4.1797295502176243E-2</v>
      </c>
      <c r="L213" s="32">
        <f t="shared" si="70"/>
        <v>1123.8978007511212</v>
      </c>
      <c r="M213" s="36">
        <f t="shared" si="65"/>
        <v>48.727232023882642</v>
      </c>
      <c r="N213" s="34">
        <v>0.878</v>
      </c>
      <c r="O213" s="38">
        <f t="shared" si="66"/>
        <v>5.7682798238074276E-2</v>
      </c>
    </row>
    <row r="214" spans="1:15" x14ac:dyDescent="0.25">
      <c r="A214" s="29">
        <v>4463</v>
      </c>
      <c r="B214" s="30">
        <v>26</v>
      </c>
      <c r="C214" s="31">
        <f t="shared" si="67"/>
        <v>9.8424433237708398E-4</v>
      </c>
      <c r="D214" s="32">
        <f t="shared" si="68"/>
        <v>834.76711469561519</v>
      </c>
      <c r="E214" s="36">
        <f t="shared" si="61"/>
        <v>24.659935185100942</v>
      </c>
      <c r="F214" s="34">
        <v>0.878</v>
      </c>
      <c r="G214" s="38">
        <f t="shared" si="62"/>
        <v>2.1310290466709774E-2</v>
      </c>
      <c r="H214" s="32">
        <f t="shared" si="69"/>
        <v>976.56630724162005</v>
      </c>
      <c r="I214" s="36">
        <f t="shared" si="63"/>
        <v>35.320292980317994</v>
      </c>
      <c r="J214" s="34">
        <v>0.878</v>
      </c>
      <c r="K214" s="38">
        <f t="shared" si="64"/>
        <v>3.0522614805355407E-2</v>
      </c>
      <c r="L214" s="32">
        <f t="shared" si="70"/>
        <v>1124.1781772164911</v>
      </c>
      <c r="M214" s="36">
        <f t="shared" si="65"/>
        <v>48.755073473002447</v>
      </c>
      <c r="N214" s="34">
        <v>0.878</v>
      </c>
      <c r="O214" s="38">
        <f t="shared" si="66"/>
        <v>4.2132502362098395E-2</v>
      </c>
    </row>
    <row r="215" spans="1:15" x14ac:dyDescent="0.25">
      <c r="A215" s="29">
        <v>4637</v>
      </c>
      <c r="B215" s="30">
        <v>27</v>
      </c>
      <c r="C215" s="31">
        <f t="shared" si="67"/>
        <v>7.1849836263527124E-4</v>
      </c>
      <c r="D215" s="32">
        <f t="shared" si="68"/>
        <v>834.82635585237199</v>
      </c>
      <c r="E215" s="36">
        <f t="shared" si="61"/>
        <v>24.6639429800199</v>
      </c>
      <c r="F215" s="34">
        <v>0.878</v>
      </c>
      <c r="G215" s="38">
        <f t="shared" si="62"/>
        <v>1.5559040324306564E-2</v>
      </c>
      <c r="H215" s="32">
        <f t="shared" si="69"/>
        <v>976.67662962006011</v>
      </c>
      <c r="I215" s="36">
        <f t="shared" si="63"/>
        <v>35.329431025555586</v>
      </c>
      <c r="J215" s="34">
        <v>0.878</v>
      </c>
      <c r="K215" s="38">
        <f t="shared" si="64"/>
        <v>2.2287273466644355E-2</v>
      </c>
      <c r="L215" s="32">
        <f t="shared" si="70"/>
        <v>1124.3872317657799</v>
      </c>
      <c r="M215" s="36">
        <f t="shared" si="65"/>
        <v>48.775838469369141</v>
      </c>
      <c r="N215" s="34">
        <v>0.878</v>
      </c>
      <c r="O215" s="38">
        <f t="shared" si="66"/>
        <v>3.0769826147082888E-2</v>
      </c>
    </row>
    <row r="216" spans="1:15" x14ac:dyDescent="0.25">
      <c r="A216" s="29">
        <v>4811</v>
      </c>
      <c r="B216" s="30">
        <v>28</v>
      </c>
      <c r="C216" s="31">
        <f t="shared" si="67"/>
        <v>5.2450380472374798E-4</v>
      </c>
      <c r="D216" s="32">
        <f t="shared" si="68"/>
        <v>834.87052729632251</v>
      </c>
      <c r="E216" s="36">
        <f t="shared" si="61"/>
        <v>24.666931514399259</v>
      </c>
      <c r="F216" s="34">
        <v>0.878</v>
      </c>
      <c r="G216" s="38">
        <f t="shared" si="62"/>
        <v>1.1359475699682705E-2</v>
      </c>
      <c r="H216" s="32">
        <f t="shared" si="69"/>
        <v>976.75888828991958</v>
      </c>
      <c r="I216" s="36">
        <f t="shared" si="63"/>
        <v>35.336245409578076</v>
      </c>
      <c r="J216" s="34">
        <v>0.878</v>
      </c>
      <c r="K216" s="38">
        <f t="shared" si="64"/>
        <v>1.6272847752214728E-2</v>
      </c>
      <c r="L216" s="32">
        <f t="shared" si="70"/>
        <v>1124.5431072046142</v>
      </c>
      <c r="M216" s="36">
        <f t="shared" si="65"/>
        <v>48.791324525969529</v>
      </c>
      <c r="N216" s="34">
        <v>0.878</v>
      </c>
      <c r="O216" s="38">
        <f t="shared" si="66"/>
        <v>2.2469104638513517E-2</v>
      </c>
    </row>
    <row r="217" spans="1:15" x14ac:dyDescent="0.25">
      <c r="A217" s="29">
        <v>4985</v>
      </c>
      <c r="B217" s="30">
        <v>29</v>
      </c>
      <c r="C217" s="31">
        <f t="shared" si="67"/>
        <v>3.8288777744833601E-4</v>
      </c>
      <c r="D217" s="32">
        <f t="shared" si="68"/>
        <v>834.90346244761747</v>
      </c>
      <c r="E217" s="36">
        <f t="shared" si="61"/>
        <v>24.669159960805505</v>
      </c>
      <c r="F217" s="34">
        <v>0.878</v>
      </c>
      <c r="G217" s="38">
        <f t="shared" si="62"/>
        <v>8.2931664097832432E-3</v>
      </c>
      <c r="H217" s="32">
        <f t="shared" si="69"/>
        <v>976.8202220724462</v>
      </c>
      <c r="I217" s="36">
        <f t="shared" si="63"/>
        <v>35.34132683845408</v>
      </c>
      <c r="J217" s="34">
        <v>0.878</v>
      </c>
      <c r="K217" s="38">
        <f t="shared" si="64"/>
        <v>1.1880887110850299E-2</v>
      </c>
      <c r="L217" s="32">
        <f t="shared" si="70"/>
        <v>1124.6593311878491</v>
      </c>
      <c r="M217" s="36">
        <f t="shared" si="65"/>
        <v>48.802873055473533</v>
      </c>
      <c r="N217" s="34">
        <v>0.878</v>
      </c>
      <c r="O217" s="38">
        <f t="shared" si="66"/>
        <v>1.6406328718432509E-2</v>
      </c>
    </row>
    <row r="218" spans="1:15" x14ac:dyDescent="0.25">
      <c r="A218" s="29">
        <v>5159</v>
      </c>
      <c r="B218" s="30">
        <v>30</v>
      </c>
      <c r="C218" s="31">
        <f t="shared" si="67"/>
        <v>2.7950807753728528E-4</v>
      </c>
      <c r="D218" s="32">
        <f t="shared" si="68"/>
        <v>834.92801958439645</v>
      </c>
      <c r="E218" s="36">
        <f t="shared" si="61"/>
        <v>24.670821610796764</v>
      </c>
      <c r="F218" s="34">
        <v>0.878</v>
      </c>
      <c r="G218" s="38">
        <f t="shared" si="62"/>
        <v>6.0544192614958234E-3</v>
      </c>
      <c r="H218" s="32">
        <f t="shared" si="69"/>
        <v>976.86595382188295</v>
      </c>
      <c r="I218" s="36">
        <f t="shared" si="63"/>
        <v>35.345115925833426</v>
      </c>
      <c r="J218" s="34">
        <v>0.878</v>
      </c>
      <c r="K218" s="38">
        <f t="shared" si="64"/>
        <v>8.6739774636252001E-3</v>
      </c>
      <c r="L218" s="32">
        <f t="shared" si="70"/>
        <v>1124.7459902175208</v>
      </c>
      <c r="M218" s="36">
        <f t="shared" si="65"/>
        <v>48.811484882281114</v>
      </c>
      <c r="N218" s="34">
        <v>0.878</v>
      </c>
      <c r="O218" s="38">
        <f t="shared" si="66"/>
        <v>1.1978733376441886E-2</v>
      </c>
    </row>
    <row r="219" spans="1:15" x14ac:dyDescent="0.25">
      <c r="A219" s="29">
        <v>5333</v>
      </c>
      <c r="B219" s="30">
        <v>31</v>
      </c>
      <c r="C219" s="31">
        <f t="shared" si="67"/>
        <v>2.0404089660221826E-4</v>
      </c>
      <c r="D219" s="32">
        <f t="shared" si="68"/>
        <v>834.94632989854642</v>
      </c>
      <c r="E219" s="36">
        <f t="shared" si="61"/>
        <v>24.672060612770228</v>
      </c>
      <c r="F219" s="34">
        <v>0.878</v>
      </c>
      <c r="G219" s="38">
        <f t="shared" si="62"/>
        <v>4.419948025502534E-3</v>
      </c>
      <c r="H219" s="32">
        <f t="shared" si="69"/>
        <v>976.90005236954119</v>
      </c>
      <c r="I219" s="36">
        <f t="shared" si="63"/>
        <v>35.347941297454277</v>
      </c>
      <c r="J219" s="34">
        <v>0.878</v>
      </c>
      <c r="K219" s="38">
        <f t="shared" si="64"/>
        <v>6.3325097078593805E-3</v>
      </c>
      <c r="L219" s="32">
        <f t="shared" si="70"/>
        <v>1124.8106050002414</v>
      </c>
      <c r="M219" s="36">
        <f t="shared" si="65"/>
        <v>48.817906597300492</v>
      </c>
      <c r="N219" s="34">
        <v>0.878</v>
      </c>
      <c r="O219" s="38">
        <f t="shared" si="66"/>
        <v>8.7456258016090412E-3</v>
      </c>
    </row>
    <row r="220" spans="1:15" x14ac:dyDescent="0.25">
      <c r="A220" s="29">
        <v>5507</v>
      </c>
      <c r="B220" s="30">
        <v>32</v>
      </c>
      <c r="C220" s="31">
        <f t="shared" si="67"/>
        <v>1.4894985451961932E-4</v>
      </c>
      <c r="D220" s="32">
        <f t="shared" si="68"/>
        <v>834.95998245125588</v>
      </c>
      <c r="E220" s="36">
        <f t="shared" si="61"/>
        <v>24.672984461333719</v>
      </c>
      <c r="F220" s="34">
        <v>0.878</v>
      </c>
      <c r="G220" s="38">
        <f t="shared" si="62"/>
        <v>3.226682877658666E-3</v>
      </c>
      <c r="H220" s="32">
        <f t="shared" si="69"/>
        <v>976.92547695895064</v>
      </c>
      <c r="I220" s="36">
        <f t="shared" si="63"/>
        <v>35.350048036347161</v>
      </c>
      <c r="J220" s="34">
        <v>0.878</v>
      </c>
      <c r="K220" s="38">
        <f t="shared" si="64"/>
        <v>4.6230076017778577E-3</v>
      </c>
      <c r="L220" s="32">
        <f t="shared" si="70"/>
        <v>1124.8587831319585</v>
      </c>
      <c r="M220" s="36">
        <f t="shared" si="65"/>
        <v>48.822695071864239</v>
      </c>
      <c r="N220" s="34">
        <v>0.878</v>
      </c>
      <c r="O220" s="38">
        <f t="shared" si="66"/>
        <v>6.3849330621683041E-3</v>
      </c>
    </row>
    <row r="221" spans="1:15" x14ac:dyDescent="0.25">
      <c r="A221" s="29">
        <v>5681</v>
      </c>
      <c r="B221" s="30">
        <v>33</v>
      </c>
      <c r="C221" s="31">
        <f t="shared" si="67"/>
        <v>1.0873339379932209E-4</v>
      </c>
      <c r="D221" s="32">
        <f t="shared" si="68"/>
        <v>834.97016207974048</v>
      </c>
      <c r="E221" s="36">
        <f t="shared" si="61"/>
        <v>24.673673314802496</v>
      </c>
      <c r="F221" s="34">
        <v>0.878</v>
      </c>
      <c r="G221" s="38">
        <f t="shared" si="62"/>
        <v>2.3555442640985072E-3</v>
      </c>
      <c r="H221" s="32">
        <f t="shared" si="69"/>
        <v>976.94443406390178</v>
      </c>
      <c r="I221" s="36">
        <f t="shared" si="63"/>
        <v>35.351618910902459</v>
      </c>
      <c r="J221" s="34">
        <v>0.878</v>
      </c>
      <c r="K221" s="38">
        <f t="shared" si="64"/>
        <v>3.3749455174238276E-3</v>
      </c>
      <c r="L221" s="32">
        <f t="shared" si="70"/>
        <v>1124.8947057533469</v>
      </c>
      <c r="M221" s="36">
        <f t="shared" si="65"/>
        <v>48.826265630706438</v>
      </c>
      <c r="N221" s="34">
        <v>0.878</v>
      </c>
      <c r="O221" s="38">
        <f t="shared" si="66"/>
        <v>4.661342009207892E-3</v>
      </c>
    </row>
    <row r="222" spans="1:15" x14ac:dyDescent="0.25">
      <c r="A222" s="29">
        <v>5855</v>
      </c>
      <c r="B222" s="30">
        <v>34</v>
      </c>
      <c r="C222" s="31">
        <f t="shared" si="67"/>
        <v>7.9375377473505122E-5</v>
      </c>
      <c r="D222" s="32">
        <f t="shared" si="68"/>
        <v>834.97775222337816</v>
      </c>
      <c r="E222" s="36">
        <f t="shared" si="61"/>
        <v>24.674186945388573</v>
      </c>
      <c r="F222" s="34">
        <v>0.878</v>
      </c>
      <c r="G222" s="38">
        <f t="shared" si="62"/>
        <v>1.7195831085197203E-3</v>
      </c>
      <c r="H222" s="32">
        <f t="shared" si="69"/>
        <v>976.95856887734328</v>
      </c>
      <c r="I222" s="36">
        <f t="shared" si="63"/>
        <v>35.35279021337486</v>
      </c>
      <c r="J222" s="34">
        <v>0.878</v>
      </c>
      <c r="K222" s="38">
        <f t="shared" si="64"/>
        <v>2.4637918576410184E-3</v>
      </c>
      <c r="L222" s="32">
        <f t="shared" si="70"/>
        <v>1124.9214904102321</v>
      </c>
      <c r="M222" s="36">
        <f t="shared" si="65"/>
        <v>48.828928009689314</v>
      </c>
      <c r="N222" s="34">
        <v>0.878</v>
      </c>
      <c r="O222" s="38">
        <f t="shared" si="66"/>
        <v>3.4029652121234212E-3</v>
      </c>
    </row>
    <row r="223" spans="1:15" x14ac:dyDescent="0.25">
      <c r="A223" s="29">
        <v>6029</v>
      </c>
      <c r="B223" s="30">
        <v>35</v>
      </c>
      <c r="C223" s="31">
        <f t="shared" si="67"/>
        <v>5.7944025555658738E-5</v>
      </c>
      <c r="D223" s="32">
        <f t="shared" si="68"/>
        <v>834.98341159302299</v>
      </c>
      <c r="E223" s="36">
        <f t="shared" si="61"/>
        <v>24.67456992300243</v>
      </c>
      <c r="F223" s="34">
        <v>0.878</v>
      </c>
      <c r="G223" s="38">
        <f t="shared" si="62"/>
        <v>1.2553151531497536E-3</v>
      </c>
      <c r="H223" s="32">
        <f t="shared" si="69"/>
        <v>976.96910808950349</v>
      </c>
      <c r="I223" s="36">
        <f t="shared" si="63"/>
        <v>35.353663575192392</v>
      </c>
      <c r="J223" s="34">
        <v>0.878</v>
      </c>
      <c r="K223" s="38">
        <f t="shared" si="64"/>
        <v>1.7986124882332821E-3</v>
      </c>
      <c r="L223" s="32">
        <f t="shared" si="70"/>
        <v>1124.9414616099034</v>
      </c>
      <c r="M223" s="36">
        <f t="shared" si="65"/>
        <v>48.830913188291866</v>
      </c>
      <c r="N223" s="34">
        <v>0.878</v>
      </c>
      <c r="O223" s="38">
        <f t="shared" si="66"/>
        <v>2.4842656005225356E-3</v>
      </c>
    </row>
    <row r="224" spans="1:15" x14ac:dyDescent="0.25">
      <c r="A224" s="29">
        <v>6203</v>
      </c>
      <c r="B224" s="30">
        <v>36</v>
      </c>
      <c r="C224" s="31">
        <f t="shared" si="67"/>
        <v>4.2299138655630878E-5</v>
      </c>
      <c r="D224" s="32">
        <f t="shared" si="68"/>
        <v>834.98763133724708</v>
      </c>
      <c r="E224" s="36">
        <f t="shared" si="61"/>
        <v>24.674855481290297</v>
      </c>
      <c r="F224" s="34">
        <v>0.878</v>
      </c>
      <c r="G224" s="38">
        <f t="shared" si="62"/>
        <v>9.1639066704684018E-4</v>
      </c>
      <c r="H224" s="32">
        <f t="shared" si="69"/>
        <v>976.97696634624094</v>
      </c>
      <c r="I224" s="36">
        <f t="shared" si="63"/>
        <v>35.354314779916493</v>
      </c>
      <c r="J224" s="34">
        <v>0.878</v>
      </c>
      <c r="K224" s="38">
        <f t="shared" si="64"/>
        <v>1.3130113012705458E-3</v>
      </c>
      <c r="L224" s="32">
        <f t="shared" si="70"/>
        <v>1124.9563525535511</v>
      </c>
      <c r="M224" s="36">
        <f t="shared" si="65"/>
        <v>48.83239340851317</v>
      </c>
      <c r="N224" s="34">
        <v>0.878</v>
      </c>
      <c r="O224" s="38">
        <f t="shared" si="66"/>
        <v>1.813568861752906E-3</v>
      </c>
    </row>
    <row r="225" spans="1:15" x14ac:dyDescent="0.25">
      <c r="A225" s="29">
        <v>6377</v>
      </c>
      <c r="B225" s="30">
        <v>37</v>
      </c>
      <c r="C225" s="31">
        <f t="shared" si="67"/>
        <v>3.0878371218610537E-5</v>
      </c>
      <c r="D225" s="32">
        <f t="shared" si="68"/>
        <v>834.99077766668574</v>
      </c>
      <c r="E225" s="36">
        <f t="shared" si="61"/>
        <v>24.675068400726307</v>
      </c>
      <c r="F225" s="34">
        <v>0.878</v>
      </c>
      <c r="G225" s="38">
        <f t="shared" si="62"/>
        <v>6.6897095944772099E-4</v>
      </c>
      <c r="H225" s="32">
        <f t="shared" si="69"/>
        <v>976.98282562661348</v>
      </c>
      <c r="I225" s="36">
        <f t="shared" si="63"/>
        <v>35.354800336158881</v>
      </c>
      <c r="J225" s="34">
        <v>0.878</v>
      </c>
      <c r="K225" s="38">
        <f t="shared" si="64"/>
        <v>9.5851141394471845E-4</v>
      </c>
      <c r="L225" s="32">
        <f t="shared" si="70"/>
        <v>1124.9674555521879</v>
      </c>
      <c r="M225" s="36">
        <f t="shared" si="65"/>
        <v>48.833497108079165</v>
      </c>
      <c r="N225" s="34">
        <v>0.878</v>
      </c>
      <c r="O225" s="38">
        <f t="shared" si="66"/>
        <v>1.3239351917102547E-3</v>
      </c>
    </row>
    <row r="226" spans="1:15" x14ac:dyDescent="0.25">
      <c r="A226" s="29">
        <v>6551</v>
      </c>
      <c r="B226" s="30">
        <v>38</v>
      </c>
      <c r="C226" s="31">
        <f t="shared" si="67"/>
        <v>2.254121098958569E-5</v>
      </c>
      <c r="D226" s="32">
        <f t="shared" si="68"/>
        <v>834.99312363563809</v>
      </c>
      <c r="E226" s="36">
        <f t="shared" si="61"/>
        <v>24.675227158578931</v>
      </c>
      <c r="F226" s="34">
        <v>0.878</v>
      </c>
      <c r="G226" s="38">
        <f t="shared" si="62"/>
        <v>4.8835194240258971E-4</v>
      </c>
      <c r="H226" s="32">
        <f t="shared" si="69"/>
        <v>976.98719442845209</v>
      </c>
      <c r="I226" s="36">
        <f t="shared" si="63"/>
        <v>35.355162379480653</v>
      </c>
      <c r="J226" s="34">
        <v>0.878</v>
      </c>
      <c r="K226" s="38">
        <f t="shared" si="64"/>
        <v>6.9972049744536965E-4</v>
      </c>
      <c r="L226" s="32">
        <f t="shared" si="70"/>
        <v>1124.9757341798991</v>
      </c>
      <c r="M226" s="36">
        <f t="shared" si="65"/>
        <v>48.834320058675573</v>
      </c>
      <c r="N226" s="34">
        <v>0.878</v>
      </c>
      <c r="O226" s="38">
        <f t="shared" si="66"/>
        <v>9.6648897711454405E-4</v>
      </c>
    </row>
    <row r="227" spans="1:15" x14ac:dyDescent="0.25">
      <c r="A227" s="29">
        <v>6725</v>
      </c>
      <c r="B227" s="30">
        <v>39</v>
      </c>
      <c r="C227" s="31">
        <f t="shared" si="67"/>
        <v>1.6455084022397554E-5</v>
      </c>
      <c r="D227" s="32">
        <f t="shared" si="68"/>
        <v>834.9948728390932</v>
      </c>
      <c r="E227" s="36">
        <f t="shared" si="61"/>
        <v>24.675345532124535</v>
      </c>
      <c r="F227" s="34">
        <v>0.878</v>
      </c>
      <c r="G227" s="38">
        <f t="shared" si="62"/>
        <v>3.5649862816323954E-4</v>
      </c>
      <c r="H227" s="32">
        <f t="shared" si="69"/>
        <v>976.9904518983617</v>
      </c>
      <c r="I227" s="36">
        <f t="shared" si="63"/>
        <v>35.355432327903102</v>
      </c>
      <c r="J227" s="34">
        <v>0.878</v>
      </c>
      <c r="K227" s="38">
        <f t="shared" si="64"/>
        <v>5.1079986323216819E-4</v>
      </c>
      <c r="L227" s="32">
        <f t="shared" si="70"/>
        <v>1124.9819068976506</v>
      </c>
      <c r="M227" s="36">
        <f t="shared" si="65"/>
        <v>48.834933672914765</v>
      </c>
      <c r="N227" s="34">
        <v>0.878</v>
      </c>
      <c r="O227" s="38">
        <f t="shared" si="66"/>
        <v>7.0554581852446904E-4</v>
      </c>
    </row>
    <row r="228" spans="1:15" x14ac:dyDescent="0.25">
      <c r="A228" s="29">
        <v>6899</v>
      </c>
      <c r="B228" s="30">
        <v>40</v>
      </c>
      <c r="C228" s="31">
        <f t="shared" si="67"/>
        <v>1.2012211336350214E-5</v>
      </c>
      <c r="D228" s="32">
        <f t="shared" si="68"/>
        <v>834.99617708172798</v>
      </c>
      <c r="E228" s="36">
        <f t="shared" si="61"/>
        <v>24.675433794121044</v>
      </c>
      <c r="F228" s="34">
        <v>0.878</v>
      </c>
      <c r="G228" s="38">
        <f t="shared" si="62"/>
        <v>2.6024492943386578E-4</v>
      </c>
      <c r="H228" s="32">
        <f t="shared" si="69"/>
        <v>976.99288073597074</v>
      </c>
      <c r="I228" s="36">
        <f t="shared" si="63"/>
        <v>35.355633607841284</v>
      </c>
      <c r="J228" s="34">
        <v>0.878</v>
      </c>
      <c r="K228" s="38">
        <f t="shared" si="64"/>
        <v>3.728860230029451E-4</v>
      </c>
      <c r="L228" s="32">
        <f t="shared" si="70"/>
        <v>1124.9865094049462</v>
      </c>
      <c r="M228" s="36">
        <f t="shared" si="65"/>
        <v>48.835391199335618</v>
      </c>
      <c r="N228" s="34">
        <v>0.878</v>
      </c>
      <c r="O228" s="38">
        <f t="shared" si="66"/>
        <v>5.1505327292662652E-4</v>
      </c>
    </row>
    <row r="229" spans="1:15" s="6" customFormat="1" x14ac:dyDescent="0.25">
      <c r="A229" s="12"/>
      <c r="B229" s="9"/>
      <c r="C229" s="9"/>
      <c r="D229" s="39" t="s">
        <v>9</v>
      </c>
      <c r="E229" s="8"/>
      <c r="F229" s="10"/>
      <c r="G229" s="15">
        <f>SUM(G189:G228)</f>
        <v>62.555516606818614</v>
      </c>
      <c r="H229" s="8"/>
      <c r="I229" s="8"/>
      <c r="J229" s="10"/>
      <c r="K229" s="15">
        <f>SUM(K189:K228)</f>
        <v>62.358386320225236</v>
      </c>
      <c r="L229" s="8"/>
      <c r="M229" s="8"/>
      <c r="N229" s="10"/>
      <c r="O229" s="15">
        <f>SUM(O189:O228)</f>
        <v>58.615364323277753</v>
      </c>
    </row>
    <row r="230" spans="1:15" x14ac:dyDescent="0.25">
      <c r="A230" s="29"/>
      <c r="B230" s="30"/>
      <c r="C230" s="30"/>
      <c r="D230" s="42"/>
      <c r="E230" s="43"/>
      <c r="F230" s="34"/>
      <c r="G230" s="36"/>
      <c r="H230" s="43"/>
      <c r="I230" s="43"/>
      <c r="J230" s="34"/>
      <c r="K230" s="36"/>
      <c r="L230" s="43"/>
      <c r="M230" s="43"/>
      <c r="N230" s="34"/>
      <c r="O230" s="36"/>
    </row>
    <row r="231" spans="1:15" s="6" customFormat="1" x14ac:dyDescent="0.25">
      <c r="A231" s="8" t="s">
        <v>11</v>
      </c>
      <c r="B231" s="9"/>
      <c r="C231" s="9"/>
      <c r="D231" s="8"/>
      <c r="E231" s="8"/>
      <c r="F231" s="10"/>
      <c r="G231" s="11"/>
      <c r="H231" s="8"/>
      <c r="I231" s="8"/>
      <c r="J231" s="10"/>
      <c r="K231" s="8"/>
      <c r="L231" s="8"/>
      <c r="M231" s="8"/>
      <c r="N231" s="10"/>
      <c r="O231" s="8"/>
    </row>
    <row r="232" spans="1:15" s="6" customFormat="1" x14ac:dyDescent="0.25">
      <c r="A232" s="12"/>
      <c r="B232" s="9"/>
      <c r="C232" s="13" t="s">
        <v>3</v>
      </c>
      <c r="D232" s="14" t="s">
        <v>2</v>
      </c>
      <c r="E232" s="15"/>
      <c r="F232" s="16"/>
      <c r="G232" s="17"/>
      <c r="H232" s="14" t="s">
        <v>2</v>
      </c>
      <c r="I232" s="15"/>
      <c r="J232" s="16"/>
      <c r="K232" s="17"/>
      <c r="L232" s="14" t="s">
        <v>2</v>
      </c>
      <c r="M232" s="15"/>
      <c r="N232" s="16"/>
      <c r="O232" s="17"/>
    </row>
    <row r="233" spans="1:15" s="6" customFormat="1" x14ac:dyDescent="0.25">
      <c r="A233" s="18"/>
      <c r="B233" s="9"/>
      <c r="C233" s="19">
        <v>0.86</v>
      </c>
      <c r="D233" s="20">
        <v>835</v>
      </c>
      <c r="E233" s="21"/>
      <c r="F233" s="22"/>
      <c r="G233" s="23"/>
      <c r="H233" s="20">
        <v>977</v>
      </c>
      <c r="I233" s="21"/>
      <c r="J233" s="22"/>
      <c r="K233" s="23"/>
      <c r="L233" s="20">
        <v>1125</v>
      </c>
      <c r="M233" s="21"/>
      <c r="N233" s="22"/>
      <c r="O233" s="23"/>
    </row>
    <row r="234" spans="1:15" ht="60" x14ac:dyDescent="0.25">
      <c r="A234" s="24" t="s">
        <v>8</v>
      </c>
      <c r="B234" s="25" t="s">
        <v>0</v>
      </c>
      <c r="C234" s="25" t="s">
        <v>5</v>
      </c>
      <c r="D234" s="41" t="s">
        <v>4</v>
      </c>
      <c r="E234" s="27" t="s">
        <v>1</v>
      </c>
      <c r="F234" s="28" t="s">
        <v>6</v>
      </c>
      <c r="G234" s="27" t="s">
        <v>7</v>
      </c>
      <c r="H234" s="27" t="s">
        <v>4</v>
      </c>
      <c r="I234" s="27" t="s">
        <v>1</v>
      </c>
      <c r="J234" s="28" t="s">
        <v>6</v>
      </c>
      <c r="K234" s="27" t="s">
        <v>7</v>
      </c>
      <c r="L234" s="27" t="s">
        <v>4</v>
      </c>
      <c r="M234" s="27" t="s">
        <v>1</v>
      </c>
      <c r="N234" s="28" t="s">
        <v>6</v>
      </c>
      <c r="O234" s="27" t="s">
        <v>7</v>
      </c>
    </row>
    <row r="235" spans="1:15" x14ac:dyDescent="0.25">
      <c r="A235" s="29">
        <v>113</v>
      </c>
      <c r="B235" s="30">
        <v>1</v>
      </c>
      <c r="C235" s="31"/>
      <c r="D235" s="32">
        <f>1017.887-((1017.887-50.54643)*EXP(-0.001687*$A235))</f>
        <v>218.44048994006107</v>
      </c>
      <c r="E235" s="33"/>
      <c r="F235" s="34">
        <v>0</v>
      </c>
      <c r="G235" s="35"/>
      <c r="H235" s="32">
        <f t="shared" ref="H235:H239" si="71">1017.887-((1017.887-50.54643)*EXP(-0.001687*$A235))</f>
        <v>218.44048994006107</v>
      </c>
      <c r="I235" s="33"/>
      <c r="J235" s="34">
        <v>0</v>
      </c>
      <c r="K235" s="35"/>
      <c r="L235" s="32">
        <f t="shared" ref="L235:L240" si="72">1017.887-((1017.887-50.54643)*EXP(-0.001687*$A235))</f>
        <v>218.44048994006107</v>
      </c>
      <c r="M235" s="33"/>
      <c r="N235" s="34">
        <v>0</v>
      </c>
      <c r="O235" s="35"/>
    </row>
    <row r="236" spans="1:15" x14ac:dyDescent="0.25">
      <c r="A236" s="29">
        <v>287</v>
      </c>
      <c r="B236" s="30">
        <v>2</v>
      </c>
      <c r="C236" s="31"/>
      <c r="D236" s="32">
        <f t="shared" ref="D236:D238" si="73">1017.887-((1017.887-50.54643)*EXP(-0.001687*$A236))</f>
        <v>421.80298267542582</v>
      </c>
      <c r="E236" s="33"/>
      <c r="F236" s="34">
        <v>0</v>
      </c>
      <c r="G236" s="35"/>
      <c r="H236" s="32">
        <f t="shared" si="71"/>
        <v>421.80298267542582</v>
      </c>
      <c r="I236" s="33"/>
      <c r="J236" s="34">
        <v>0</v>
      </c>
      <c r="K236" s="35"/>
      <c r="L236" s="32">
        <f t="shared" si="72"/>
        <v>421.80298267542582</v>
      </c>
      <c r="M236" s="33"/>
      <c r="N236" s="34">
        <v>0</v>
      </c>
      <c r="O236" s="35"/>
    </row>
    <row r="237" spans="1:15" x14ac:dyDescent="0.25">
      <c r="A237" s="29">
        <v>461</v>
      </c>
      <c r="B237" s="30">
        <v>3</v>
      </c>
      <c r="C237" s="31"/>
      <c r="D237" s="32">
        <f t="shared" si="73"/>
        <v>573.43430524352004</v>
      </c>
      <c r="E237" s="33"/>
      <c r="F237" s="34">
        <v>0</v>
      </c>
      <c r="G237" s="35"/>
      <c r="H237" s="32">
        <f t="shared" si="71"/>
        <v>573.43430524352004</v>
      </c>
      <c r="I237" s="33"/>
      <c r="J237" s="34">
        <v>0</v>
      </c>
      <c r="K237" s="35"/>
      <c r="L237" s="32">
        <f t="shared" si="72"/>
        <v>573.43430524352004</v>
      </c>
      <c r="M237" s="33"/>
      <c r="N237" s="34">
        <v>0</v>
      </c>
      <c r="O237" s="35"/>
    </row>
    <row r="238" spans="1:15" x14ac:dyDescent="0.25">
      <c r="A238" s="29">
        <v>635</v>
      </c>
      <c r="B238" s="30">
        <v>4</v>
      </c>
      <c r="C238" s="31">
        <v>1</v>
      </c>
      <c r="D238" s="32">
        <f t="shared" si="73"/>
        <v>686.49378673634851</v>
      </c>
      <c r="E238" s="33">
        <f>EXP(-12.2+2.29*LN(D238))</f>
        <v>15.758147445866816</v>
      </c>
      <c r="F238" s="34">
        <v>0.878</v>
      </c>
      <c r="G238" s="35">
        <f>$C238*E238*F238</f>
        <v>13.835653457471064</v>
      </c>
      <c r="H238" s="32">
        <f t="shared" si="71"/>
        <v>686.49378673634851</v>
      </c>
      <c r="I238" s="33">
        <f>EXP(-12.2+2.29*LN(H238))</f>
        <v>15.758147445866816</v>
      </c>
      <c r="J238" s="34">
        <v>0</v>
      </c>
      <c r="K238" s="35">
        <f>$C238*I238*J238</f>
        <v>0</v>
      </c>
      <c r="L238" s="32">
        <f t="shared" si="72"/>
        <v>686.49378673634851</v>
      </c>
      <c r="M238" s="33">
        <f>EXP(-12.2+2.29*LN(L238))</f>
        <v>15.758147445866816</v>
      </c>
      <c r="N238" s="34">
        <v>0</v>
      </c>
      <c r="O238" s="35">
        <f>$C238*M238*N238</f>
        <v>0</v>
      </c>
    </row>
    <row r="239" spans="1:15" x14ac:dyDescent="0.25">
      <c r="A239" s="29">
        <v>809</v>
      </c>
      <c r="B239" s="30">
        <v>5</v>
      </c>
      <c r="C239" s="31">
        <f>C238*C$95</f>
        <v>0.86</v>
      </c>
      <c r="D239" s="32">
        <f>D$233-((D$233-D$238)*EXP(-0.001687*($A239-$A$238)))</f>
        <v>724.27066528413468</v>
      </c>
      <c r="E239" s="33">
        <f t="shared" ref="E239:E274" si="74">EXP(-12.2+2.29*LN(D239))</f>
        <v>17.814776232995236</v>
      </c>
      <c r="F239" s="34">
        <v>0.878</v>
      </c>
      <c r="G239" s="35">
        <f t="shared" ref="G239:G274" si="75">$C239*E239*F239</f>
        <v>13.451581238010043</v>
      </c>
      <c r="H239" s="32">
        <f t="shared" si="71"/>
        <v>770.79329780660839</v>
      </c>
      <c r="I239" s="33">
        <f t="shared" ref="I239:I274" si="76">EXP(-12.2+2.29*LN(H239))</f>
        <v>20.544481254452041</v>
      </c>
      <c r="J239" s="34">
        <v>0.878</v>
      </c>
      <c r="K239" s="35">
        <f t="shared" ref="K239:K274" si="77">$C239*I239*J239</f>
        <v>15.512726905611645</v>
      </c>
      <c r="L239" s="32">
        <f t="shared" si="72"/>
        <v>770.79329780660839</v>
      </c>
      <c r="M239" s="33">
        <f t="shared" ref="M239:M274" si="78">EXP(-12.2+2.29*LN(L239))</f>
        <v>20.544481254452041</v>
      </c>
      <c r="N239" s="34">
        <v>0</v>
      </c>
      <c r="O239" s="35">
        <f t="shared" ref="O239:O274" si="79">$C239*M239*N239</f>
        <v>0</v>
      </c>
    </row>
    <row r="240" spans="1:15" x14ac:dyDescent="0.25">
      <c r="A240" s="29">
        <v>983</v>
      </c>
      <c r="B240" s="30">
        <v>6</v>
      </c>
      <c r="C240" s="31">
        <f t="shared" ref="C240:C274" si="80">C239*C$95</f>
        <v>0.73959999999999992</v>
      </c>
      <c r="D240" s="32">
        <f t="shared" ref="D240:D274" si="81">D$233-((D$233-D$238)*EXP(-0.001687*($A240-$A$238)))</f>
        <v>752.43789504045526</v>
      </c>
      <c r="E240" s="33">
        <f t="shared" si="74"/>
        <v>19.44129238076458</v>
      </c>
      <c r="F240" s="34">
        <v>0.878</v>
      </c>
      <c r="G240" s="35">
        <f t="shared" si="75"/>
        <v>12.624568703746236</v>
      </c>
      <c r="H240" s="32">
        <f>H$233-((H$233-H$239)*EXP(-0.001687*($A240-A$239)))</f>
        <v>823.24797544807188</v>
      </c>
      <c r="I240" s="33">
        <f t="shared" si="76"/>
        <v>23.887602202715794</v>
      </c>
      <c r="J240" s="34">
        <v>0.878</v>
      </c>
      <c r="K240" s="35">
        <f t="shared" si="77"/>
        <v>15.51186357725491</v>
      </c>
      <c r="L240" s="32">
        <f t="shared" si="72"/>
        <v>833.6487741704874</v>
      </c>
      <c r="M240" s="33">
        <f t="shared" si="78"/>
        <v>24.584345810421983</v>
      </c>
      <c r="N240" s="34">
        <v>0.878</v>
      </c>
      <c r="O240" s="35">
        <f t="shared" si="79"/>
        <v>15.96430713769875</v>
      </c>
    </row>
    <row r="241" spans="1:15" x14ac:dyDescent="0.25">
      <c r="A241" s="29">
        <v>1157</v>
      </c>
      <c r="B241" s="30">
        <v>7</v>
      </c>
      <c r="C241" s="31">
        <f t="shared" si="80"/>
        <v>0.63605599999999995</v>
      </c>
      <c r="D241" s="32">
        <f t="shared" si="81"/>
        <v>773.43996992448103</v>
      </c>
      <c r="E241" s="33">
        <f t="shared" si="74"/>
        <v>20.7063839118102</v>
      </c>
      <c r="F241" s="34">
        <v>0.878</v>
      </c>
      <c r="G241" s="35">
        <f t="shared" si="75"/>
        <v>11.563628518910285</v>
      </c>
      <c r="H241" s="32">
        <f t="shared" ref="H241:H274" si="82">H$233-((H$233-H$239)*EXP(-0.001687*($A241-A$239)))</f>
        <v>862.35927880924964</v>
      </c>
      <c r="I241" s="33">
        <f t="shared" si="76"/>
        <v>26.566441871754883</v>
      </c>
      <c r="J241" s="34">
        <v>0.878</v>
      </c>
      <c r="K241" s="35">
        <f t="shared" si="77"/>
        <v>14.836219891536851</v>
      </c>
      <c r="L241" s="32">
        <f>L$233-((L$233-L$240)*EXP(-0.001687*($A241-A$240)))</f>
        <v>907.76244006384604</v>
      </c>
      <c r="M241" s="33">
        <f t="shared" si="78"/>
        <v>29.8788363731027</v>
      </c>
      <c r="N241" s="34">
        <v>0.878</v>
      </c>
      <c r="O241" s="35">
        <f t="shared" si="79"/>
        <v>16.686050344058327</v>
      </c>
    </row>
    <row r="242" spans="1:15" x14ac:dyDescent="0.25">
      <c r="A242" s="29">
        <v>1331</v>
      </c>
      <c r="B242" s="30">
        <v>8</v>
      </c>
      <c r="C242" s="31">
        <f t="shared" si="80"/>
        <v>0.54700815999999997</v>
      </c>
      <c r="D242" s="32">
        <f t="shared" si="81"/>
        <v>789.09955566472388</v>
      </c>
      <c r="E242" s="33">
        <f t="shared" si="74"/>
        <v>21.678994745687124</v>
      </c>
      <c r="F242" s="34">
        <v>0.878</v>
      </c>
      <c r="G242" s="35">
        <f t="shared" si="75"/>
        <v>10.411839409256448</v>
      </c>
      <c r="H242" s="32">
        <f t="shared" si="82"/>
        <v>891.5214835808772</v>
      </c>
      <c r="I242" s="33">
        <f t="shared" si="76"/>
        <v>28.668777417814812</v>
      </c>
      <c r="J242" s="34">
        <v>0.878</v>
      </c>
      <c r="K242" s="35">
        <f t="shared" si="77"/>
        <v>13.768844452226682</v>
      </c>
      <c r="L242" s="32">
        <f t="shared" ref="L242:L274" si="83">L$233-((L$233-L$240)*EXP(-0.001687*($A242-A$240)))</f>
        <v>963.02313749443738</v>
      </c>
      <c r="M242" s="33">
        <f t="shared" si="78"/>
        <v>34.208608844174499</v>
      </c>
      <c r="N242" s="34">
        <v>0.878</v>
      </c>
      <c r="O242" s="35">
        <f t="shared" si="79"/>
        <v>16.429476822050201</v>
      </c>
    </row>
    <row r="243" spans="1:15" x14ac:dyDescent="0.25">
      <c r="A243" s="29">
        <v>1505</v>
      </c>
      <c r="B243" s="30">
        <v>9</v>
      </c>
      <c r="C243" s="31">
        <f t="shared" si="80"/>
        <v>0.47042701759999994</v>
      </c>
      <c r="D243" s="32">
        <f t="shared" si="81"/>
        <v>800.77566990153855</v>
      </c>
      <c r="E243" s="33">
        <f t="shared" si="74"/>
        <v>22.420599027576589</v>
      </c>
      <c r="F243" s="34">
        <v>0.878</v>
      </c>
      <c r="G243" s="35">
        <f t="shared" si="75"/>
        <v>9.260490358279819</v>
      </c>
      <c r="H243" s="32">
        <f t="shared" si="82"/>
        <v>913.26543262008227</v>
      </c>
      <c r="I243" s="33">
        <f t="shared" si="76"/>
        <v>30.295246887097576</v>
      </c>
      <c r="J243" s="34">
        <v>0.878</v>
      </c>
      <c r="K243" s="35">
        <f t="shared" si="77"/>
        <v>12.51299491840553</v>
      </c>
      <c r="L243" s="32">
        <f t="shared" si="83"/>
        <v>1004.2266678245842</v>
      </c>
      <c r="M243" s="33">
        <f t="shared" si="78"/>
        <v>37.65321191888728</v>
      </c>
      <c r="N243" s="34">
        <v>0.878</v>
      </c>
      <c r="O243" s="35">
        <f t="shared" si="79"/>
        <v>15.552091427363239</v>
      </c>
    </row>
    <row r="244" spans="1:15" x14ac:dyDescent="0.25">
      <c r="A244" s="29">
        <v>1679</v>
      </c>
      <c r="B244" s="30">
        <v>10</v>
      </c>
      <c r="C244" s="31">
        <f t="shared" si="80"/>
        <v>0.40456723513599996</v>
      </c>
      <c r="D244" s="32">
        <f t="shared" si="81"/>
        <v>809.48162457572835</v>
      </c>
      <c r="E244" s="33">
        <f t="shared" si="74"/>
        <v>22.982715363864184</v>
      </c>
      <c r="F244" s="34">
        <v>0.878</v>
      </c>
      <c r="G244" s="35">
        <f t="shared" si="75"/>
        <v>8.1636910701737033</v>
      </c>
      <c r="H244" s="32">
        <f t="shared" si="82"/>
        <v>929.47817522723722</v>
      </c>
      <c r="I244" s="33">
        <f t="shared" si="76"/>
        <v>31.540972606275805</v>
      </c>
      <c r="J244" s="34">
        <v>0.878</v>
      </c>
      <c r="K244" s="35">
        <f t="shared" si="77"/>
        <v>11.203669902961117</v>
      </c>
      <c r="L244" s="32">
        <f t="shared" si="83"/>
        <v>1034.9488807282435</v>
      </c>
      <c r="M244" s="33">
        <f t="shared" si="78"/>
        <v>40.343316740142647</v>
      </c>
      <c r="N244" s="34">
        <v>0.878</v>
      </c>
      <c r="O244" s="35">
        <f t="shared" si="79"/>
        <v>14.330350848382814</v>
      </c>
    </row>
    <row r="245" spans="1:15" x14ac:dyDescent="0.25">
      <c r="A245" s="29">
        <v>1853</v>
      </c>
      <c r="B245" s="30">
        <v>11</v>
      </c>
      <c r="C245" s="31">
        <f t="shared" si="80"/>
        <v>0.34792782221695995</v>
      </c>
      <c r="D245" s="32">
        <f t="shared" si="81"/>
        <v>815.97296623715818</v>
      </c>
      <c r="E245" s="33">
        <f t="shared" si="74"/>
        <v>23.406950421062117</v>
      </c>
      <c r="F245" s="34">
        <v>0.878</v>
      </c>
      <c r="G245" s="35">
        <f t="shared" si="75"/>
        <v>7.150369912002156</v>
      </c>
      <c r="H245" s="32">
        <f t="shared" si="82"/>
        <v>941.56673477876711</v>
      </c>
      <c r="I245" s="33">
        <f t="shared" si="76"/>
        <v>32.4882527338385</v>
      </c>
      <c r="J245" s="34">
        <v>0.878</v>
      </c>
      <c r="K245" s="35">
        <f t="shared" si="77"/>
        <v>9.9245318447177517</v>
      </c>
      <c r="L245" s="32">
        <f t="shared" si="83"/>
        <v>1057.856004417283</v>
      </c>
      <c r="M245" s="33">
        <f t="shared" si="78"/>
        <v>42.417408608738953</v>
      </c>
      <c r="N245" s="34">
        <v>0.878</v>
      </c>
      <c r="O245" s="35">
        <f t="shared" si="79"/>
        <v>12.957696615963766</v>
      </c>
    </row>
    <row r="246" spans="1:15" x14ac:dyDescent="0.25">
      <c r="A246" s="29">
        <v>2027</v>
      </c>
      <c r="B246" s="30">
        <v>12</v>
      </c>
      <c r="C246" s="31">
        <f t="shared" si="80"/>
        <v>0.29921792710658557</v>
      </c>
      <c r="D246" s="32">
        <f t="shared" si="81"/>
        <v>820.81304617581645</v>
      </c>
      <c r="E246" s="33">
        <f t="shared" si="74"/>
        <v>23.726116286334772</v>
      </c>
      <c r="F246" s="34">
        <v>0.878</v>
      </c>
      <c r="G246" s="35">
        <f t="shared" si="75"/>
        <v>6.23316725480149</v>
      </c>
      <c r="H246" s="32">
        <f t="shared" si="82"/>
        <v>950.58021729506822</v>
      </c>
      <c r="I246" s="33">
        <f t="shared" si="76"/>
        <v>33.204856549779365</v>
      </c>
      <c r="J246" s="34">
        <v>0.878</v>
      </c>
      <c r="K246" s="35">
        <f t="shared" si="77"/>
        <v>8.7233587683995388</v>
      </c>
      <c r="L246" s="32">
        <f t="shared" si="83"/>
        <v>1074.9360343405981</v>
      </c>
      <c r="M246" s="33">
        <f t="shared" si="78"/>
        <v>44.00211223478351</v>
      </c>
      <c r="N246" s="34">
        <v>0.878</v>
      </c>
      <c r="O246" s="35">
        <f t="shared" si="79"/>
        <v>11.559941872236454</v>
      </c>
    </row>
    <row r="247" spans="1:15" x14ac:dyDescent="0.25">
      <c r="A247" s="29">
        <v>2201</v>
      </c>
      <c r="B247" s="30">
        <v>13</v>
      </c>
      <c r="C247" s="31">
        <f t="shared" si="80"/>
        <v>0.25732741731166359</v>
      </c>
      <c r="D247" s="32">
        <f t="shared" si="81"/>
        <v>824.42191088121263</v>
      </c>
      <c r="E247" s="33">
        <f t="shared" si="74"/>
        <v>23.965678803520571</v>
      </c>
      <c r="F247" s="34">
        <v>0.878</v>
      </c>
      <c r="G247" s="35">
        <f t="shared" si="75"/>
        <v>5.4146490304938677</v>
      </c>
      <c r="H247" s="32">
        <f t="shared" si="82"/>
        <v>957.30085813944288</v>
      </c>
      <c r="I247" s="33">
        <f t="shared" si="76"/>
        <v>33.744909457835718</v>
      </c>
      <c r="J247" s="34">
        <v>0.878</v>
      </c>
      <c r="K247" s="35">
        <f t="shared" si="77"/>
        <v>7.6241045696202985</v>
      </c>
      <c r="L247" s="32">
        <f t="shared" si="83"/>
        <v>1087.6712614315893</v>
      </c>
      <c r="M247" s="33">
        <f t="shared" si="78"/>
        <v>45.205049357983597</v>
      </c>
      <c r="N247" s="34">
        <v>0.878</v>
      </c>
      <c r="O247" s="35">
        <f t="shared" si="79"/>
        <v>10.213333771446379</v>
      </c>
    </row>
    <row r="248" spans="1:15" x14ac:dyDescent="0.25">
      <c r="A248" s="29">
        <v>2375</v>
      </c>
      <c r="B248" s="30">
        <v>14</v>
      </c>
      <c r="C248" s="31">
        <f t="shared" si="80"/>
        <v>0.22130157888803068</v>
      </c>
      <c r="D248" s="32">
        <f t="shared" si="81"/>
        <v>827.11275579016365</v>
      </c>
      <c r="E248" s="33">
        <f t="shared" si="74"/>
        <v>24.145184391805444</v>
      </c>
      <c r="F248" s="34">
        <v>0.878</v>
      </c>
      <c r="G248" s="35">
        <f t="shared" si="75"/>
        <v>4.6914766021783789</v>
      </c>
      <c r="H248" s="32">
        <f t="shared" si="82"/>
        <v>962.31190833867402</v>
      </c>
      <c r="I248" s="33">
        <f t="shared" si="76"/>
        <v>34.150781025338446</v>
      </c>
      <c r="J248" s="34">
        <v>0.878</v>
      </c>
      <c r="K248" s="35">
        <f t="shared" si="77"/>
        <v>6.6355919063044482</v>
      </c>
      <c r="L248" s="32">
        <f t="shared" si="83"/>
        <v>1097.1669127733778</v>
      </c>
      <c r="M248" s="33">
        <f t="shared" si="78"/>
        <v>46.113895243278826</v>
      </c>
      <c r="N248" s="34">
        <v>0.878</v>
      </c>
      <c r="O248" s="35">
        <f t="shared" si="79"/>
        <v>8.96005833124104</v>
      </c>
    </row>
    <row r="249" spans="1:15" x14ac:dyDescent="0.25">
      <c r="A249" s="29">
        <v>2549</v>
      </c>
      <c r="B249" s="30">
        <v>15</v>
      </c>
      <c r="C249" s="31">
        <f t="shared" si="80"/>
        <v>0.19031935784370638</v>
      </c>
      <c r="D249" s="32">
        <f t="shared" si="81"/>
        <v>829.11910596261566</v>
      </c>
      <c r="E249" s="33">
        <f t="shared" si="74"/>
        <v>24.279518762877128</v>
      </c>
      <c r="F249" s="34">
        <v>0.878</v>
      </c>
      <c r="G249" s="35">
        <f t="shared" si="75"/>
        <v>4.0571172045009858</v>
      </c>
      <c r="H249" s="32">
        <f t="shared" si="82"/>
        <v>966.04825204170527</v>
      </c>
      <c r="I249" s="33">
        <f t="shared" si="76"/>
        <v>34.455187400938364</v>
      </c>
      <c r="J249" s="34">
        <v>0.878</v>
      </c>
      <c r="K249" s="35">
        <f t="shared" si="77"/>
        <v>5.7574754653863511</v>
      </c>
      <c r="L249" s="32">
        <f t="shared" si="83"/>
        <v>1104.2470687659311</v>
      </c>
      <c r="M249" s="33">
        <f t="shared" si="78"/>
        <v>46.798188774418115</v>
      </c>
      <c r="N249" s="34">
        <v>0.878</v>
      </c>
      <c r="O249" s="35">
        <f t="shared" si="79"/>
        <v>7.8199958850287166</v>
      </c>
    </row>
    <row r="250" spans="1:15" x14ac:dyDescent="0.25">
      <c r="A250" s="29">
        <v>2723</v>
      </c>
      <c r="B250" s="30">
        <v>16</v>
      </c>
      <c r="C250" s="31">
        <f t="shared" si="80"/>
        <v>0.16367464774558749</v>
      </c>
      <c r="D250" s="32">
        <f t="shared" si="81"/>
        <v>830.61508256130685</v>
      </c>
      <c r="E250" s="33">
        <f t="shared" si="74"/>
        <v>24.379954586959677</v>
      </c>
      <c r="F250" s="34">
        <v>0.878</v>
      </c>
      <c r="G250" s="35">
        <f t="shared" si="75"/>
        <v>3.5035540606270112</v>
      </c>
      <c r="H250" s="32">
        <f t="shared" si="82"/>
        <v>968.83414795416763</v>
      </c>
      <c r="I250" s="33">
        <f t="shared" si="76"/>
        <v>34.683149922261634</v>
      </c>
      <c r="J250" s="34">
        <v>0.878</v>
      </c>
      <c r="K250" s="35">
        <f t="shared" si="77"/>
        <v>4.9841885599930773</v>
      </c>
      <c r="L250" s="32">
        <f t="shared" si="83"/>
        <v>1109.5261809694598</v>
      </c>
      <c r="M250" s="33">
        <f t="shared" si="78"/>
        <v>47.3121104082581</v>
      </c>
      <c r="N250" s="34">
        <v>0.878</v>
      </c>
      <c r="O250" s="35">
        <f t="shared" si="79"/>
        <v>6.7990502585410058</v>
      </c>
    </row>
    <row r="251" spans="1:15" x14ac:dyDescent="0.25">
      <c r="A251" s="29">
        <v>2897</v>
      </c>
      <c r="B251" s="30">
        <v>17</v>
      </c>
      <c r="C251" s="31">
        <f t="shared" si="80"/>
        <v>0.14076019706120524</v>
      </c>
      <c r="D251" s="32">
        <f t="shared" si="81"/>
        <v>831.73051396234519</v>
      </c>
      <c r="E251" s="33">
        <f t="shared" si="74"/>
        <v>24.454993664501153</v>
      </c>
      <c r="F251" s="34">
        <v>0.878</v>
      </c>
      <c r="G251" s="35">
        <f t="shared" si="75"/>
        <v>3.0223303806095316</v>
      </c>
      <c r="H251" s="32">
        <f t="shared" si="82"/>
        <v>970.91137014033256</v>
      </c>
      <c r="I251" s="33">
        <f t="shared" si="76"/>
        <v>34.853674832228776</v>
      </c>
      <c r="J251" s="34">
        <v>0.878</v>
      </c>
      <c r="K251" s="35">
        <f t="shared" si="77"/>
        <v>4.307476900893306</v>
      </c>
      <c r="L251" s="32">
        <f t="shared" si="83"/>
        <v>1113.4623973023708</v>
      </c>
      <c r="M251" s="33">
        <f t="shared" si="78"/>
        <v>47.697359994587075</v>
      </c>
      <c r="N251" s="34">
        <v>0.878</v>
      </c>
      <c r="O251" s="35">
        <f t="shared" si="79"/>
        <v>5.8947952374965702</v>
      </c>
    </row>
    <row r="252" spans="1:15" x14ac:dyDescent="0.25">
      <c r="A252" s="29">
        <v>3071</v>
      </c>
      <c r="B252" s="30">
        <v>18</v>
      </c>
      <c r="C252" s="31">
        <f t="shared" si="80"/>
        <v>0.1210537694726365</v>
      </c>
      <c r="D252" s="32">
        <f t="shared" si="81"/>
        <v>832.56220291490706</v>
      </c>
      <c r="E252" s="33">
        <f t="shared" si="74"/>
        <v>24.511028922716928</v>
      </c>
      <c r="F252" s="34">
        <v>0.878</v>
      </c>
      <c r="G252" s="35">
        <f t="shared" si="75"/>
        <v>2.6051598464884815</v>
      </c>
      <c r="H252" s="32">
        <f t="shared" si="82"/>
        <v>972.46019039287467</v>
      </c>
      <c r="I252" s="33">
        <f t="shared" si="76"/>
        <v>34.981128454330374</v>
      </c>
      <c r="J252" s="34">
        <v>0.878</v>
      </c>
      <c r="K252" s="35">
        <f t="shared" si="77"/>
        <v>3.7179765697072047</v>
      </c>
      <c r="L252" s="32">
        <f t="shared" si="83"/>
        <v>1116.3973224227573</v>
      </c>
      <c r="M252" s="33">
        <f t="shared" si="78"/>
        <v>47.985755980217213</v>
      </c>
      <c r="N252" s="34">
        <v>0.878</v>
      </c>
      <c r="O252" s="35">
        <f t="shared" si="79"/>
        <v>5.1001761320266761</v>
      </c>
    </row>
    <row r="253" spans="1:15" x14ac:dyDescent="0.25">
      <c r="A253" s="29">
        <v>3245</v>
      </c>
      <c r="B253" s="30">
        <v>19</v>
      </c>
      <c r="C253" s="31">
        <f t="shared" si="80"/>
        <v>0.10410624174646739</v>
      </c>
      <c r="D253" s="32">
        <f t="shared" si="81"/>
        <v>833.1823275708648</v>
      </c>
      <c r="E253" s="33">
        <f t="shared" si="74"/>
        <v>24.552857003904961</v>
      </c>
      <c r="F253" s="34">
        <v>0.878</v>
      </c>
      <c r="G253" s="35">
        <f t="shared" si="75"/>
        <v>2.2442607754635477</v>
      </c>
      <c r="H253" s="32">
        <f t="shared" si="82"/>
        <v>973.61502312606126</v>
      </c>
      <c r="I253" s="33">
        <f t="shared" si="76"/>
        <v>35.076331121339422</v>
      </c>
      <c r="J253" s="34">
        <v>0.878</v>
      </c>
      <c r="K253" s="35">
        <f t="shared" si="77"/>
        <v>3.206161876407029</v>
      </c>
      <c r="L253" s="32">
        <f t="shared" si="83"/>
        <v>1118.5856638993814</v>
      </c>
      <c r="M253" s="33">
        <f t="shared" si="78"/>
        <v>48.201427586129093</v>
      </c>
      <c r="N253" s="34">
        <v>0.878</v>
      </c>
      <c r="O253" s="35">
        <f t="shared" si="79"/>
        <v>4.4058649971240165</v>
      </c>
    </row>
    <row r="254" spans="1:15" x14ac:dyDescent="0.25">
      <c r="A254" s="29">
        <v>3419</v>
      </c>
      <c r="B254" s="30">
        <v>20</v>
      </c>
      <c r="C254" s="31">
        <f t="shared" si="80"/>
        <v>8.953136790196195E-2</v>
      </c>
      <c r="D254" s="32">
        <f t="shared" si="81"/>
        <v>833.64470546796451</v>
      </c>
      <c r="E254" s="36">
        <f t="shared" si="74"/>
        <v>24.584071042775584</v>
      </c>
      <c r="F254" s="37">
        <v>0.878</v>
      </c>
      <c r="G254" s="38">
        <f t="shared" si="75"/>
        <v>1.9325179569535473</v>
      </c>
      <c r="H254" s="32">
        <f t="shared" si="82"/>
        <v>974.47609053491658</v>
      </c>
      <c r="I254" s="36">
        <f t="shared" si="76"/>
        <v>35.147411088396765</v>
      </c>
      <c r="J254" s="37">
        <v>0.878</v>
      </c>
      <c r="K254" s="38">
        <f t="shared" si="77"/>
        <v>2.7628867062160247</v>
      </c>
      <c r="L254" s="32">
        <f t="shared" si="83"/>
        <v>1120.2173370160313</v>
      </c>
      <c r="M254" s="36">
        <f t="shared" si="78"/>
        <v>48.362591485621934</v>
      </c>
      <c r="N254" s="37">
        <v>0.878</v>
      </c>
      <c r="O254" s="38">
        <f t="shared" si="79"/>
        <v>3.801712756530546</v>
      </c>
    </row>
    <row r="255" spans="1:15" x14ac:dyDescent="0.25">
      <c r="A255" s="29">
        <v>3593</v>
      </c>
      <c r="B255" s="30">
        <v>21</v>
      </c>
      <c r="C255" s="31">
        <f t="shared" si="80"/>
        <v>7.6996976395687269E-2</v>
      </c>
      <c r="D255" s="32">
        <f t="shared" si="81"/>
        <v>833.98946408653012</v>
      </c>
      <c r="E255" s="36">
        <f t="shared" si="74"/>
        <v>24.607359421469496</v>
      </c>
      <c r="F255" s="34">
        <v>0.878</v>
      </c>
      <c r="G255" s="38">
        <f t="shared" si="75"/>
        <v>1.6635398152857999</v>
      </c>
      <c r="H255" s="32">
        <f t="shared" si="82"/>
        <v>975.1181203815654</v>
      </c>
      <c r="I255" s="36">
        <f t="shared" si="76"/>
        <v>35.200462553474935</v>
      </c>
      <c r="J255" s="34">
        <v>0.878</v>
      </c>
      <c r="K255" s="38">
        <f t="shared" si="77"/>
        <v>2.3796690238568265</v>
      </c>
      <c r="L255" s="32">
        <f t="shared" si="83"/>
        <v>1121.4339465753876</v>
      </c>
      <c r="M255" s="36">
        <f t="shared" si="78"/>
        <v>48.482955906462898</v>
      </c>
      <c r="N255" s="34">
        <v>0.878</v>
      </c>
      <c r="O255" s="38">
        <f t="shared" si="79"/>
        <v>3.2776100081172559</v>
      </c>
    </row>
    <row r="256" spans="1:15" x14ac:dyDescent="0.25">
      <c r="A256" s="29">
        <v>3767</v>
      </c>
      <c r="B256" s="30">
        <v>22</v>
      </c>
      <c r="C256" s="31">
        <f t="shared" si="80"/>
        <v>6.6217399700291057E-2</v>
      </c>
      <c r="D256" s="32">
        <f t="shared" si="81"/>
        <v>834.246523314103</v>
      </c>
      <c r="E256" s="36">
        <f t="shared" si="74"/>
        <v>24.624731807211674</v>
      </c>
      <c r="F256" s="34">
        <v>0.878</v>
      </c>
      <c r="G256" s="38">
        <f t="shared" si="75"/>
        <v>1.4316542521425519</v>
      </c>
      <c r="H256" s="32">
        <f t="shared" si="82"/>
        <v>975.59683124641617</v>
      </c>
      <c r="I256" s="36">
        <f t="shared" si="76"/>
        <v>35.240048169989102</v>
      </c>
      <c r="J256" s="34">
        <v>0.878</v>
      </c>
      <c r="K256" s="38">
        <f t="shared" si="77"/>
        <v>2.048816823803858</v>
      </c>
      <c r="L256" s="32">
        <f t="shared" si="83"/>
        <v>1122.3410760762747</v>
      </c>
      <c r="M256" s="36">
        <f t="shared" si="78"/>
        <v>48.572811830152716</v>
      </c>
      <c r="N256" s="34">
        <v>0.878</v>
      </c>
      <c r="O256" s="38">
        <f t="shared" si="79"/>
        <v>2.8239687294702902</v>
      </c>
    </row>
    <row r="257" spans="1:15" x14ac:dyDescent="0.25">
      <c r="A257" s="29">
        <v>3941</v>
      </c>
      <c r="B257" s="30">
        <v>23</v>
      </c>
      <c r="C257" s="31">
        <f t="shared" si="80"/>
        <v>5.6946963742250306E-2</v>
      </c>
      <c r="D257" s="32">
        <f t="shared" si="81"/>
        <v>834.43819204382271</v>
      </c>
      <c r="E257" s="36">
        <f t="shared" si="74"/>
        <v>24.637689515693932</v>
      </c>
      <c r="F257" s="34">
        <v>0.878</v>
      </c>
      <c r="G257" s="38">
        <f t="shared" si="75"/>
        <v>1.2318705349347916</v>
      </c>
      <c r="H257" s="32">
        <f t="shared" si="82"/>
        <v>975.95376806691195</v>
      </c>
      <c r="I257" s="36">
        <f t="shared" si="76"/>
        <v>35.269580344293963</v>
      </c>
      <c r="J257" s="34">
        <v>0.878</v>
      </c>
      <c r="K257" s="38">
        <f t="shared" si="77"/>
        <v>1.7634590604762435</v>
      </c>
      <c r="L257" s="32">
        <f t="shared" si="83"/>
        <v>1123.0174507809213</v>
      </c>
      <c r="M257" s="36">
        <f t="shared" si="78"/>
        <v>48.639871284792179</v>
      </c>
      <c r="N257" s="34">
        <v>0.878</v>
      </c>
      <c r="O257" s="38">
        <f t="shared" si="79"/>
        <v>2.4319660421318829</v>
      </c>
    </row>
    <row r="258" spans="1:15" x14ac:dyDescent="0.25">
      <c r="A258" s="29">
        <v>4115</v>
      </c>
      <c r="B258" s="30">
        <v>24</v>
      </c>
      <c r="C258" s="31">
        <f t="shared" si="80"/>
        <v>4.8974388818335261E-2</v>
      </c>
      <c r="D258" s="32">
        <f t="shared" si="81"/>
        <v>834.5811042524183</v>
      </c>
      <c r="E258" s="36">
        <f t="shared" si="74"/>
        <v>24.647353552858107</v>
      </c>
      <c r="F258" s="34">
        <v>0.878</v>
      </c>
      <c r="G258" s="38">
        <f t="shared" si="75"/>
        <v>1.0598242089392906</v>
      </c>
      <c r="H258" s="32">
        <f t="shared" si="82"/>
        <v>976.21990761623101</v>
      </c>
      <c r="I258" s="36">
        <f t="shared" si="76"/>
        <v>35.291609219854621</v>
      </c>
      <c r="J258" s="34">
        <v>0.878</v>
      </c>
      <c r="K258" s="38">
        <f t="shared" si="77"/>
        <v>1.5175220229390411</v>
      </c>
      <c r="L258" s="32">
        <f t="shared" si="83"/>
        <v>1123.5217698893157</v>
      </c>
      <c r="M258" s="36">
        <f t="shared" si="78"/>
        <v>48.68990613457062</v>
      </c>
      <c r="N258" s="34">
        <v>0.878</v>
      </c>
      <c r="O258" s="38">
        <f t="shared" si="79"/>
        <v>2.0936422704260584</v>
      </c>
    </row>
    <row r="259" spans="1:15" x14ac:dyDescent="0.25">
      <c r="A259" s="29">
        <v>4289</v>
      </c>
      <c r="B259" s="30">
        <v>25</v>
      </c>
      <c r="C259" s="31">
        <f t="shared" si="80"/>
        <v>4.2117974383768325E-2</v>
      </c>
      <c r="D259" s="32">
        <f t="shared" si="81"/>
        <v>834.68766258040216</v>
      </c>
      <c r="E259" s="36">
        <f t="shared" si="74"/>
        <v>24.654560650256183</v>
      </c>
      <c r="F259" s="34">
        <v>0.878</v>
      </c>
      <c r="G259" s="38">
        <f t="shared" si="75"/>
        <v>0.91171533513346514</v>
      </c>
      <c r="H259" s="32">
        <f t="shared" si="82"/>
        <v>976.41834682352112</v>
      </c>
      <c r="I259" s="36">
        <f t="shared" si="76"/>
        <v>35.308039452236564</v>
      </c>
      <c r="J259" s="34">
        <v>0.878</v>
      </c>
      <c r="K259" s="38">
        <f t="shared" si="77"/>
        <v>1.3056765228451546</v>
      </c>
      <c r="L259" s="32">
        <f t="shared" si="83"/>
        <v>1123.8978007511212</v>
      </c>
      <c r="M259" s="36">
        <f t="shared" si="78"/>
        <v>48.727232023882642</v>
      </c>
      <c r="N259" s="34">
        <v>0.878</v>
      </c>
      <c r="O259" s="38">
        <f t="shared" si="79"/>
        <v>1.8019126483326182</v>
      </c>
    </row>
    <row r="260" spans="1:15" x14ac:dyDescent="0.25">
      <c r="A260" s="29">
        <v>4463</v>
      </c>
      <c r="B260" s="30">
        <v>26</v>
      </c>
      <c r="C260" s="31">
        <f t="shared" si="80"/>
        <v>3.6221457970040762E-2</v>
      </c>
      <c r="D260" s="32">
        <f t="shared" si="81"/>
        <v>834.76711469561519</v>
      </c>
      <c r="E260" s="36">
        <f t="shared" si="74"/>
        <v>24.659935185100942</v>
      </c>
      <c r="F260" s="34">
        <v>0.878</v>
      </c>
      <c r="G260" s="38">
        <f t="shared" si="75"/>
        <v>0.78424611153723334</v>
      </c>
      <c r="H260" s="32">
        <f t="shared" si="82"/>
        <v>976.56630724162005</v>
      </c>
      <c r="I260" s="36">
        <f t="shared" si="76"/>
        <v>35.320292980317994</v>
      </c>
      <c r="J260" s="34">
        <v>0.878</v>
      </c>
      <c r="K260" s="38">
        <f t="shared" si="77"/>
        <v>1.1232715017396282</v>
      </c>
      <c r="L260" s="32">
        <f t="shared" si="83"/>
        <v>1124.1781772164911</v>
      </c>
      <c r="M260" s="36">
        <f t="shared" si="78"/>
        <v>48.755073473002447</v>
      </c>
      <c r="N260" s="34">
        <v>0.878</v>
      </c>
      <c r="O260" s="38">
        <f t="shared" si="79"/>
        <v>1.5505303035839173</v>
      </c>
    </row>
    <row r="261" spans="1:15" x14ac:dyDescent="0.25">
      <c r="A261" s="29">
        <v>4637</v>
      </c>
      <c r="B261" s="30">
        <v>27</v>
      </c>
      <c r="C261" s="31">
        <f t="shared" si="80"/>
        <v>3.1150453854235056E-2</v>
      </c>
      <c r="D261" s="32">
        <f t="shared" si="81"/>
        <v>834.82635585237199</v>
      </c>
      <c r="E261" s="36">
        <f t="shared" si="74"/>
        <v>24.6639429800199</v>
      </c>
      <c r="F261" s="34">
        <v>0.878</v>
      </c>
      <c r="G261" s="38">
        <f t="shared" si="75"/>
        <v>0.67456126950775797</v>
      </c>
      <c r="H261" s="32">
        <f t="shared" si="82"/>
        <v>976.67662962006011</v>
      </c>
      <c r="I261" s="36">
        <f t="shared" si="76"/>
        <v>35.329431025555586</v>
      </c>
      <c r="J261" s="34">
        <v>0.878</v>
      </c>
      <c r="K261" s="38">
        <f t="shared" si="77"/>
        <v>0.96626341793327963</v>
      </c>
      <c r="L261" s="32">
        <f t="shared" si="83"/>
        <v>1124.3872317657799</v>
      </c>
      <c r="M261" s="36">
        <f t="shared" si="78"/>
        <v>48.775838469369141</v>
      </c>
      <c r="N261" s="34">
        <v>0.878</v>
      </c>
      <c r="O261" s="38">
        <f t="shared" si="79"/>
        <v>1.3340239857778182</v>
      </c>
    </row>
    <row r="262" spans="1:15" x14ac:dyDescent="0.25">
      <c r="A262" s="29">
        <v>4811</v>
      </c>
      <c r="B262" s="30">
        <v>28</v>
      </c>
      <c r="C262" s="31">
        <f t="shared" si="80"/>
        <v>2.6789390314642149E-2</v>
      </c>
      <c r="D262" s="32">
        <f t="shared" si="81"/>
        <v>834.87052729632251</v>
      </c>
      <c r="E262" s="36">
        <f t="shared" si="74"/>
        <v>24.666931514399259</v>
      </c>
      <c r="F262" s="34">
        <v>0.878</v>
      </c>
      <c r="G262" s="38">
        <f t="shared" si="75"/>
        <v>0.58019298534692643</v>
      </c>
      <c r="H262" s="32">
        <f t="shared" si="82"/>
        <v>976.75888828991958</v>
      </c>
      <c r="I262" s="36">
        <f t="shared" si="76"/>
        <v>35.336245409578076</v>
      </c>
      <c r="J262" s="34">
        <v>0.878</v>
      </c>
      <c r="K262" s="38">
        <f t="shared" si="77"/>
        <v>0.8311468211263664</v>
      </c>
      <c r="L262" s="32">
        <f t="shared" si="83"/>
        <v>1124.5431072046142</v>
      </c>
      <c r="M262" s="36">
        <f t="shared" si="78"/>
        <v>48.791324525969529</v>
      </c>
      <c r="N262" s="34">
        <v>0.878</v>
      </c>
      <c r="O262" s="38">
        <f t="shared" si="79"/>
        <v>1.1476248766178325</v>
      </c>
    </row>
    <row r="263" spans="1:15" x14ac:dyDescent="0.25">
      <c r="A263" s="29">
        <v>4985</v>
      </c>
      <c r="B263" s="30">
        <v>29</v>
      </c>
      <c r="C263" s="31">
        <f t="shared" si="80"/>
        <v>2.3038875670592249E-2</v>
      </c>
      <c r="D263" s="32">
        <f t="shared" si="81"/>
        <v>834.90346244761747</v>
      </c>
      <c r="E263" s="36">
        <f t="shared" si="74"/>
        <v>24.669159960805505</v>
      </c>
      <c r="F263" s="34">
        <v>0.878</v>
      </c>
      <c r="G263" s="38">
        <f t="shared" si="75"/>
        <v>0.4990110447082865</v>
      </c>
      <c r="H263" s="32">
        <f t="shared" si="82"/>
        <v>976.8202220724462</v>
      </c>
      <c r="I263" s="36">
        <f t="shared" si="76"/>
        <v>35.34132683845408</v>
      </c>
      <c r="J263" s="34">
        <v>0.878</v>
      </c>
      <c r="K263" s="38">
        <f t="shared" si="77"/>
        <v>0.71488905398698976</v>
      </c>
      <c r="L263" s="32">
        <f t="shared" si="83"/>
        <v>1124.6593311878491</v>
      </c>
      <c r="M263" s="36">
        <f t="shared" si="78"/>
        <v>48.802873055473533</v>
      </c>
      <c r="N263" s="34">
        <v>0.878</v>
      </c>
      <c r="O263" s="38">
        <f t="shared" si="79"/>
        <v>0.98719099908023544</v>
      </c>
    </row>
    <row r="264" spans="1:15" x14ac:dyDescent="0.25">
      <c r="A264" s="29">
        <v>5159</v>
      </c>
      <c r="B264" s="30">
        <v>30</v>
      </c>
      <c r="C264" s="31">
        <f t="shared" si="80"/>
        <v>1.9813433076709335E-2</v>
      </c>
      <c r="D264" s="32">
        <f t="shared" si="81"/>
        <v>834.92801958439645</v>
      </c>
      <c r="E264" s="36">
        <f t="shared" si="74"/>
        <v>24.670821610796764</v>
      </c>
      <c r="F264" s="34">
        <v>0.878</v>
      </c>
      <c r="G264" s="38">
        <f t="shared" si="75"/>
        <v>0.42917840483513542</v>
      </c>
      <c r="H264" s="32">
        <f t="shared" si="82"/>
        <v>976.86595382188295</v>
      </c>
      <c r="I264" s="36">
        <f t="shared" si="76"/>
        <v>35.345115925833426</v>
      </c>
      <c r="J264" s="34">
        <v>0.878</v>
      </c>
      <c r="K264" s="38">
        <f t="shared" si="77"/>
        <v>0.61487050212885985</v>
      </c>
      <c r="L264" s="32">
        <f t="shared" si="83"/>
        <v>1124.7459902175208</v>
      </c>
      <c r="M264" s="36">
        <f t="shared" si="78"/>
        <v>48.811484882281114</v>
      </c>
      <c r="N264" s="34">
        <v>0.878</v>
      </c>
      <c r="O264" s="38">
        <f t="shared" si="79"/>
        <v>0.84913407222092019</v>
      </c>
    </row>
    <row r="265" spans="1:15" x14ac:dyDescent="0.25">
      <c r="A265" s="29">
        <v>5333</v>
      </c>
      <c r="B265" s="30">
        <v>31</v>
      </c>
      <c r="C265" s="31">
        <f t="shared" si="80"/>
        <v>1.7039552445970028E-2</v>
      </c>
      <c r="D265" s="32">
        <f t="shared" si="81"/>
        <v>834.94632989854642</v>
      </c>
      <c r="E265" s="36">
        <f t="shared" si="74"/>
        <v>24.672060612770228</v>
      </c>
      <c r="F265" s="34">
        <v>0.878</v>
      </c>
      <c r="G265" s="38">
        <f t="shared" si="75"/>
        <v>0.36911196452855283</v>
      </c>
      <c r="H265" s="32">
        <f t="shared" si="82"/>
        <v>976.90005236954119</v>
      </c>
      <c r="I265" s="36">
        <f t="shared" si="76"/>
        <v>35.347941297454277</v>
      </c>
      <c r="J265" s="34">
        <v>0.878</v>
      </c>
      <c r="K265" s="38">
        <f t="shared" si="77"/>
        <v>0.52883090144444689</v>
      </c>
      <c r="L265" s="32">
        <f t="shared" si="83"/>
        <v>1124.8106050002414</v>
      </c>
      <c r="M265" s="36">
        <f t="shared" si="78"/>
        <v>48.817906597300492</v>
      </c>
      <c r="N265" s="34">
        <v>0.878</v>
      </c>
      <c r="O265" s="38">
        <f t="shared" si="79"/>
        <v>0.73035137563557351</v>
      </c>
    </row>
    <row r="266" spans="1:15" x14ac:dyDescent="0.25">
      <c r="A266" s="29">
        <v>5507</v>
      </c>
      <c r="B266" s="30">
        <v>32</v>
      </c>
      <c r="C266" s="31">
        <f t="shared" si="80"/>
        <v>1.4654015103534224E-2</v>
      </c>
      <c r="D266" s="32">
        <f t="shared" si="81"/>
        <v>834.95998245125588</v>
      </c>
      <c r="E266" s="36">
        <f t="shared" si="74"/>
        <v>24.672984461333719</v>
      </c>
      <c r="F266" s="34">
        <v>0.878</v>
      </c>
      <c r="G266" s="38">
        <f t="shared" si="75"/>
        <v>0.31744817593828034</v>
      </c>
      <c r="H266" s="32">
        <f t="shared" si="82"/>
        <v>976.92547695895064</v>
      </c>
      <c r="I266" s="36">
        <f t="shared" si="76"/>
        <v>35.350048036347161</v>
      </c>
      <c r="J266" s="34">
        <v>0.878</v>
      </c>
      <c r="K266" s="38">
        <f t="shared" si="77"/>
        <v>0.45482168101938608</v>
      </c>
      <c r="L266" s="32">
        <f t="shared" si="83"/>
        <v>1124.8587831319585</v>
      </c>
      <c r="M266" s="36">
        <f t="shared" si="78"/>
        <v>48.822695071864239</v>
      </c>
      <c r="N266" s="34">
        <v>0.878</v>
      </c>
      <c r="O266" s="38">
        <f t="shared" si="79"/>
        <v>0.62816379263898647</v>
      </c>
    </row>
    <row r="267" spans="1:15" x14ac:dyDescent="0.25">
      <c r="A267" s="29">
        <v>5681</v>
      </c>
      <c r="B267" s="30">
        <v>33</v>
      </c>
      <c r="C267" s="31">
        <f t="shared" si="80"/>
        <v>1.2602452989039432E-2</v>
      </c>
      <c r="D267" s="32">
        <f t="shared" si="81"/>
        <v>834.97016207974048</v>
      </c>
      <c r="E267" s="36">
        <f t="shared" si="74"/>
        <v>24.673673314802496</v>
      </c>
      <c r="F267" s="34">
        <v>0.878</v>
      </c>
      <c r="G267" s="38">
        <f t="shared" si="75"/>
        <v>0.27301305343867593</v>
      </c>
      <c r="H267" s="32">
        <f t="shared" si="82"/>
        <v>976.94443406390178</v>
      </c>
      <c r="I267" s="36">
        <f t="shared" si="76"/>
        <v>35.351618910902459</v>
      </c>
      <c r="J267" s="34">
        <v>0.878</v>
      </c>
      <c r="K267" s="38">
        <f t="shared" si="77"/>
        <v>0.39116402733093319</v>
      </c>
      <c r="L267" s="32">
        <f t="shared" si="83"/>
        <v>1124.8947057533469</v>
      </c>
      <c r="M267" s="36">
        <f t="shared" si="78"/>
        <v>48.826265630706438</v>
      </c>
      <c r="N267" s="34">
        <v>0.878</v>
      </c>
      <c r="O267" s="38">
        <f t="shared" si="79"/>
        <v>0.54026036973788738</v>
      </c>
    </row>
    <row r="268" spans="1:15" x14ac:dyDescent="0.25">
      <c r="A268" s="29">
        <v>5855</v>
      </c>
      <c r="B268" s="30">
        <v>34</v>
      </c>
      <c r="C268" s="31">
        <f t="shared" si="80"/>
        <v>1.0838109570573911E-2</v>
      </c>
      <c r="D268" s="32">
        <f t="shared" si="81"/>
        <v>834.97775222337816</v>
      </c>
      <c r="E268" s="36">
        <f t="shared" si="74"/>
        <v>24.674186945388573</v>
      </c>
      <c r="F268" s="34">
        <v>0.878</v>
      </c>
      <c r="G268" s="38">
        <f t="shared" si="75"/>
        <v>0.2347961135941144</v>
      </c>
      <c r="H268" s="32">
        <f t="shared" si="82"/>
        <v>976.95856887734328</v>
      </c>
      <c r="I268" s="36">
        <f t="shared" si="76"/>
        <v>35.35279021337486</v>
      </c>
      <c r="J268" s="34">
        <v>0.878</v>
      </c>
      <c r="K268" s="38">
        <f t="shared" si="77"/>
        <v>0.3364122094551853</v>
      </c>
      <c r="L268" s="32">
        <f t="shared" si="83"/>
        <v>1124.9214904102321</v>
      </c>
      <c r="M268" s="36">
        <f t="shared" si="78"/>
        <v>48.828928009689314</v>
      </c>
      <c r="N268" s="34">
        <v>0.878</v>
      </c>
      <c r="O268" s="38">
        <f t="shared" si="79"/>
        <v>0.46464925280079156</v>
      </c>
    </row>
    <row r="269" spans="1:15" x14ac:dyDescent="0.25">
      <c r="A269" s="29">
        <v>6029</v>
      </c>
      <c r="B269" s="30">
        <v>35</v>
      </c>
      <c r="C269" s="31">
        <f t="shared" si="80"/>
        <v>9.3207742306935636E-3</v>
      </c>
      <c r="D269" s="32">
        <f t="shared" si="81"/>
        <v>834.98341159302299</v>
      </c>
      <c r="E269" s="36">
        <f t="shared" si="74"/>
        <v>24.67456992300243</v>
      </c>
      <c r="F269" s="34">
        <v>0.878</v>
      </c>
      <c r="G269" s="38">
        <f t="shared" si="75"/>
        <v>0.20192779184177187</v>
      </c>
      <c r="H269" s="32">
        <f t="shared" si="82"/>
        <v>976.96910808950349</v>
      </c>
      <c r="I269" s="36">
        <f t="shared" si="76"/>
        <v>35.353663575192392</v>
      </c>
      <c r="J269" s="34">
        <v>0.878</v>
      </c>
      <c r="K269" s="38">
        <f t="shared" si="77"/>
        <v>0.28932164740996685</v>
      </c>
      <c r="L269" s="32">
        <f t="shared" si="83"/>
        <v>1124.9414616099034</v>
      </c>
      <c r="M269" s="36">
        <f t="shared" si="78"/>
        <v>48.830913188291866</v>
      </c>
      <c r="N269" s="34">
        <v>0.878</v>
      </c>
      <c r="O269" s="38">
        <f t="shared" si="79"/>
        <v>0.39961460339525212</v>
      </c>
    </row>
    <row r="270" spans="1:15" x14ac:dyDescent="0.25">
      <c r="A270" s="29">
        <v>6203</v>
      </c>
      <c r="B270" s="30">
        <v>36</v>
      </c>
      <c r="C270" s="31">
        <f t="shared" si="80"/>
        <v>8.0158658383964639E-3</v>
      </c>
      <c r="D270" s="32">
        <f t="shared" si="81"/>
        <v>834.98763133724708</v>
      </c>
      <c r="E270" s="36">
        <f t="shared" si="74"/>
        <v>24.674855481290297</v>
      </c>
      <c r="F270" s="34">
        <v>0.878</v>
      </c>
      <c r="G270" s="38">
        <f t="shared" si="75"/>
        <v>0.17365991072322357</v>
      </c>
      <c r="H270" s="32">
        <f t="shared" si="82"/>
        <v>976.97696634624094</v>
      </c>
      <c r="I270" s="36">
        <f t="shared" si="76"/>
        <v>35.354314779916493</v>
      </c>
      <c r="J270" s="34">
        <v>0.878</v>
      </c>
      <c r="K270" s="38">
        <f t="shared" si="77"/>
        <v>0.2488211999059696</v>
      </c>
      <c r="L270" s="32">
        <f t="shared" si="83"/>
        <v>1124.9563525535511</v>
      </c>
      <c r="M270" s="36">
        <f t="shared" si="78"/>
        <v>48.83239340851317</v>
      </c>
      <c r="N270" s="34">
        <v>0.878</v>
      </c>
      <c r="O270" s="38">
        <f t="shared" si="79"/>
        <v>0.34367897660652402</v>
      </c>
    </row>
    <row r="271" spans="1:15" x14ac:dyDescent="0.25">
      <c r="A271" s="29">
        <v>6377</v>
      </c>
      <c r="B271" s="30">
        <v>37</v>
      </c>
      <c r="C271" s="31">
        <f t="shared" si="80"/>
        <v>6.8936446210209586E-3</v>
      </c>
      <c r="D271" s="32">
        <f t="shared" si="81"/>
        <v>834.99077766668574</v>
      </c>
      <c r="E271" s="36">
        <f t="shared" si="74"/>
        <v>24.675068400726307</v>
      </c>
      <c r="F271" s="34">
        <v>0.878</v>
      </c>
      <c r="G271" s="38">
        <f t="shared" si="75"/>
        <v>0.14934881194240421</v>
      </c>
      <c r="H271" s="32">
        <f t="shared" si="82"/>
        <v>976.98282562661348</v>
      </c>
      <c r="I271" s="36">
        <f t="shared" si="76"/>
        <v>35.354800336158881</v>
      </c>
      <c r="J271" s="34">
        <v>0.878</v>
      </c>
      <c r="K271" s="38">
        <f t="shared" si="77"/>
        <v>0.21398917080654659</v>
      </c>
      <c r="L271" s="32">
        <f t="shared" si="83"/>
        <v>1124.9674555521879</v>
      </c>
      <c r="M271" s="36">
        <f t="shared" si="78"/>
        <v>48.833497108079165</v>
      </c>
      <c r="N271" s="34">
        <v>0.878</v>
      </c>
      <c r="O271" s="38">
        <f t="shared" si="79"/>
        <v>0.29557060015565267</v>
      </c>
    </row>
    <row r="272" spans="1:15" x14ac:dyDescent="0.25">
      <c r="A272" s="29">
        <v>6551</v>
      </c>
      <c r="B272" s="30">
        <v>38</v>
      </c>
      <c r="C272" s="31">
        <f t="shared" si="80"/>
        <v>5.9285343740780247E-3</v>
      </c>
      <c r="D272" s="32">
        <f t="shared" si="81"/>
        <v>834.99312363563809</v>
      </c>
      <c r="E272" s="36">
        <f t="shared" si="74"/>
        <v>24.675227158578931</v>
      </c>
      <c r="F272" s="34">
        <v>0.878</v>
      </c>
      <c r="G272" s="38">
        <f t="shared" si="75"/>
        <v>0.12844080464528493</v>
      </c>
      <c r="H272" s="32">
        <f t="shared" si="82"/>
        <v>976.98719442845209</v>
      </c>
      <c r="I272" s="36">
        <f t="shared" si="76"/>
        <v>35.355162379480653</v>
      </c>
      <c r="J272" s="34">
        <v>0.878</v>
      </c>
      <c r="K272" s="38">
        <f t="shared" si="77"/>
        <v>0.18403257142078219</v>
      </c>
      <c r="L272" s="32">
        <f t="shared" si="83"/>
        <v>1124.9757341798991</v>
      </c>
      <c r="M272" s="36">
        <f t="shared" si="78"/>
        <v>48.834320058675573</v>
      </c>
      <c r="N272" s="34">
        <v>0.878</v>
      </c>
      <c r="O272" s="38">
        <f t="shared" si="79"/>
        <v>0.2541949998000706</v>
      </c>
    </row>
    <row r="273" spans="1:15" x14ac:dyDescent="0.25">
      <c r="A273" s="29">
        <v>6725</v>
      </c>
      <c r="B273" s="30">
        <v>39</v>
      </c>
      <c r="C273" s="31">
        <f t="shared" si="80"/>
        <v>5.098539561707101E-3</v>
      </c>
      <c r="D273" s="32">
        <f t="shared" si="81"/>
        <v>834.9948728390932</v>
      </c>
      <c r="E273" s="36">
        <f t="shared" si="74"/>
        <v>24.675345532124535</v>
      </c>
      <c r="F273" s="34">
        <v>0.878</v>
      </c>
      <c r="G273" s="38">
        <f t="shared" si="75"/>
        <v>0.11045962189622131</v>
      </c>
      <c r="H273" s="32">
        <f t="shared" si="82"/>
        <v>976.9904518983617</v>
      </c>
      <c r="I273" s="36">
        <f t="shared" si="76"/>
        <v>35.355432327903102</v>
      </c>
      <c r="J273" s="34">
        <v>0.878</v>
      </c>
      <c r="K273" s="38">
        <f t="shared" si="77"/>
        <v>0.15826921985077333</v>
      </c>
      <c r="L273" s="32">
        <f t="shared" si="83"/>
        <v>1124.9819068976506</v>
      </c>
      <c r="M273" s="36">
        <f t="shared" si="78"/>
        <v>48.834933672914765</v>
      </c>
      <c r="N273" s="34">
        <v>0.878</v>
      </c>
      <c r="O273" s="38">
        <f t="shared" si="79"/>
        <v>0.21861044668308502</v>
      </c>
    </row>
    <row r="274" spans="1:15" x14ac:dyDescent="0.25">
      <c r="A274" s="29">
        <v>6899</v>
      </c>
      <c r="B274" s="30">
        <v>40</v>
      </c>
      <c r="C274" s="31">
        <f t="shared" si="80"/>
        <v>4.3847440230681068E-3</v>
      </c>
      <c r="D274" s="32">
        <f t="shared" si="81"/>
        <v>834.99617708172798</v>
      </c>
      <c r="E274" s="36">
        <f t="shared" si="74"/>
        <v>24.675433794121044</v>
      </c>
      <c r="F274" s="34">
        <v>0.878</v>
      </c>
      <c r="G274" s="38">
        <f t="shared" si="75"/>
        <v>9.4995614622248065E-2</v>
      </c>
      <c r="H274" s="32">
        <f t="shared" si="82"/>
        <v>976.99288073597074</v>
      </c>
      <c r="I274" s="36">
        <f t="shared" si="76"/>
        <v>35.355633607841284</v>
      </c>
      <c r="J274" s="34">
        <v>0.878</v>
      </c>
      <c r="K274" s="38">
        <f t="shared" si="77"/>
        <v>0.13611230396022825</v>
      </c>
      <c r="L274" s="32">
        <f t="shared" si="83"/>
        <v>1124.9865094049462</v>
      </c>
      <c r="M274" s="36">
        <f t="shared" si="78"/>
        <v>48.835391199335618</v>
      </c>
      <c r="N274" s="34">
        <v>0.878</v>
      </c>
      <c r="O274" s="38">
        <f t="shared" si="79"/>
        <v>0.18800674553507116</v>
      </c>
    </row>
    <row r="275" spans="1:15" s="6" customFormat="1" x14ac:dyDescent="0.25">
      <c r="A275" s="39"/>
      <c r="B275" s="9"/>
      <c r="C275" s="9"/>
      <c r="D275" s="39" t="s">
        <v>9</v>
      </c>
      <c r="E275" s="8"/>
      <c r="F275" s="10"/>
      <c r="G275" s="15">
        <f>SUM(G235:G274)</f>
        <v>131.48505160550857</v>
      </c>
      <c r="H275" s="8"/>
      <c r="I275" s="8"/>
      <c r="J275" s="10"/>
      <c r="K275" s="15">
        <f>SUM(K235:K274)</f>
        <v>157.19743249908217</v>
      </c>
      <c r="L275" s="8"/>
      <c r="M275" s="8"/>
      <c r="N275" s="10"/>
      <c r="O275" s="15">
        <f>SUM(O235:O274)</f>
        <v>178.83560753593619</v>
      </c>
    </row>
  </sheetData>
  <sheetProtection sheet="1" formatCells="0" formatColumns="0" formatRows="0" insertColumns="0" insertRows="0" insertHyperlinks="0" deleteColumns="0" deleteRows="0" sort="0" autoFilter="0" pivotTables="0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5"/>
  <sheetViews>
    <sheetView zoomScaleNormal="100" workbookViewId="0">
      <selection activeCell="D23" sqref="D23"/>
    </sheetView>
  </sheetViews>
  <sheetFormatPr defaultRowHeight="15" x14ac:dyDescent="0.25"/>
  <cols>
    <col min="1" max="1" width="4.28515625" style="51" customWidth="1"/>
    <col min="2" max="2" width="3" style="51" customWidth="1"/>
    <col min="3" max="3" width="5.7109375" style="51" customWidth="1"/>
    <col min="4" max="4" width="26.28515625" style="71" bestFit="1" customWidth="1"/>
    <col min="5" max="5" width="12.5703125" style="71" bestFit="1" customWidth="1"/>
    <col min="6" max="6" width="7.140625" style="51" customWidth="1"/>
    <col min="7" max="7" width="9.140625" style="64" bestFit="1" customWidth="1"/>
    <col min="8" max="8" width="25.7109375" style="71" bestFit="1" customWidth="1"/>
    <col min="9" max="9" width="12.5703125" style="71" bestFit="1" customWidth="1"/>
    <col min="10" max="10" width="7.140625" style="51" customWidth="1"/>
    <col min="11" max="11" width="9.140625" style="71" bestFit="1" customWidth="1"/>
    <col min="12" max="12" width="25.42578125" style="71" bestFit="1" customWidth="1"/>
    <col min="13" max="13" width="12.42578125" style="71" bestFit="1" customWidth="1"/>
    <col min="14" max="14" width="7.140625" style="51" customWidth="1"/>
    <col min="15" max="15" width="9.42578125" style="71" bestFit="1" customWidth="1"/>
    <col min="16" max="16384" width="9.140625" style="52"/>
  </cols>
  <sheetData>
    <row r="1" spans="1:15" s="44" customFormat="1" x14ac:dyDescent="0.25">
      <c r="A1" s="53" t="s">
        <v>10</v>
      </c>
      <c r="B1" s="45"/>
      <c r="C1" s="45"/>
      <c r="D1" s="53"/>
      <c r="E1" s="53"/>
      <c r="F1" s="45"/>
      <c r="G1" s="54"/>
      <c r="H1" s="53"/>
      <c r="I1" s="53"/>
      <c r="J1" s="45"/>
      <c r="K1" s="53"/>
      <c r="L1" s="53"/>
      <c r="M1" s="53"/>
      <c r="N1" s="45"/>
      <c r="O1" s="53"/>
    </row>
    <row r="2" spans="1:15" s="46" customFormat="1" x14ac:dyDescent="0.25">
      <c r="A2" s="45"/>
      <c r="B2" s="45"/>
      <c r="C2" s="47" t="s">
        <v>3</v>
      </c>
      <c r="D2" s="55" t="s">
        <v>2</v>
      </c>
      <c r="E2" s="56"/>
      <c r="F2" s="56"/>
      <c r="G2" s="57"/>
      <c r="H2" s="55" t="s">
        <v>2</v>
      </c>
      <c r="I2" s="56"/>
      <c r="J2" s="56"/>
      <c r="K2" s="57"/>
      <c r="L2" s="55" t="s">
        <v>2</v>
      </c>
      <c r="M2" s="56"/>
      <c r="N2" s="56"/>
      <c r="O2" s="57"/>
    </row>
    <row r="3" spans="1:15" s="44" customFormat="1" x14ac:dyDescent="0.25">
      <c r="A3" s="58"/>
      <c r="B3" s="45"/>
      <c r="C3" s="48">
        <v>0.63</v>
      </c>
      <c r="D3" s="59">
        <v>835</v>
      </c>
      <c r="E3" s="60"/>
      <c r="F3" s="60"/>
      <c r="G3" s="61"/>
      <c r="H3" s="59">
        <v>977</v>
      </c>
      <c r="I3" s="60"/>
      <c r="J3" s="60"/>
      <c r="K3" s="61"/>
      <c r="L3" s="59">
        <v>1125</v>
      </c>
      <c r="M3" s="60"/>
      <c r="N3" s="60"/>
      <c r="O3" s="61"/>
    </row>
    <row r="4" spans="1:15" s="50" customFormat="1" ht="105" x14ac:dyDescent="0.25">
      <c r="A4" s="49" t="s">
        <v>8</v>
      </c>
      <c r="B4" s="49" t="s">
        <v>0</v>
      </c>
      <c r="C4" s="49" t="s">
        <v>5</v>
      </c>
      <c r="D4" s="62" t="s">
        <v>4</v>
      </c>
      <c r="E4" s="49" t="s">
        <v>1</v>
      </c>
      <c r="F4" s="49" t="s">
        <v>6</v>
      </c>
      <c r="G4" s="49" t="s">
        <v>7</v>
      </c>
      <c r="H4" s="62" t="s">
        <v>4</v>
      </c>
      <c r="I4" s="49" t="s">
        <v>1</v>
      </c>
      <c r="J4" s="49" t="s">
        <v>6</v>
      </c>
      <c r="K4" s="49" t="s">
        <v>7</v>
      </c>
      <c r="L4" s="62" t="s">
        <v>4</v>
      </c>
      <c r="M4" s="49" t="s">
        <v>1</v>
      </c>
      <c r="N4" s="49" t="s">
        <v>6</v>
      </c>
      <c r="O4" s="49" t="s">
        <v>7</v>
      </c>
    </row>
    <row r="5" spans="1:15" x14ac:dyDescent="0.25">
      <c r="A5" s="51">
        <v>113</v>
      </c>
      <c r="B5" s="51">
        <v>1</v>
      </c>
      <c r="D5" s="63">
        <f>1017.887-((1017.887-50.54643)*EXP(-0.001687*$A5))</f>
        <v>218.44048994006107</v>
      </c>
      <c r="E5" s="51"/>
      <c r="F5" s="51">
        <v>0</v>
      </c>
      <c r="H5" s="63">
        <f t="shared" ref="H5:H8" si="0">1017.887-((1017.887-50.54643)*EXP(-0.001687*$A5))</f>
        <v>218.44048994006107</v>
      </c>
      <c r="I5" s="51"/>
      <c r="J5" s="51">
        <v>0</v>
      </c>
      <c r="K5" s="64"/>
      <c r="L5" s="63">
        <f t="shared" ref="L5:L8" si="1">1017.887-((1017.887-50.54643)*EXP(-0.001687*$A5))</f>
        <v>218.44048994006107</v>
      </c>
      <c r="M5" s="51"/>
      <c r="N5" s="51">
        <v>0</v>
      </c>
      <c r="O5" s="64"/>
    </row>
    <row r="6" spans="1:15" x14ac:dyDescent="0.25">
      <c r="A6" s="51">
        <v>287</v>
      </c>
      <c r="B6" s="51">
        <v>2</v>
      </c>
      <c r="D6" s="63">
        <f t="shared" ref="D6:D8" si="2">1017.887-((1017.887-50.54643)*EXP(-0.001687*$A6))</f>
        <v>421.80298267542582</v>
      </c>
      <c r="E6" s="51"/>
      <c r="F6" s="51">
        <v>0</v>
      </c>
      <c r="H6" s="63">
        <f t="shared" si="0"/>
        <v>421.80298267542582</v>
      </c>
      <c r="I6" s="51"/>
      <c r="J6" s="51">
        <v>0</v>
      </c>
      <c r="K6" s="64"/>
      <c r="L6" s="63">
        <f t="shared" si="1"/>
        <v>421.80298267542582</v>
      </c>
      <c r="M6" s="51"/>
      <c r="N6" s="51">
        <v>0</v>
      </c>
      <c r="O6" s="64"/>
    </row>
    <row r="7" spans="1:15" x14ac:dyDescent="0.25">
      <c r="A7" s="51">
        <v>461</v>
      </c>
      <c r="B7" s="51">
        <v>3</v>
      </c>
      <c r="D7" s="63">
        <f t="shared" si="2"/>
        <v>573.43430524352004</v>
      </c>
      <c r="E7" s="51"/>
      <c r="F7" s="51">
        <v>0</v>
      </c>
      <c r="H7" s="63">
        <f t="shared" si="0"/>
        <v>573.43430524352004</v>
      </c>
      <c r="I7" s="51"/>
      <c r="J7" s="51">
        <v>0</v>
      </c>
      <c r="K7" s="64"/>
      <c r="L7" s="63">
        <f t="shared" si="1"/>
        <v>573.43430524352004</v>
      </c>
      <c r="M7" s="51"/>
      <c r="N7" s="51">
        <v>0</v>
      </c>
      <c r="O7" s="64"/>
    </row>
    <row r="8" spans="1:15" x14ac:dyDescent="0.25">
      <c r="A8" s="51">
        <v>635</v>
      </c>
      <c r="B8" s="51">
        <v>4</v>
      </c>
      <c r="C8" s="51">
        <v>1</v>
      </c>
      <c r="D8" s="63">
        <f t="shared" si="2"/>
        <v>686.49378673634851</v>
      </c>
      <c r="E8" s="51">
        <f>EXP(-12.2+2.29*LN(D8))</f>
        <v>15.758147445866816</v>
      </c>
      <c r="F8" s="51">
        <v>0.878</v>
      </c>
      <c r="G8" s="64">
        <f>$C8*E8*F8</f>
        <v>13.835653457471064</v>
      </c>
      <c r="H8" s="63">
        <f t="shared" si="0"/>
        <v>686.49378673634851</v>
      </c>
      <c r="I8" s="51">
        <f>EXP(-12.2+2.29*LN(H8))</f>
        <v>15.758147445866816</v>
      </c>
      <c r="J8" s="51">
        <v>0.878</v>
      </c>
      <c r="K8" s="64">
        <f>$C8*I8*J8</f>
        <v>13.835653457471064</v>
      </c>
      <c r="L8" s="63">
        <f t="shared" si="1"/>
        <v>686.49378673634851</v>
      </c>
      <c r="M8" s="51">
        <f>EXP(-12.2+2.29*LN(L8))</f>
        <v>15.758147445866816</v>
      </c>
      <c r="N8" s="51">
        <v>0.878</v>
      </c>
      <c r="O8" s="64">
        <f>$C8*M8*N8</f>
        <v>13.835653457471064</v>
      </c>
    </row>
    <row r="9" spans="1:15" x14ac:dyDescent="0.25">
      <c r="A9" s="51">
        <v>809</v>
      </c>
      <c r="B9" s="51">
        <v>5</v>
      </c>
      <c r="C9" s="51">
        <f>C8*C$3</f>
        <v>0.63</v>
      </c>
      <c r="D9" s="63">
        <f>D$3-((D$3-D$8)*EXP(-0.001687*($A9-$A$8)))</f>
        <v>724.27066528413468</v>
      </c>
      <c r="E9" s="51">
        <f t="shared" ref="E9:E44" si="3">EXP(-12.2+2.29*LN(D9))</f>
        <v>17.814776232995236</v>
      </c>
      <c r="F9" s="51">
        <v>0.878</v>
      </c>
      <c r="G9" s="64">
        <f t="shared" ref="G9:G44" si="4">$C9*E9*F9</f>
        <v>9.8540653255189845</v>
      </c>
      <c r="H9" s="63">
        <f>H$3-((H$3-H$8)*EXP(-0.001687*($A9-$A$8)))</f>
        <v>760.3924990841931</v>
      </c>
      <c r="I9" s="51">
        <f t="shared" ref="I9:I44" si="5">EXP(-12.2+2.29*LN(H9))</f>
        <v>19.91516633091841</v>
      </c>
      <c r="J9" s="51">
        <v>0.878</v>
      </c>
      <c r="K9" s="64">
        <f t="shared" ref="K9:K44" si="6">$C9*I9*J9</f>
        <v>11.015875104284209</v>
      </c>
      <c r="L9" s="63">
        <f>L$3-((L$3-L$8)*EXP(-0.001687*($A9-$A$8)))</f>
        <v>798.04060755185947</v>
      </c>
      <c r="M9" s="51">
        <f t="shared" ref="M9:M44" si="7">EXP(-12.2+2.29*LN(L9))</f>
        <v>22.245621787150021</v>
      </c>
      <c r="N9" s="51">
        <v>0.878</v>
      </c>
      <c r="O9" s="64">
        <f t="shared" ref="O9:O44" si="8">$C9*M9*N9</f>
        <v>12.304943235344163</v>
      </c>
    </row>
    <row r="10" spans="1:15" x14ac:dyDescent="0.25">
      <c r="A10" s="51">
        <v>983</v>
      </c>
      <c r="B10" s="51">
        <v>6</v>
      </c>
      <c r="C10" s="51">
        <f t="shared" ref="C10:C44" si="9">C9*C$3</f>
        <v>0.39690000000000003</v>
      </c>
      <c r="D10" s="63">
        <f t="shared" ref="D10:D44" si="10">D$3-((D$3-D$8)*EXP(-0.001687*($A10-$A$8)))</f>
        <v>752.43789504045526</v>
      </c>
      <c r="E10" s="51">
        <f t="shared" si="3"/>
        <v>19.44129238076458</v>
      </c>
      <c r="F10" s="51">
        <v>0.878</v>
      </c>
      <c r="G10" s="64">
        <f t="shared" si="4"/>
        <v>6.774866574522556</v>
      </c>
      <c r="H10" s="63">
        <f t="shared" ref="H10:H44" si="11">H$3-((H$3-H$9)*EXP(-0.001687*($A10-A$9)))</f>
        <v>815.49292266114219</v>
      </c>
      <c r="I10" s="51">
        <f t="shared" si="5"/>
        <v>23.375427940135033</v>
      </c>
      <c r="J10" s="51">
        <v>0.878</v>
      </c>
      <c r="K10" s="64">
        <f t="shared" si="6"/>
        <v>8.1458270528079648</v>
      </c>
      <c r="L10" s="63">
        <f t="shared" ref="L10:L44" si="12">L$3-((L$3-L$8)*EXP(-0.001687*($A10-$A$8)))</f>
        <v>881.21224722354816</v>
      </c>
      <c r="M10" s="51">
        <f t="shared" si="7"/>
        <v>27.915262860521917</v>
      </c>
      <c r="N10" s="51">
        <v>0.878</v>
      </c>
      <c r="O10" s="64">
        <f t="shared" si="8"/>
        <v>9.7278605541615288</v>
      </c>
    </row>
    <row r="11" spans="1:15" x14ac:dyDescent="0.25">
      <c r="A11" s="51">
        <v>1157</v>
      </c>
      <c r="B11" s="51">
        <v>7</v>
      </c>
      <c r="C11" s="51">
        <f t="shared" si="9"/>
        <v>0.25004700000000002</v>
      </c>
      <c r="D11" s="63">
        <f t="shared" si="10"/>
        <v>773.43996992448103</v>
      </c>
      <c r="E11" s="51">
        <f t="shared" si="3"/>
        <v>20.7063839118102</v>
      </c>
      <c r="F11" s="51">
        <v>0.878</v>
      </c>
      <c r="G11" s="64">
        <f t="shared" si="4"/>
        <v>4.5459057382808439</v>
      </c>
      <c r="H11" s="63">
        <f t="shared" si="11"/>
        <v>856.57694945809567</v>
      </c>
      <c r="I11" s="51">
        <f t="shared" si="5"/>
        <v>26.160277021610082</v>
      </c>
      <c r="J11" s="51">
        <v>0.878</v>
      </c>
      <c r="K11" s="64">
        <f t="shared" si="6"/>
        <v>5.7432603362349868</v>
      </c>
      <c r="L11" s="63">
        <f t="shared" si="12"/>
        <v>943.22675911284898</v>
      </c>
      <c r="M11" s="51">
        <f t="shared" si="7"/>
        <v>32.61956909886301</v>
      </c>
      <c r="N11" s="51">
        <v>0.878</v>
      </c>
      <c r="O11" s="64">
        <f t="shared" si="8"/>
        <v>7.1613414963388644</v>
      </c>
    </row>
    <row r="12" spans="1:15" x14ac:dyDescent="0.25">
      <c r="A12" s="51">
        <v>1331</v>
      </c>
      <c r="B12" s="51">
        <v>8</v>
      </c>
      <c r="C12" s="51">
        <f t="shared" si="9"/>
        <v>0.15752961000000001</v>
      </c>
      <c r="D12" s="63">
        <f t="shared" si="10"/>
        <v>789.09955566472388</v>
      </c>
      <c r="E12" s="51">
        <f t="shared" si="3"/>
        <v>21.678994745687124</v>
      </c>
      <c r="F12" s="51">
        <v>0.878</v>
      </c>
      <c r="G12" s="64">
        <f t="shared" si="4"/>
        <v>2.9984433898075649</v>
      </c>
      <c r="H12" s="63">
        <f t="shared" si="11"/>
        <v>887.21005803112871</v>
      </c>
      <c r="I12" s="51">
        <f t="shared" si="5"/>
        <v>28.352274598450517</v>
      </c>
      <c r="J12" s="51">
        <v>0.878</v>
      </c>
      <c r="K12" s="64">
        <f t="shared" si="6"/>
        <v>3.9214313833737857</v>
      </c>
      <c r="L12" s="63">
        <f t="shared" si="12"/>
        <v>989.46607458202959</v>
      </c>
      <c r="M12" s="51">
        <f t="shared" si="7"/>
        <v>36.397822339009991</v>
      </c>
      <c r="N12" s="51">
        <v>0.878</v>
      </c>
      <c r="O12" s="64">
        <f t="shared" si="8"/>
        <v>5.0342191174480808</v>
      </c>
    </row>
    <row r="13" spans="1:15" x14ac:dyDescent="0.25">
      <c r="A13" s="51">
        <v>1505</v>
      </c>
      <c r="B13" s="51">
        <v>9</v>
      </c>
      <c r="C13" s="51">
        <f t="shared" si="9"/>
        <v>9.9243654300000012E-2</v>
      </c>
      <c r="D13" s="63">
        <f t="shared" si="10"/>
        <v>800.77566990153855</v>
      </c>
      <c r="E13" s="51">
        <f t="shared" si="3"/>
        <v>22.420599027576589</v>
      </c>
      <c r="F13" s="51">
        <v>0.878</v>
      </c>
      <c r="G13" s="64">
        <f t="shared" si="4"/>
        <v>1.9536397132425367</v>
      </c>
      <c r="H13" s="63">
        <f t="shared" si="11"/>
        <v>910.05074366997701</v>
      </c>
      <c r="I13" s="51">
        <f t="shared" si="5"/>
        <v>30.051597619093844</v>
      </c>
      <c r="J13" s="51">
        <v>0.878</v>
      </c>
      <c r="K13" s="64">
        <f t="shared" si="6"/>
        <v>2.6185738607088624</v>
      </c>
      <c r="L13" s="63">
        <f t="shared" si="12"/>
        <v>1023.9430740765185</v>
      </c>
      <c r="M13" s="51">
        <f t="shared" si="7"/>
        <v>39.367599341173722</v>
      </c>
      <c r="N13" s="51">
        <v>0.878</v>
      </c>
      <c r="O13" s="64">
        <f t="shared" si="8"/>
        <v>3.4303323204407183</v>
      </c>
    </row>
    <row r="14" spans="1:15" x14ac:dyDescent="0.25">
      <c r="A14" s="51">
        <v>1679</v>
      </c>
      <c r="B14" s="51">
        <v>10</v>
      </c>
      <c r="C14" s="51">
        <f t="shared" si="9"/>
        <v>6.2523502209000006E-2</v>
      </c>
      <c r="D14" s="63">
        <f t="shared" si="10"/>
        <v>809.48162457572835</v>
      </c>
      <c r="E14" s="51">
        <f t="shared" si="3"/>
        <v>22.982715363864184</v>
      </c>
      <c r="F14" s="51">
        <v>0.878</v>
      </c>
      <c r="G14" s="64">
        <f t="shared" si="4"/>
        <v>1.2616507525331722</v>
      </c>
      <c r="H14" s="63">
        <f t="shared" si="11"/>
        <v>927.08123599526289</v>
      </c>
      <c r="I14" s="51">
        <f t="shared" si="5"/>
        <v>31.355018575736402</v>
      </c>
      <c r="J14" s="51">
        <v>0.878</v>
      </c>
      <c r="K14" s="64">
        <f t="shared" si="6"/>
        <v>1.7212536532549296</v>
      </c>
      <c r="L14" s="63">
        <f t="shared" si="12"/>
        <v>1049.6498450804115</v>
      </c>
      <c r="M14" s="51">
        <f t="shared" si="7"/>
        <v>41.667659079074113</v>
      </c>
      <c r="N14" s="51">
        <v>0.878</v>
      </c>
      <c r="O14" s="64">
        <f t="shared" si="8"/>
        <v>2.2873726015884785</v>
      </c>
    </row>
    <row r="15" spans="1:15" x14ac:dyDescent="0.25">
      <c r="A15" s="51">
        <v>1853</v>
      </c>
      <c r="B15" s="51">
        <v>11</v>
      </c>
      <c r="C15" s="51">
        <f t="shared" si="9"/>
        <v>3.9389806391670001E-2</v>
      </c>
      <c r="D15" s="63">
        <f t="shared" si="10"/>
        <v>815.97296623715818</v>
      </c>
      <c r="E15" s="51">
        <f t="shared" si="3"/>
        <v>23.406950421062117</v>
      </c>
      <c r="F15" s="51">
        <v>0.878</v>
      </c>
      <c r="G15" s="64">
        <f t="shared" si="4"/>
        <v>0.80951182537783861</v>
      </c>
      <c r="H15" s="63">
        <f t="shared" si="11"/>
        <v>939.77952681838576</v>
      </c>
      <c r="I15" s="51">
        <f t="shared" si="5"/>
        <v>32.347208969253202</v>
      </c>
      <c r="J15" s="51">
        <v>0.878</v>
      </c>
      <c r="K15" s="64">
        <f t="shared" si="6"/>
        <v>1.1187039621793824</v>
      </c>
      <c r="L15" s="63">
        <f t="shared" si="12"/>
        <v>1068.8173505227637</v>
      </c>
      <c r="M15" s="51">
        <f t="shared" si="7"/>
        <v>43.43064956898084</v>
      </c>
      <c r="N15" s="51">
        <v>0.878</v>
      </c>
      <c r="O15" s="64">
        <f t="shared" si="8"/>
        <v>1.5020164428722538</v>
      </c>
    </row>
    <row r="16" spans="1:15" x14ac:dyDescent="0.25">
      <c r="A16" s="51">
        <v>2027</v>
      </c>
      <c r="B16" s="51">
        <v>12</v>
      </c>
      <c r="C16" s="51">
        <f t="shared" si="9"/>
        <v>2.4815578026752102E-2</v>
      </c>
      <c r="D16" s="63">
        <f t="shared" si="10"/>
        <v>820.81304617581645</v>
      </c>
      <c r="E16" s="51">
        <f t="shared" si="3"/>
        <v>23.726116286334772</v>
      </c>
      <c r="F16" s="51">
        <v>0.878</v>
      </c>
      <c r="G16" s="64">
        <f t="shared" si="4"/>
        <v>0.51694646059834359</v>
      </c>
      <c r="H16" s="63">
        <f t="shared" si="11"/>
        <v>949.24763770729987</v>
      </c>
      <c r="I16" s="51">
        <f t="shared" si="5"/>
        <v>33.098356781635594</v>
      </c>
      <c r="J16" s="51">
        <v>0.878</v>
      </c>
      <c r="K16" s="64">
        <f t="shared" si="6"/>
        <v>0.72114956292877874</v>
      </c>
      <c r="L16" s="63">
        <f t="shared" si="12"/>
        <v>1083.1090429654657</v>
      </c>
      <c r="M16" s="51">
        <f t="shared" si="7"/>
        <v>44.772012580775453</v>
      </c>
      <c r="N16" s="51">
        <v>0.878</v>
      </c>
      <c r="O16" s="64">
        <f t="shared" si="8"/>
        <v>0.97549608027617885</v>
      </c>
    </row>
    <row r="17" spans="1:15" x14ac:dyDescent="0.25">
      <c r="A17" s="51">
        <v>2201</v>
      </c>
      <c r="B17" s="51">
        <v>13</v>
      </c>
      <c r="C17" s="51">
        <f t="shared" si="9"/>
        <v>1.5633814156853824E-2</v>
      </c>
      <c r="D17" s="63">
        <f t="shared" si="10"/>
        <v>824.42191088121263</v>
      </c>
      <c r="E17" s="51">
        <f t="shared" si="3"/>
        <v>23.965678803520571</v>
      </c>
      <c r="F17" s="51">
        <v>0.878</v>
      </c>
      <c r="G17" s="64">
        <f t="shared" si="4"/>
        <v>0.32896462239312635</v>
      </c>
      <c r="H17" s="63">
        <f t="shared" si="11"/>
        <v>956.30725896290494</v>
      </c>
      <c r="I17" s="51">
        <f t="shared" si="5"/>
        <v>33.664757208477567</v>
      </c>
      <c r="J17" s="51">
        <v>0.878</v>
      </c>
      <c r="K17" s="64">
        <f t="shared" si="6"/>
        <v>0.46209891377732432</v>
      </c>
      <c r="L17" s="63">
        <f t="shared" si="12"/>
        <v>1093.7652273860772</v>
      </c>
      <c r="M17" s="51">
        <f t="shared" si="7"/>
        <v>45.787142205848177</v>
      </c>
      <c r="N17" s="51">
        <v>0.878</v>
      </c>
      <c r="O17" s="64">
        <f t="shared" si="8"/>
        <v>0.62849669603326896</v>
      </c>
    </row>
    <row r="18" spans="1:15" x14ac:dyDescent="0.25">
      <c r="A18" s="51">
        <v>2375</v>
      </c>
      <c r="B18" s="51">
        <v>14</v>
      </c>
      <c r="C18" s="51">
        <f t="shared" si="9"/>
        <v>9.8493029188179097E-3</v>
      </c>
      <c r="D18" s="63">
        <f t="shared" si="10"/>
        <v>827.11275579016365</v>
      </c>
      <c r="E18" s="51">
        <f t="shared" si="3"/>
        <v>24.145184391805444</v>
      </c>
      <c r="F18" s="51">
        <v>0.878</v>
      </c>
      <c r="G18" s="64">
        <f t="shared" si="4"/>
        <v>0.20880002042272205</v>
      </c>
      <c r="H18" s="63">
        <f t="shared" si="11"/>
        <v>961.57106003762044</v>
      </c>
      <c r="I18" s="51">
        <f t="shared" si="5"/>
        <v>34.090603564288323</v>
      </c>
      <c r="J18" s="51">
        <v>0.878</v>
      </c>
      <c r="K18" s="64">
        <f t="shared" si="6"/>
        <v>0.29480490208482807</v>
      </c>
      <c r="L18" s="63">
        <f t="shared" si="12"/>
        <v>1101.7107010842656</v>
      </c>
      <c r="M18" s="51">
        <f t="shared" si="7"/>
        <v>46.552397344695692</v>
      </c>
      <c r="N18" s="51">
        <v>0.878</v>
      </c>
      <c r="O18" s="64">
        <f t="shared" si="8"/>
        <v>0.40257060615358231</v>
      </c>
    </row>
    <row r="19" spans="1:15" x14ac:dyDescent="0.25">
      <c r="A19" s="51">
        <v>2549</v>
      </c>
      <c r="B19" s="51">
        <v>15</v>
      </c>
      <c r="C19" s="51">
        <f t="shared" si="9"/>
        <v>6.2050608388552831E-3</v>
      </c>
      <c r="D19" s="63">
        <f t="shared" si="10"/>
        <v>829.11910596261566</v>
      </c>
      <c r="E19" s="51">
        <f t="shared" si="3"/>
        <v>24.279518762877128</v>
      </c>
      <c r="F19" s="51">
        <v>0.878</v>
      </c>
      <c r="G19" s="64">
        <f t="shared" si="4"/>
        <v>0.13227587235224367</v>
      </c>
      <c r="H19" s="63">
        <f t="shared" si="11"/>
        <v>965.49586007305811</v>
      </c>
      <c r="I19" s="51">
        <f t="shared" si="5"/>
        <v>34.410087203778986</v>
      </c>
      <c r="J19" s="51">
        <v>0.878</v>
      </c>
      <c r="K19" s="64">
        <f t="shared" si="6"/>
        <v>0.18746764905225302</v>
      </c>
      <c r="L19" s="63">
        <f t="shared" si="12"/>
        <v>1107.6350122445051</v>
      </c>
      <c r="M19" s="51">
        <f t="shared" si="7"/>
        <v>47.127641625502442</v>
      </c>
      <c r="N19" s="51">
        <v>0.878</v>
      </c>
      <c r="O19" s="64">
        <f t="shared" si="8"/>
        <v>0.25675343769369396</v>
      </c>
    </row>
    <row r="20" spans="1:15" x14ac:dyDescent="0.25">
      <c r="A20" s="51">
        <v>2723</v>
      </c>
      <c r="B20" s="51">
        <v>16</v>
      </c>
      <c r="C20" s="51">
        <f t="shared" si="9"/>
        <v>3.9091883284788284E-3</v>
      </c>
      <c r="D20" s="63">
        <f t="shared" si="10"/>
        <v>830.61508256130685</v>
      </c>
      <c r="E20" s="51">
        <f t="shared" si="3"/>
        <v>24.379954586959677</v>
      </c>
      <c r="F20" s="51">
        <v>0.878</v>
      </c>
      <c r="G20" s="64">
        <f t="shared" si="4"/>
        <v>8.367852218192387E-2</v>
      </c>
      <c r="H20" s="63">
        <f t="shared" si="11"/>
        <v>968.42227296357646</v>
      </c>
      <c r="I20" s="51">
        <f t="shared" si="5"/>
        <v>34.649393928140427</v>
      </c>
      <c r="J20" s="51">
        <v>0.878</v>
      </c>
      <c r="K20" s="64">
        <f t="shared" si="6"/>
        <v>0.11892598356015602</v>
      </c>
      <c r="L20" s="63">
        <f t="shared" si="12"/>
        <v>1112.0523023969279</v>
      </c>
      <c r="M20" s="51">
        <f t="shared" si="7"/>
        <v>47.559147353551481</v>
      </c>
      <c r="N20" s="51">
        <v>0.878</v>
      </c>
      <c r="O20" s="64">
        <f t="shared" si="8"/>
        <v>0.16323570876978541</v>
      </c>
    </row>
    <row r="21" spans="1:15" x14ac:dyDescent="0.25">
      <c r="A21" s="51">
        <v>2897</v>
      </c>
      <c r="B21" s="51">
        <v>17</v>
      </c>
      <c r="C21" s="51">
        <f t="shared" si="9"/>
        <v>2.4627886469416617E-3</v>
      </c>
      <c r="D21" s="63">
        <f t="shared" si="10"/>
        <v>831.73051396234519</v>
      </c>
      <c r="E21" s="51">
        <f t="shared" si="3"/>
        <v>24.454993664501153</v>
      </c>
      <c r="F21" s="51">
        <v>0.878</v>
      </c>
      <c r="G21" s="64">
        <f t="shared" si="4"/>
        <v>5.2879728105492137E-2</v>
      </c>
      <c r="H21" s="63">
        <f t="shared" si="11"/>
        <v>970.6042675438016</v>
      </c>
      <c r="I21" s="51">
        <f t="shared" si="5"/>
        <v>34.828434251107616</v>
      </c>
      <c r="J21" s="51">
        <v>0.878</v>
      </c>
      <c r="K21" s="64">
        <f t="shared" si="6"/>
        <v>7.5310513623727357E-2</v>
      </c>
      <c r="L21" s="63">
        <f t="shared" si="12"/>
        <v>1115.3459262061644</v>
      </c>
      <c r="M21" s="51">
        <f t="shared" si="7"/>
        <v>47.88232953912474</v>
      </c>
      <c r="N21" s="51">
        <v>0.878</v>
      </c>
      <c r="O21" s="64">
        <f t="shared" si="8"/>
        <v>0.10353732255355054</v>
      </c>
    </row>
    <row r="22" spans="1:15" x14ac:dyDescent="0.25">
      <c r="A22" s="51">
        <v>3071</v>
      </c>
      <c r="B22" s="51">
        <v>18</v>
      </c>
      <c r="C22" s="51">
        <f t="shared" si="9"/>
        <v>1.551556847573247E-3</v>
      </c>
      <c r="D22" s="63">
        <f t="shared" si="10"/>
        <v>832.56220291490706</v>
      </c>
      <c r="E22" s="51">
        <f t="shared" si="3"/>
        <v>24.511028922716928</v>
      </c>
      <c r="F22" s="51">
        <v>0.878</v>
      </c>
      <c r="G22" s="64">
        <f t="shared" si="4"/>
        <v>3.3390563684642258E-2</v>
      </c>
      <c r="H22" s="63">
        <f t="shared" si="11"/>
        <v>972.23120828191736</v>
      </c>
      <c r="I22" s="51">
        <f t="shared" si="5"/>
        <v>34.962268829106449</v>
      </c>
      <c r="J22" s="51">
        <v>0.878</v>
      </c>
      <c r="K22" s="64">
        <f t="shared" si="6"/>
        <v>4.7627942000260187E-2</v>
      </c>
      <c r="L22" s="63">
        <f t="shared" si="12"/>
        <v>1117.8017209179561</v>
      </c>
      <c r="M22" s="51">
        <f t="shared" si="7"/>
        <v>48.124103595077258</v>
      </c>
      <c r="N22" s="51">
        <v>0.878</v>
      </c>
      <c r="O22" s="64">
        <f t="shared" si="8"/>
        <v>6.5557874005381919E-2</v>
      </c>
    </row>
    <row r="23" spans="1:15" x14ac:dyDescent="0.25">
      <c r="A23" s="51">
        <v>3245</v>
      </c>
      <c r="B23" s="51">
        <v>19</v>
      </c>
      <c r="C23" s="51">
        <f t="shared" si="9"/>
        <v>9.7748081397114567E-4</v>
      </c>
      <c r="D23" s="63">
        <f t="shared" si="10"/>
        <v>833.1823275708648</v>
      </c>
      <c r="E23" s="51">
        <f t="shared" si="3"/>
        <v>24.552857003904961</v>
      </c>
      <c r="F23" s="51">
        <v>0.878</v>
      </c>
      <c r="G23" s="64">
        <f t="shared" si="4"/>
        <v>2.1071953158255878E-2</v>
      </c>
      <c r="H23" s="63">
        <f t="shared" si="11"/>
        <v>973.44428928098546</v>
      </c>
      <c r="I23" s="51">
        <f t="shared" si="5"/>
        <v>35.06224689894465</v>
      </c>
      <c r="J23" s="51">
        <v>0.878</v>
      </c>
      <c r="K23" s="64">
        <f t="shared" si="6"/>
        <v>3.0091407454548295E-2</v>
      </c>
      <c r="L23" s="63">
        <f t="shared" si="12"/>
        <v>1119.6328127535057</v>
      </c>
      <c r="M23" s="51">
        <f t="shared" si="7"/>
        <v>48.304821918010234</v>
      </c>
      <c r="N23" s="51">
        <v>0.878</v>
      </c>
      <c r="O23" s="64">
        <f t="shared" si="8"/>
        <v>4.145655817619584E-2</v>
      </c>
    </row>
    <row r="24" spans="1:15" x14ac:dyDescent="0.25">
      <c r="A24" s="51">
        <v>3419</v>
      </c>
      <c r="B24" s="51">
        <v>20</v>
      </c>
      <c r="C24" s="51">
        <f t="shared" si="9"/>
        <v>6.1581291280182174E-4</v>
      </c>
      <c r="D24" s="63">
        <f t="shared" si="10"/>
        <v>833.64470546796451</v>
      </c>
      <c r="E24" s="65">
        <f t="shared" si="3"/>
        <v>24.584071042775584</v>
      </c>
      <c r="F24" s="65">
        <v>0.878</v>
      </c>
      <c r="G24" s="66">
        <f t="shared" si="4"/>
        <v>1.3292207412898369E-2</v>
      </c>
      <c r="H24" s="63">
        <f t="shared" si="11"/>
        <v>974.34878781361454</v>
      </c>
      <c r="I24" s="65">
        <f t="shared" si="5"/>
        <v>35.136897312206521</v>
      </c>
      <c r="J24" s="65">
        <v>0.878</v>
      </c>
      <c r="K24" s="66">
        <f t="shared" si="6"/>
        <v>1.8997948960809294E-2</v>
      </c>
      <c r="L24" s="63">
        <f t="shared" si="12"/>
        <v>1120.9981130752778</v>
      </c>
      <c r="M24" s="65">
        <f t="shared" si="7"/>
        <v>48.439817648040872</v>
      </c>
      <c r="N24" s="65">
        <v>0.878</v>
      </c>
      <c r="O24" s="66">
        <f t="shared" si="8"/>
        <v>2.6190621646854782E-2</v>
      </c>
    </row>
    <row r="25" spans="1:15" x14ac:dyDescent="0.25">
      <c r="A25" s="51">
        <v>3593</v>
      </c>
      <c r="B25" s="51">
        <v>21</v>
      </c>
      <c r="C25" s="51">
        <f t="shared" si="9"/>
        <v>3.879621350651477E-4</v>
      </c>
      <c r="D25" s="63">
        <f t="shared" si="10"/>
        <v>833.98946408653012</v>
      </c>
      <c r="E25" s="65">
        <f t="shared" si="3"/>
        <v>24.607359421469496</v>
      </c>
      <c r="F25" s="51">
        <v>0.878</v>
      </c>
      <c r="G25" s="66">
        <f t="shared" si="4"/>
        <v>8.3820234081335918E-3</v>
      </c>
      <c r="H25" s="63">
        <f t="shared" si="11"/>
        <v>975.02320081337018</v>
      </c>
      <c r="I25" s="65">
        <f t="shared" si="5"/>
        <v>35.192616430480555</v>
      </c>
      <c r="J25" s="51">
        <v>0.878</v>
      </c>
      <c r="K25" s="66">
        <f t="shared" si="6"/>
        <v>1.1987687490612473E-2</v>
      </c>
      <c r="L25" s="63">
        <f t="shared" si="12"/>
        <v>1122.0161095145838</v>
      </c>
      <c r="M25" s="65">
        <f t="shared" si="7"/>
        <v>48.540611417831563</v>
      </c>
      <c r="N25" s="51">
        <v>0.878</v>
      </c>
      <c r="O25" s="66">
        <f t="shared" si="8"/>
        <v>1.6534425095380008E-2</v>
      </c>
    </row>
    <row r="26" spans="1:15" x14ac:dyDescent="0.25">
      <c r="A26" s="51">
        <v>3767</v>
      </c>
      <c r="B26" s="51">
        <v>22</v>
      </c>
      <c r="C26" s="51">
        <f t="shared" si="9"/>
        <v>2.4441614509104303E-4</v>
      </c>
      <c r="D26" s="63">
        <f t="shared" si="10"/>
        <v>834.246523314103</v>
      </c>
      <c r="E26" s="65">
        <f t="shared" si="3"/>
        <v>24.624731807211674</v>
      </c>
      <c r="F26" s="51">
        <v>0.878</v>
      </c>
      <c r="G26" s="66">
        <f t="shared" si="4"/>
        <v>5.2844028155086958E-3</v>
      </c>
      <c r="H26" s="63">
        <f t="shared" si="11"/>
        <v>975.52605723362046</v>
      </c>
      <c r="I26" s="65">
        <f t="shared" si="5"/>
        <v>35.234194137970626</v>
      </c>
      <c r="J26" s="51">
        <v>0.878</v>
      </c>
      <c r="K26" s="66">
        <f t="shared" si="6"/>
        <v>7.5611655859879568E-3</v>
      </c>
      <c r="L26" s="63">
        <f t="shared" si="12"/>
        <v>1122.7751489243851</v>
      </c>
      <c r="M26" s="65">
        <f t="shared" si="7"/>
        <v>48.615842174286584</v>
      </c>
      <c r="N26" s="51">
        <v>0.878</v>
      </c>
      <c r="O26" s="66">
        <f t="shared" si="8"/>
        <v>1.043283213297325E-2</v>
      </c>
    </row>
    <row r="27" spans="1:15" x14ac:dyDescent="0.25">
      <c r="A27" s="51">
        <v>3941</v>
      </c>
      <c r="B27" s="51">
        <v>23</v>
      </c>
      <c r="C27" s="51">
        <f t="shared" si="9"/>
        <v>1.539821714073571E-4</v>
      </c>
      <c r="D27" s="63">
        <f t="shared" si="10"/>
        <v>834.43819204382271</v>
      </c>
      <c r="E27" s="65">
        <f t="shared" si="3"/>
        <v>24.637689515693932</v>
      </c>
      <c r="F27" s="51">
        <v>0.878</v>
      </c>
      <c r="G27" s="66">
        <f t="shared" si="4"/>
        <v>3.3309256086162353E-3</v>
      </c>
      <c r="H27" s="63">
        <f t="shared" si="11"/>
        <v>975.90099748459204</v>
      </c>
      <c r="I27" s="65">
        <f t="shared" si="5"/>
        <v>35.265213343513622</v>
      </c>
      <c r="J27" s="51">
        <v>0.878</v>
      </c>
      <c r="K27" s="66">
        <f t="shared" si="6"/>
        <v>4.767728002433024E-3</v>
      </c>
      <c r="L27" s="63">
        <f t="shared" si="12"/>
        <v>1123.3411045637038</v>
      </c>
      <c r="M27" s="65">
        <f t="shared" si="7"/>
        <v>48.671978512424687</v>
      </c>
      <c r="N27" s="51">
        <v>0.878</v>
      </c>
      <c r="O27" s="66">
        <f t="shared" si="8"/>
        <v>6.5802736715950636E-3</v>
      </c>
    </row>
    <row r="28" spans="1:15" x14ac:dyDescent="0.25">
      <c r="A28" s="51">
        <v>4115</v>
      </c>
      <c r="B28" s="51">
        <v>24</v>
      </c>
      <c r="C28" s="51">
        <f t="shared" si="9"/>
        <v>9.700876798663497E-5</v>
      </c>
      <c r="D28" s="63">
        <f t="shared" si="10"/>
        <v>834.5811042524183</v>
      </c>
      <c r="E28" s="65">
        <f t="shared" si="3"/>
        <v>24.647353552858107</v>
      </c>
      <c r="F28" s="51">
        <v>0.878</v>
      </c>
      <c r="G28" s="66">
        <f t="shared" si="4"/>
        <v>2.0993062552139346E-3</v>
      </c>
      <c r="H28" s="63">
        <f t="shared" si="11"/>
        <v>976.1805607677428</v>
      </c>
      <c r="I28" s="65">
        <f t="shared" si="5"/>
        <v>35.288351918448235</v>
      </c>
      <c r="J28" s="51">
        <v>0.878</v>
      </c>
      <c r="K28" s="66">
        <f t="shared" si="6"/>
        <v>3.0056394395331985E-3</v>
      </c>
      <c r="L28" s="63">
        <f t="shared" si="12"/>
        <v>1123.7630929104753</v>
      </c>
      <c r="M28" s="65">
        <f t="shared" si="7"/>
        <v>48.713858689560105</v>
      </c>
      <c r="N28" s="51">
        <v>0.878</v>
      </c>
      <c r="O28" s="66">
        <f t="shared" si="8"/>
        <v>4.149139502676649E-3</v>
      </c>
    </row>
    <row r="29" spans="1:15" x14ac:dyDescent="0.25">
      <c r="A29" s="51">
        <v>4289</v>
      </c>
      <c r="B29" s="51">
        <v>25</v>
      </c>
      <c r="C29" s="51">
        <f t="shared" si="9"/>
        <v>6.1115523831580028E-5</v>
      </c>
      <c r="D29" s="63">
        <f t="shared" si="10"/>
        <v>834.68766258040216</v>
      </c>
      <c r="E29" s="65">
        <f t="shared" si="3"/>
        <v>24.654560650256183</v>
      </c>
      <c r="F29" s="51">
        <v>0.878</v>
      </c>
      <c r="G29" s="66">
        <f t="shared" si="4"/>
        <v>1.3229496695225671E-3</v>
      </c>
      <c r="H29" s="63">
        <f t="shared" si="11"/>
        <v>976.38900899138252</v>
      </c>
      <c r="I29" s="65">
        <f t="shared" si="5"/>
        <v>35.305610087310598</v>
      </c>
      <c r="J29" s="51">
        <v>0.878</v>
      </c>
      <c r="K29" s="66">
        <f t="shared" si="6"/>
        <v>1.8944789104086038E-3</v>
      </c>
      <c r="L29" s="63">
        <f t="shared" si="12"/>
        <v>1124.0777362366298</v>
      </c>
      <c r="M29" s="65">
        <f t="shared" si="7"/>
        <v>48.745098630207046</v>
      </c>
      <c r="N29" s="51">
        <v>0.878</v>
      </c>
      <c r="O29" s="66">
        <f t="shared" si="8"/>
        <v>2.6156342040922669E-3</v>
      </c>
    </row>
    <row r="30" spans="1:15" x14ac:dyDescent="0.25">
      <c r="A30" s="51">
        <v>4463</v>
      </c>
      <c r="B30" s="51">
        <v>26</v>
      </c>
      <c r="C30" s="51">
        <f t="shared" si="9"/>
        <v>3.8502780013895418E-5</v>
      </c>
      <c r="D30" s="63">
        <f t="shared" si="10"/>
        <v>834.76711469561519</v>
      </c>
      <c r="E30" s="65">
        <f t="shared" si="3"/>
        <v>24.659935185100942</v>
      </c>
      <c r="F30" s="51">
        <v>0.878</v>
      </c>
      <c r="G30" s="66">
        <f t="shared" si="4"/>
        <v>8.3363998031901992E-4</v>
      </c>
      <c r="H30" s="63">
        <f t="shared" si="11"/>
        <v>976.5444323411474</v>
      </c>
      <c r="I30" s="65">
        <f t="shared" si="5"/>
        <v>35.318481232052321</v>
      </c>
      <c r="J30" s="51">
        <v>0.878</v>
      </c>
      <c r="K30" s="66">
        <f t="shared" si="6"/>
        <v>1.1939568282796867E-3</v>
      </c>
      <c r="L30" s="63">
        <f t="shared" si="12"/>
        <v>1124.3123408731105</v>
      </c>
      <c r="M30" s="65">
        <f t="shared" si="7"/>
        <v>48.76839912487349</v>
      </c>
      <c r="N30" s="51">
        <v>0.878</v>
      </c>
      <c r="O30" s="66">
        <f t="shared" si="8"/>
        <v>1.6486372320724018E-3</v>
      </c>
    </row>
    <row r="31" spans="1:15" x14ac:dyDescent="0.25">
      <c r="A31" s="51">
        <v>4637</v>
      </c>
      <c r="B31" s="51">
        <v>27</v>
      </c>
      <c r="C31" s="51">
        <f t="shared" si="9"/>
        <v>2.4256751408754113E-5</v>
      </c>
      <c r="D31" s="63">
        <f t="shared" si="10"/>
        <v>834.82635585237199</v>
      </c>
      <c r="E31" s="65">
        <f t="shared" si="3"/>
        <v>24.6639429800199</v>
      </c>
      <c r="F31" s="51">
        <v>0.878</v>
      </c>
      <c r="G31" s="66">
        <f t="shared" si="4"/>
        <v>5.2527854332365333E-4</v>
      </c>
      <c r="H31" s="63">
        <f t="shared" si="11"/>
        <v>976.66031923732874</v>
      </c>
      <c r="I31" s="65">
        <f t="shared" si="5"/>
        <v>35.328079946368554</v>
      </c>
      <c r="J31" s="51">
        <v>0.878</v>
      </c>
      <c r="K31" s="66">
        <f t="shared" si="6"/>
        <v>7.5239722974071964E-4</v>
      </c>
      <c r="L31" s="63">
        <f t="shared" si="12"/>
        <v>1124.487266990664</v>
      </c>
      <c r="M31" s="65">
        <f t="shared" si="7"/>
        <v>48.78577654265591</v>
      </c>
      <c r="N31" s="51">
        <v>0.878</v>
      </c>
      <c r="O31" s="66">
        <f t="shared" si="8"/>
        <v>1.0390115505050878E-3</v>
      </c>
    </row>
    <row r="32" spans="1:15" x14ac:dyDescent="0.25">
      <c r="A32" s="51">
        <v>4811</v>
      </c>
      <c r="B32" s="51">
        <v>28</v>
      </c>
      <c r="C32" s="51">
        <f t="shared" si="9"/>
        <v>1.5281753387515091E-5</v>
      </c>
      <c r="D32" s="63">
        <f t="shared" si="10"/>
        <v>834.87052729632251</v>
      </c>
      <c r="E32" s="65">
        <f t="shared" si="3"/>
        <v>24.666931514399259</v>
      </c>
      <c r="F32" s="51">
        <v>0.878</v>
      </c>
      <c r="G32" s="66">
        <f t="shared" si="4"/>
        <v>3.3096558059374123E-4</v>
      </c>
      <c r="H32" s="63">
        <f t="shared" si="11"/>
        <v>976.74672692785191</v>
      </c>
      <c r="I32" s="65">
        <f t="shared" si="5"/>
        <v>35.335237904500282</v>
      </c>
      <c r="J32" s="51">
        <v>0.878</v>
      </c>
      <c r="K32" s="66">
        <f t="shared" si="6"/>
        <v>4.7410629577716748E-4</v>
      </c>
      <c r="L32" s="63">
        <f t="shared" si="12"/>
        <v>1124.6176955578967</v>
      </c>
      <c r="M32" s="65">
        <f t="shared" si="7"/>
        <v>48.79873577797634</v>
      </c>
      <c r="N32" s="51">
        <v>0.878</v>
      </c>
      <c r="O32" s="66">
        <f t="shared" si="8"/>
        <v>6.5475115579619546E-4</v>
      </c>
    </row>
    <row r="33" spans="1:15" x14ac:dyDescent="0.25">
      <c r="A33" s="51">
        <v>4985</v>
      </c>
      <c r="B33" s="51">
        <v>29</v>
      </c>
      <c r="C33" s="51">
        <f t="shared" si="9"/>
        <v>9.6275046341345074E-6</v>
      </c>
      <c r="D33" s="63">
        <f t="shared" si="10"/>
        <v>834.90346244761747</v>
      </c>
      <c r="E33" s="65">
        <f t="shared" si="3"/>
        <v>24.669159960805505</v>
      </c>
      <c r="F33" s="51">
        <v>0.878</v>
      </c>
      <c r="G33" s="66">
        <f t="shared" si="4"/>
        <v>2.0852715271803146E-4</v>
      </c>
      <c r="H33" s="63">
        <f t="shared" si="11"/>
        <v>976.81115430685304</v>
      </c>
      <c r="I33" s="65">
        <f t="shared" si="5"/>
        <v>35.340575559236044</v>
      </c>
      <c r="J33" s="51">
        <v>0.878</v>
      </c>
      <c r="K33" s="66">
        <f t="shared" si="6"/>
        <v>2.9873208526324358E-4</v>
      </c>
      <c r="L33" s="63">
        <f t="shared" si="12"/>
        <v>1124.7149458221127</v>
      </c>
      <c r="M33" s="65">
        <f t="shared" si="7"/>
        <v>48.808399716378723</v>
      </c>
      <c r="N33" s="51">
        <v>0.878</v>
      </c>
      <c r="O33" s="66">
        <f t="shared" si="8"/>
        <v>4.1257491693072224E-4</v>
      </c>
    </row>
    <row r="34" spans="1:15" x14ac:dyDescent="0.25">
      <c r="A34" s="51">
        <v>5159</v>
      </c>
      <c r="B34" s="51">
        <v>30</v>
      </c>
      <c r="C34" s="51">
        <f t="shared" si="9"/>
        <v>6.0653279195047397E-6</v>
      </c>
      <c r="D34" s="63">
        <f t="shared" si="10"/>
        <v>834.92801958439645</v>
      </c>
      <c r="E34" s="65">
        <f t="shared" si="3"/>
        <v>24.670821610796764</v>
      </c>
      <c r="F34" s="51">
        <v>0.878</v>
      </c>
      <c r="G34" s="66">
        <f t="shared" si="4"/>
        <v>1.3138095509328997E-4</v>
      </c>
      <c r="H34" s="63">
        <f t="shared" si="11"/>
        <v>976.85919270644263</v>
      </c>
      <c r="I34" s="65">
        <f t="shared" si="5"/>
        <v>35.344555721670758</v>
      </c>
      <c r="J34" s="51">
        <v>0.878</v>
      </c>
      <c r="K34" s="66">
        <f t="shared" si="6"/>
        <v>1.8822240950536149E-4</v>
      </c>
      <c r="L34" s="63">
        <f t="shared" si="12"/>
        <v>1124.7874576505469</v>
      </c>
      <c r="M34" s="65">
        <f t="shared" si="7"/>
        <v>48.81560605226052</v>
      </c>
      <c r="N34" s="51">
        <v>0.878</v>
      </c>
      <c r="O34" s="66">
        <f t="shared" si="8"/>
        <v>2.5996057398416917E-4</v>
      </c>
    </row>
    <row r="35" spans="1:15" x14ac:dyDescent="0.25">
      <c r="A35" s="51">
        <v>5333</v>
      </c>
      <c r="B35" s="51">
        <v>31</v>
      </c>
      <c r="C35" s="51">
        <f t="shared" si="9"/>
        <v>3.821156589287986E-6</v>
      </c>
      <c r="D35" s="63">
        <f t="shared" si="10"/>
        <v>834.94632989854642</v>
      </c>
      <c r="E35" s="65">
        <f t="shared" si="3"/>
        <v>24.672060612770228</v>
      </c>
      <c r="F35" s="51">
        <v>0.878</v>
      </c>
      <c r="G35" s="66">
        <f t="shared" si="4"/>
        <v>8.2774158530019994E-5</v>
      </c>
      <c r="H35" s="63">
        <f t="shared" si="11"/>
        <v>976.89501114063773</v>
      </c>
      <c r="I35" s="65">
        <f t="shared" si="5"/>
        <v>35.347523578245649</v>
      </c>
      <c r="J35" s="51">
        <v>0.878</v>
      </c>
      <c r="K35" s="66">
        <f t="shared" si="6"/>
        <v>1.1859007507443066E-4</v>
      </c>
      <c r="L35" s="63">
        <f t="shared" si="12"/>
        <v>1124.8415239845076</v>
      </c>
      <c r="M35" s="65">
        <f t="shared" si="7"/>
        <v>48.82097963685522</v>
      </c>
      <c r="N35" s="51">
        <v>0.878</v>
      </c>
      <c r="O35" s="66">
        <f t="shared" si="8"/>
        <v>1.6379318985461052E-4</v>
      </c>
    </row>
    <row r="36" spans="1:15" x14ac:dyDescent="0.25">
      <c r="A36" s="51">
        <v>5507</v>
      </c>
      <c r="B36" s="51">
        <v>32</v>
      </c>
      <c r="C36" s="51">
        <f t="shared" si="9"/>
        <v>2.4073286512514312E-6</v>
      </c>
      <c r="D36" s="63">
        <f t="shared" si="10"/>
        <v>834.95998245125588</v>
      </c>
      <c r="E36" s="65">
        <f t="shared" si="3"/>
        <v>24.672984461333719</v>
      </c>
      <c r="F36" s="51">
        <v>0.878</v>
      </c>
      <c r="G36" s="66">
        <f t="shared" si="4"/>
        <v>5.2149672552160724E-5</v>
      </c>
      <c r="H36" s="63">
        <f t="shared" si="11"/>
        <v>976.92171811337539</v>
      </c>
      <c r="I36" s="65">
        <f t="shared" si="5"/>
        <v>35.349736565459025</v>
      </c>
      <c r="J36" s="51">
        <v>0.878</v>
      </c>
      <c r="K36" s="66">
        <f t="shared" si="6"/>
        <v>7.4716424743137045E-5</v>
      </c>
      <c r="L36" s="63">
        <f t="shared" si="12"/>
        <v>1124.8818369724859</v>
      </c>
      <c r="M36" s="65">
        <f t="shared" si="7"/>
        <v>48.824986510617016</v>
      </c>
      <c r="N36" s="51">
        <v>0.878</v>
      </c>
      <c r="O36" s="66">
        <f t="shared" si="8"/>
        <v>1.0319817867524827E-4</v>
      </c>
    </row>
    <row r="37" spans="1:15" x14ac:dyDescent="0.25">
      <c r="A37" s="51">
        <v>5681</v>
      </c>
      <c r="B37" s="51">
        <v>33</v>
      </c>
      <c r="C37" s="51">
        <f t="shared" si="9"/>
        <v>1.5166170502884016E-6</v>
      </c>
      <c r="D37" s="63">
        <f t="shared" si="10"/>
        <v>834.97016207974048</v>
      </c>
      <c r="E37" s="65">
        <f t="shared" si="3"/>
        <v>24.673673314802496</v>
      </c>
      <c r="F37" s="51">
        <v>0.878</v>
      </c>
      <c r="G37" s="66">
        <f t="shared" si="4"/>
        <v>3.2855210978093411E-5</v>
      </c>
      <c r="H37" s="63">
        <f t="shared" si="11"/>
        <v>976.94163139012335</v>
      </c>
      <c r="I37" s="65">
        <f t="shared" si="5"/>
        <v>35.351386665741963</v>
      </c>
      <c r="J37" s="51">
        <v>0.878</v>
      </c>
      <c r="K37" s="66">
        <f t="shared" si="6"/>
        <v>4.7073544844832833E-5</v>
      </c>
      <c r="L37" s="63">
        <f t="shared" si="12"/>
        <v>1124.9118951784096</v>
      </c>
      <c r="M37" s="65">
        <f t="shared" si="7"/>
        <v>48.827974239945981</v>
      </c>
      <c r="N37" s="51">
        <v>0.878</v>
      </c>
      <c r="O37" s="66">
        <f t="shared" si="8"/>
        <v>6.5018830995216859E-5</v>
      </c>
    </row>
    <row r="38" spans="1:15" x14ac:dyDescent="0.25">
      <c r="A38" s="51">
        <v>5855</v>
      </c>
      <c r="B38" s="51">
        <v>34</v>
      </c>
      <c r="C38" s="51">
        <f t="shared" si="9"/>
        <v>9.5546874168169297E-7</v>
      </c>
      <c r="D38" s="63">
        <f t="shared" si="10"/>
        <v>834.97775222337816</v>
      </c>
      <c r="E38" s="65">
        <f t="shared" si="3"/>
        <v>24.674186945388573</v>
      </c>
      <c r="F38" s="51">
        <v>0.878</v>
      </c>
      <c r="G38" s="66">
        <f t="shared" si="4"/>
        <v>2.0699213801696304E-5</v>
      </c>
      <c r="H38" s="63">
        <f t="shared" si="11"/>
        <v>976.95647914522976</v>
      </c>
      <c r="I38" s="65">
        <f t="shared" si="5"/>
        <v>35.352617043218295</v>
      </c>
      <c r="J38" s="51">
        <v>0.878</v>
      </c>
      <c r="K38" s="66">
        <f t="shared" si="6"/>
        <v>2.9657365417823056E-5</v>
      </c>
      <c r="L38" s="63">
        <f t="shared" si="12"/>
        <v>1124.9343072046242</v>
      </c>
      <c r="M38" s="65">
        <f t="shared" si="7"/>
        <v>48.830202020366109</v>
      </c>
      <c r="N38" s="51">
        <v>0.878</v>
      </c>
      <c r="O38" s="66">
        <f t="shared" si="8"/>
        <v>4.0963732415445696E-5</v>
      </c>
    </row>
    <row r="39" spans="1:15" x14ac:dyDescent="0.25">
      <c r="A39" s="51">
        <v>6029</v>
      </c>
      <c r="B39" s="51">
        <v>35</v>
      </c>
      <c r="C39" s="51">
        <f t="shared" si="9"/>
        <v>6.0194530725946656E-7</v>
      </c>
      <c r="D39" s="63">
        <f t="shared" si="10"/>
        <v>834.98341159302299</v>
      </c>
      <c r="E39" s="65">
        <f t="shared" si="3"/>
        <v>24.67456992300243</v>
      </c>
      <c r="F39" s="51">
        <v>0.878</v>
      </c>
      <c r="G39" s="66">
        <f t="shared" si="4"/>
        <v>1.304070710179367E-5</v>
      </c>
      <c r="H39" s="63">
        <f t="shared" si="11"/>
        <v>976.96754994158778</v>
      </c>
      <c r="I39" s="65">
        <f t="shared" si="5"/>
        <v>35.353534454064139</v>
      </c>
      <c r="J39" s="51">
        <v>0.878</v>
      </c>
      <c r="K39" s="66">
        <f t="shared" si="6"/>
        <v>1.8684625072181284E-5</v>
      </c>
      <c r="L39" s="63">
        <f t="shared" si="12"/>
        <v>1124.9510180795287</v>
      </c>
      <c r="M39" s="65">
        <f t="shared" si="7"/>
        <v>48.831863137244291</v>
      </c>
      <c r="N39" s="51">
        <v>0.878</v>
      </c>
      <c r="O39" s="66">
        <f t="shared" si="8"/>
        <v>2.5808029335256244E-5</v>
      </c>
    </row>
    <row r="40" spans="1:15" x14ac:dyDescent="0.25">
      <c r="A40" s="51">
        <v>6203</v>
      </c>
      <c r="B40" s="51">
        <v>36</v>
      </c>
      <c r="C40" s="51">
        <f t="shared" si="9"/>
        <v>3.7922554357346393E-7</v>
      </c>
      <c r="D40" s="63">
        <f t="shared" si="10"/>
        <v>834.98763133724708</v>
      </c>
      <c r="E40" s="65">
        <f t="shared" si="3"/>
        <v>24.674855481290297</v>
      </c>
      <c r="F40" s="51">
        <v>0.878</v>
      </c>
      <c r="G40" s="66">
        <f t="shared" si="4"/>
        <v>8.2157405536253246E-6</v>
      </c>
      <c r="H40" s="63">
        <f t="shared" si="11"/>
        <v>976.97580455860725</v>
      </c>
      <c r="I40" s="65">
        <f t="shared" si="5"/>
        <v>35.354218503481917</v>
      </c>
      <c r="J40" s="51">
        <v>0.878</v>
      </c>
      <c r="K40" s="66">
        <f t="shared" si="6"/>
        <v>1.1771541556586996E-5</v>
      </c>
      <c r="L40" s="63">
        <f t="shared" si="12"/>
        <v>1124.9634780569263</v>
      </c>
      <c r="M40" s="65">
        <f t="shared" si="7"/>
        <v>48.83310172140299</v>
      </c>
      <c r="N40" s="51">
        <v>0.878</v>
      </c>
      <c r="O40" s="66">
        <f t="shared" si="8"/>
        <v>1.6259470880226675E-5</v>
      </c>
    </row>
    <row r="41" spans="1:15" x14ac:dyDescent="0.25">
      <c r="A41" s="51">
        <v>6377</v>
      </c>
      <c r="B41" s="51">
        <v>37</v>
      </c>
      <c r="C41" s="51">
        <f t="shared" si="9"/>
        <v>2.389120924512823E-7</v>
      </c>
      <c r="D41" s="63">
        <f t="shared" si="10"/>
        <v>834.99077766668574</v>
      </c>
      <c r="E41" s="65">
        <f t="shared" si="3"/>
        <v>24.675068400726307</v>
      </c>
      <c r="F41" s="51">
        <v>0.878</v>
      </c>
      <c r="G41" s="66">
        <f t="shared" si="4"/>
        <v>5.1759612117905215E-6</v>
      </c>
      <c r="H41" s="63">
        <f t="shared" si="11"/>
        <v>976.98195937348555</v>
      </c>
      <c r="I41" s="65">
        <f t="shared" si="5"/>
        <v>35.354728549868845</v>
      </c>
      <c r="J41" s="51">
        <v>0.878</v>
      </c>
      <c r="K41" s="66">
        <f t="shared" si="6"/>
        <v>7.4161781704369128E-6</v>
      </c>
      <c r="L41" s="63">
        <f t="shared" si="12"/>
        <v>1124.9727684763473</v>
      </c>
      <c r="M41" s="65">
        <f t="shared" si="7"/>
        <v>48.834025247140886</v>
      </c>
      <c r="N41" s="51">
        <v>0.878</v>
      </c>
      <c r="O41" s="66">
        <f t="shared" si="8"/>
        <v>1.0243660377750371E-5</v>
      </c>
    </row>
    <row r="42" spans="1:15" x14ac:dyDescent="0.25">
      <c r="A42" s="51">
        <v>6551</v>
      </c>
      <c r="B42" s="51">
        <v>38</v>
      </c>
      <c r="C42" s="51">
        <f t="shared" si="9"/>
        <v>1.5051461824430785E-7</v>
      </c>
      <c r="D42" s="63">
        <f t="shared" si="10"/>
        <v>834.99312363563809</v>
      </c>
      <c r="E42" s="65">
        <f t="shared" si="3"/>
        <v>24.675227158578931</v>
      </c>
      <c r="F42" s="51">
        <v>0.878</v>
      </c>
      <c r="G42" s="66">
        <f t="shared" si="4"/>
        <v>3.2608765435695442E-6</v>
      </c>
      <c r="H42" s="63">
        <f t="shared" si="11"/>
        <v>976.98654853202493</v>
      </c>
      <c r="I42" s="65">
        <f t="shared" si="5"/>
        <v>35.355108853806719</v>
      </c>
      <c r="J42" s="51">
        <v>0.878</v>
      </c>
      <c r="K42" s="66">
        <f t="shared" si="6"/>
        <v>4.6722425052384333E-6</v>
      </c>
      <c r="L42" s="63">
        <f t="shared" si="12"/>
        <v>1124.9796956071325</v>
      </c>
      <c r="M42" s="65">
        <f t="shared" si="7"/>
        <v>48.834713853625203</v>
      </c>
      <c r="N42" s="51">
        <v>0.878</v>
      </c>
      <c r="O42" s="66">
        <f t="shared" si="8"/>
        <v>6.4535970385931035E-6</v>
      </c>
    </row>
    <row r="43" spans="1:15" x14ac:dyDescent="0.25">
      <c r="A43" s="51">
        <v>6725</v>
      </c>
      <c r="B43" s="51">
        <v>39</v>
      </c>
      <c r="C43" s="51">
        <f t="shared" si="9"/>
        <v>9.4824209493913944E-8</v>
      </c>
      <c r="D43" s="63">
        <f t="shared" si="10"/>
        <v>834.9948728390932</v>
      </c>
      <c r="E43" s="65">
        <f t="shared" si="3"/>
        <v>24.675345532124535</v>
      </c>
      <c r="F43" s="51">
        <v>0.878</v>
      </c>
      <c r="G43" s="66">
        <f t="shared" si="4"/>
        <v>2.0543620777159975E-6</v>
      </c>
      <c r="H43" s="63">
        <f t="shared" si="11"/>
        <v>976.98997030449368</v>
      </c>
      <c r="I43" s="65">
        <f t="shared" si="5"/>
        <v>35.355392417866476</v>
      </c>
      <c r="J43" s="51">
        <v>0.878</v>
      </c>
      <c r="K43" s="66">
        <f t="shared" si="6"/>
        <v>2.9435363866120079E-6</v>
      </c>
      <c r="L43" s="63">
        <f t="shared" si="12"/>
        <v>1124.9848606205449</v>
      </c>
      <c r="M43" s="65">
        <f t="shared" si="7"/>
        <v>48.835227296563644</v>
      </c>
      <c r="N43" s="51">
        <v>0.878</v>
      </c>
      <c r="O43" s="66">
        <f t="shared" si="8"/>
        <v>4.0658088813422805E-6</v>
      </c>
    </row>
    <row r="44" spans="1:15" x14ac:dyDescent="0.25">
      <c r="A44" s="51">
        <v>6899</v>
      </c>
      <c r="B44" s="51">
        <v>40</v>
      </c>
      <c r="C44" s="51">
        <f t="shared" si="9"/>
        <v>5.973925198116579E-8</v>
      </c>
      <c r="D44" s="63">
        <f t="shared" si="10"/>
        <v>834.99617708172798</v>
      </c>
      <c r="E44" s="65">
        <f t="shared" si="3"/>
        <v>24.675433794121044</v>
      </c>
      <c r="F44" s="51">
        <v>0.878</v>
      </c>
      <c r="G44" s="66">
        <f t="shared" si="4"/>
        <v>1.2942527383966392E-6</v>
      </c>
      <c r="H44" s="63">
        <f t="shared" si="11"/>
        <v>976.99252164952293</v>
      </c>
      <c r="I44" s="65">
        <f t="shared" si="5"/>
        <v>35.355603849986622</v>
      </c>
      <c r="J44" s="51">
        <v>0.878</v>
      </c>
      <c r="K44" s="66">
        <f t="shared" si="6"/>
        <v>1.8544390134050697E-6</v>
      </c>
      <c r="L44" s="63">
        <f t="shared" si="12"/>
        <v>1124.988711762436</v>
      </c>
      <c r="M44" s="65">
        <f t="shared" si="7"/>
        <v>48.83561013232287</v>
      </c>
      <c r="N44" s="51">
        <v>0.878</v>
      </c>
      <c r="O44" s="66">
        <f t="shared" si="8"/>
        <v>2.5614796753882541E-6</v>
      </c>
    </row>
    <row r="45" spans="1:15" s="44" customFormat="1" x14ac:dyDescent="0.25">
      <c r="A45" s="45"/>
      <c r="B45" s="45"/>
      <c r="C45" s="45"/>
      <c r="D45" s="67" t="s">
        <v>9</v>
      </c>
      <c r="E45" s="53"/>
      <c r="F45" s="45"/>
      <c r="G45" s="56">
        <f>SUM(G5:G44)</f>
        <v>43.447707647189333</v>
      </c>
      <c r="H45" s="53"/>
      <c r="I45" s="53"/>
      <c r="J45" s="45"/>
      <c r="K45" s="56">
        <f>SUM(K5:K44)</f>
        <v>50.109495128008199</v>
      </c>
      <c r="L45" s="53"/>
      <c r="M45" s="53"/>
      <c r="N45" s="45"/>
      <c r="O45" s="56">
        <f>SUM(O5:O44)</f>
        <v>57.99179973698778</v>
      </c>
    </row>
    <row r="46" spans="1:15" s="44" customFormat="1" x14ac:dyDescent="0.25">
      <c r="A46" s="45"/>
      <c r="B46" s="45"/>
      <c r="C46" s="45"/>
      <c r="D46" s="67"/>
      <c r="E46" s="53"/>
      <c r="F46" s="45"/>
      <c r="G46" s="68"/>
      <c r="H46" s="53"/>
      <c r="I46" s="53"/>
      <c r="J46" s="45"/>
      <c r="K46" s="68"/>
      <c r="L46" s="53"/>
      <c r="M46" s="53"/>
      <c r="N46" s="45"/>
      <c r="O46" s="68"/>
    </row>
    <row r="47" spans="1:15" s="44" customFormat="1" x14ac:dyDescent="0.25">
      <c r="A47" s="53" t="s">
        <v>10</v>
      </c>
      <c r="B47" s="45"/>
      <c r="C47" s="45"/>
      <c r="D47" s="53"/>
      <c r="E47" s="53"/>
      <c r="F47" s="45"/>
      <c r="G47" s="54"/>
      <c r="H47" s="53"/>
      <c r="I47" s="53"/>
      <c r="J47" s="45"/>
      <c r="K47" s="53"/>
      <c r="L47" s="53"/>
      <c r="M47" s="53"/>
      <c r="N47" s="45"/>
      <c r="O47" s="53"/>
    </row>
    <row r="48" spans="1:15" s="44" customFormat="1" x14ac:dyDescent="0.25">
      <c r="A48" s="45"/>
      <c r="B48" s="45"/>
      <c r="C48" s="47" t="s">
        <v>3</v>
      </c>
      <c r="D48" s="55" t="s">
        <v>2</v>
      </c>
      <c r="E48" s="56"/>
      <c r="F48" s="56"/>
      <c r="G48" s="57"/>
      <c r="H48" s="55" t="s">
        <v>2</v>
      </c>
      <c r="I48" s="56"/>
      <c r="J48" s="56"/>
      <c r="K48" s="57"/>
      <c r="L48" s="55" t="s">
        <v>2</v>
      </c>
      <c r="M48" s="56"/>
      <c r="N48" s="56"/>
      <c r="O48" s="57"/>
    </row>
    <row r="49" spans="1:15" s="44" customFormat="1" x14ac:dyDescent="0.25">
      <c r="A49" s="58"/>
      <c r="B49" s="45"/>
      <c r="C49" s="48">
        <v>0.73</v>
      </c>
      <c r="D49" s="59">
        <v>835</v>
      </c>
      <c r="E49" s="60"/>
      <c r="F49" s="60"/>
      <c r="G49" s="61"/>
      <c r="H49" s="59">
        <v>977</v>
      </c>
      <c r="I49" s="60"/>
      <c r="J49" s="60"/>
      <c r="K49" s="61"/>
      <c r="L49" s="59">
        <v>1125</v>
      </c>
      <c r="M49" s="60"/>
      <c r="N49" s="60"/>
      <c r="O49" s="61"/>
    </row>
    <row r="50" spans="1:15" ht="105" x14ac:dyDescent="0.25">
      <c r="A50" s="49" t="s">
        <v>8</v>
      </c>
      <c r="B50" s="49" t="s">
        <v>0</v>
      </c>
      <c r="C50" s="49" t="s">
        <v>5</v>
      </c>
      <c r="D50" s="69" t="s">
        <v>4</v>
      </c>
      <c r="E50" s="49" t="s">
        <v>1</v>
      </c>
      <c r="F50" s="49" t="s">
        <v>6</v>
      </c>
      <c r="G50" s="49" t="s">
        <v>7</v>
      </c>
      <c r="H50" s="69" t="s">
        <v>4</v>
      </c>
      <c r="I50" s="49" t="s">
        <v>1</v>
      </c>
      <c r="J50" s="49" t="s">
        <v>6</v>
      </c>
      <c r="K50" s="49" t="s">
        <v>7</v>
      </c>
      <c r="L50" s="69" t="s">
        <v>4</v>
      </c>
      <c r="M50" s="49" t="s">
        <v>1</v>
      </c>
      <c r="N50" s="49" t="s">
        <v>6</v>
      </c>
      <c r="O50" s="49" t="s">
        <v>7</v>
      </c>
    </row>
    <row r="51" spans="1:15" x14ac:dyDescent="0.25">
      <c r="A51" s="51">
        <v>113</v>
      </c>
      <c r="B51" s="51">
        <v>1</v>
      </c>
      <c r="D51" s="63">
        <f>1017.887-((1017.887-50.54643)*EXP(-0.001687*$A51))</f>
        <v>218.44048994006107</v>
      </c>
      <c r="E51" s="51"/>
      <c r="F51" s="51">
        <v>0</v>
      </c>
      <c r="H51" s="63">
        <f t="shared" ref="H51:H54" si="13">1017.887-((1017.887-50.54643)*EXP(-0.001687*$A51))</f>
        <v>218.44048994006107</v>
      </c>
      <c r="I51" s="51"/>
      <c r="J51" s="51">
        <v>0</v>
      </c>
      <c r="K51" s="64"/>
      <c r="L51" s="63">
        <f t="shared" ref="L51:L54" si="14">1017.887-((1017.887-50.54643)*EXP(-0.001687*$A51))</f>
        <v>218.44048994006107</v>
      </c>
      <c r="M51" s="51"/>
      <c r="N51" s="51">
        <v>0</v>
      </c>
      <c r="O51" s="64"/>
    </row>
    <row r="52" spans="1:15" x14ac:dyDescent="0.25">
      <c r="A52" s="51">
        <v>287</v>
      </c>
      <c r="B52" s="51">
        <v>2</v>
      </c>
      <c r="D52" s="63">
        <f t="shared" ref="D52:D54" si="15">1017.887-((1017.887-50.54643)*EXP(-0.001687*$A52))</f>
        <v>421.80298267542582</v>
      </c>
      <c r="E52" s="51"/>
      <c r="F52" s="51">
        <v>0</v>
      </c>
      <c r="H52" s="63">
        <f t="shared" si="13"/>
        <v>421.80298267542582</v>
      </c>
      <c r="I52" s="51"/>
      <c r="J52" s="51">
        <v>0</v>
      </c>
      <c r="K52" s="64"/>
      <c r="L52" s="63">
        <f t="shared" si="14"/>
        <v>421.80298267542582</v>
      </c>
      <c r="M52" s="51"/>
      <c r="N52" s="51">
        <v>0</v>
      </c>
      <c r="O52" s="64"/>
    </row>
    <row r="53" spans="1:15" x14ac:dyDescent="0.25">
      <c r="A53" s="51">
        <v>461</v>
      </c>
      <c r="B53" s="51">
        <v>3</v>
      </c>
      <c r="D53" s="63">
        <f t="shared" si="15"/>
        <v>573.43430524352004</v>
      </c>
      <c r="E53" s="51"/>
      <c r="F53" s="51">
        <v>0</v>
      </c>
      <c r="H53" s="63">
        <f t="shared" si="13"/>
        <v>573.43430524352004</v>
      </c>
      <c r="I53" s="51"/>
      <c r="J53" s="51">
        <v>0</v>
      </c>
      <c r="K53" s="64"/>
      <c r="L53" s="63">
        <f t="shared" si="14"/>
        <v>573.43430524352004</v>
      </c>
      <c r="M53" s="51"/>
      <c r="N53" s="51">
        <v>0</v>
      </c>
      <c r="O53" s="64"/>
    </row>
    <row r="54" spans="1:15" x14ac:dyDescent="0.25">
      <c r="A54" s="51">
        <v>635</v>
      </c>
      <c r="B54" s="51">
        <v>4</v>
      </c>
      <c r="C54" s="51">
        <v>1</v>
      </c>
      <c r="D54" s="63">
        <f t="shared" si="15"/>
        <v>686.49378673634851</v>
      </c>
      <c r="E54" s="51">
        <f>EXP(-12.2+2.29*LN(D54))</f>
        <v>15.758147445866816</v>
      </c>
      <c r="F54" s="51">
        <v>0.878</v>
      </c>
      <c r="G54" s="64">
        <f>$C54*E54*F54</f>
        <v>13.835653457471064</v>
      </c>
      <c r="H54" s="63">
        <f t="shared" si="13"/>
        <v>686.49378673634851</v>
      </c>
      <c r="I54" s="51">
        <f>EXP(-12.2+2.29*LN(H54))</f>
        <v>15.758147445866816</v>
      </c>
      <c r="J54" s="51">
        <v>0.878</v>
      </c>
      <c r="K54" s="64">
        <f>$C54*I54*J54</f>
        <v>13.835653457471064</v>
      </c>
      <c r="L54" s="63">
        <f t="shared" si="14"/>
        <v>686.49378673634851</v>
      </c>
      <c r="M54" s="51">
        <f>EXP(-12.2+2.29*LN(L54))</f>
        <v>15.758147445866816</v>
      </c>
      <c r="N54" s="51">
        <v>0.878</v>
      </c>
      <c r="O54" s="64">
        <f>$C54*M54*N54</f>
        <v>13.835653457471064</v>
      </c>
    </row>
    <row r="55" spans="1:15" x14ac:dyDescent="0.25">
      <c r="A55" s="51">
        <v>809</v>
      </c>
      <c r="B55" s="51">
        <v>5</v>
      </c>
      <c r="C55" s="51">
        <f>C54*C$49</f>
        <v>0.73</v>
      </c>
      <c r="D55" s="63">
        <f t="shared" ref="D55:D90" si="16">D$3-((D$49-D$54)*EXP(-0.001687*($A55-$A$54)))</f>
        <v>724.27066528413468</v>
      </c>
      <c r="E55" s="51">
        <f t="shared" ref="E55:E90" si="17">EXP(-12.2+2.29*LN(D55))</f>
        <v>17.814776232995236</v>
      </c>
      <c r="F55" s="51">
        <v>0.878</v>
      </c>
      <c r="G55" s="64">
        <f t="shared" ref="G55:G90" si="18">$C55*E55*F55</f>
        <v>11.418202678775966</v>
      </c>
      <c r="H55" s="63">
        <f>H$49-((H$49-H$54)*EXP(-0.001687*($A55-$A$54)))</f>
        <v>760.3924990841931</v>
      </c>
      <c r="I55" s="51">
        <f t="shared" ref="I55:I90" si="19">EXP(-12.2+2.29*LN(H55))</f>
        <v>19.91516633091841</v>
      </c>
      <c r="J55" s="51">
        <v>0.878</v>
      </c>
      <c r="K55" s="64">
        <f t="shared" ref="K55:K90" si="20">$C55*I55*J55</f>
        <v>12.764426708138846</v>
      </c>
      <c r="L55" s="63">
        <f>L$49-((L$49-L$54)*EXP(-0.001687*($A55-$A$54)))</f>
        <v>798.04060755185947</v>
      </c>
      <c r="M55" s="51">
        <f t="shared" ref="M55:M90" si="21">EXP(-12.2+2.29*LN(L55))</f>
        <v>22.245621787150021</v>
      </c>
      <c r="N55" s="51">
        <v>0.878</v>
      </c>
      <c r="O55" s="64">
        <f t="shared" ref="O55:O90" si="22">$C55*M55*N55</f>
        <v>14.258108828255935</v>
      </c>
    </row>
    <row r="56" spans="1:15" x14ac:dyDescent="0.25">
      <c r="A56" s="51">
        <v>983</v>
      </c>
      <c r="B56" s="51">
        <v>6</v>
      </c>
      <c r="C56" s="51">
        <f t="shared" ref="C56:C90" si="23">C55*C$49</f>
        <v>0.53289999999999993</v>
      </c>
      <c r="D56" s="63">
        <f t="shared" si="16"/>
        <v>752.43789504045526</v>
      </c>
      <c r="E56" s="51">
        <f t="shared" si="17"/>
        <v>19.44129238076458</v>
      </c>
      <c r="F56" s="51">
        <v>0.878</v>
      </c>
      <c r="G56" s="64">
        <f t="shared" si="18"/>
        <v>9.0963124151248902</v>
      </c>
      <c r="H56" s="63">
        <f t="shared" ref="H56:H90" si="24">H$49-((H$49-H$54)*EXP(-0.001687*($A56-$A$54)))</f>
        <v>815.49292266114219</v>
      </c>
      <c r="I56" s="51">
        <f t="shared" si="19"/>
        <v>23.375427940135033</v>
      </c>
      <c r="J56" s="51">
        <v>0.878</v>
      </c>
      <c r="K56" s="64">
        <f t="shared" si="20"/>
        <v>10.937040152283606</v>
      </c>
      <c r="L56" s="63">
        <f t="shared" ref="L56:L90" si="25">L$49-((L$49-L$54)*EXP(-0.001687*($A56-$A$54)))</f>
        <v>881.21224722354816</v>
      </c>
      <c r="M56" s="51">
        <f t="shared" si="21"/>
        <v>27.915262860521917</v>
      </c>
      <c r="N56" s="51">
        <v>0.878</v>
      </c>
      <c r="O56" s="64">
        <f t="shared" si="22"/>
        <v>13.061166261810728</v>
      </c>
    </row>
    <row r="57" spans="1:15" x14ac:dyDescent="0.25">
      <c r="A57" s="51">
        <v>1157</v>
      </c>
      <c r="B57" s="51">
        <v>7</v>
      </c>
      <c r="C57" s="51">
        <f t="shared" si="23"/>
        <v>0.38901699999999995</v>
      </c>
      <c r="D57" s="63">
        <f t="shared" si="16"/>
        <v>773.43996992448103</v>
      </c>
      <c r="E57" s="51">
        <f t="shared" si="17"/>
        <v>20.7063839118102</v>
      </c>
      <c r="F57" s="51">
        <v>0.878</v>
      </c>
      <c r="G57" s="64">
        <f t="shared" si="18"/>
        <v>7.0724088374937457</v>
      </c>
      <c r="H57" s="63">
        <f t="shared" si="24"/>
        <v>856.57694945809567</v>
      </c>
      <c r="I57" s="51">
        <f t="shared" si="19"/>
        <v>26.160277021610082</v>
      </c>
      <c r="J57" s="51">
        <v>0.878</v>
      </c>
      <c r="K57" s="64">
        <f t="shared" si="20"/>
        <v>8.9352238028095741</v>
      </c>
      <c r="L57" s="63">
        <f t="shared" si="25"/>
        <v>943.22675911284898</v>
      </c>
      <c r="M57" s="51">
        <f t="shared" si="21"/>
        <v>32.61956909886301</v>
      </c>
      <c r="N57" s="51">
        <v>0.878</v>
      </c>
      <c r="O57" s="64">
        <f t="shared" si="22"/>
        <v>11.141439748852239</v>
      </c>
    </row>
    <row r="58" spans="1:15" x14ac:dyDescent="0.25">
      <c r="A58" s="51">
        <v>1331</v>
      </c>
      <c r="B58" s="51">
        <v>8</v>
      </c>
      <c r="C58" s="51">
        <f t="shared" si="23"/>
        <v>0.28398240999999996</v>
      </c>
      <c r="D58" s="63">
        <f t="shared" si="16"/>
        <v>789.09955566472388</v>
      </c>
      <c r="E58" s="51">
        <f t="shared" si="17"/>
        <v>21.678994745687124</v>
      </c>
      <c r="F58" s="51">
        <v>0.878</v>
      </c>
      <c r="G58" s="64">
        <f t="shared" si="18"/>
        <v>5.4053658869981422</v>
      </c>
      <c r="H58" s="63">
        <f t="shared" si="24"/>
        <v>887.21005803112871</v>
      </c>
      <c r="I58" s="51">
        <f t="shared" si="19"/>
        <v>28.352274598450517</v>
      </c>
      <c r="J58" s="51">
        <v>0.878</v>
      </c>
      <c r="K58" s="64">
        <f t="shared" si="20"/>
        <v>7.069258502576889</v>
      </c>
      <c r="L58" s="63">
        <f t="shared" si="25"/>
        <v>989.46607458202959</v>
      </c>
      <c r="M58" s="51">
        <f t="shared" si="21"/>
        <v>36.397822339009991</v>
      </c>
      <c r="N58" s="51">
        <v>0.878</v>
      </c>
      <c r="O58" s="64">
        <f t="shared" si="22"/>
        <v>9.0753076671806578</v>
      </c>
    </row>
    <row r="59" spans="1:15" x14ac:dyDescent="0.25">
      <c r="A59" s="51">
        <v>1505</v>
      </c>
      <c r="B59" s="51">
        <v>9</v>
      </c>
      <c r="C59" s="51">
        <f t="shared" si="23"/>
        <v>0.20730715929999996</v>
      </c>
      <c r="D59" s="63">
        <f t="shared" si="16"/>
        <v>800.77566990153855</v>
      </c>
      <c r="E59" s="51">
        <f t="shared" si="17"/>
        <v>22.420599027576589</v>
      </c>
      <c r="F59" s="51">
        <v>0.878</v>
      </c>
      <c r="G59" s="64">
        <f t="shared" si="18"/>
        <v>4.0809007095174721</v>
      </c>
      <c r="H59" s="63">
        <f t="shared" si="24"/>
        <v>910.05074366997701</v>
      </c>
      <c r="I59" s="51">
        <f t="shared" si="19"/>
        <v>30.051597619093844</v>
      </c>
      <c r="J59" s="51">
        <v>0.878</v>
      </c>
      <c r="K59" s="64">
        <f t="shared" si="20"/>
        <v>5.4698621519903865</v>
      </c>
      <c r="L59" s="63">
        <f t="shared" si="25"/>
        <v>1023.9430740765185</v>
      </c>
      <c r="M59" s="51">
        <f t="shared" si="21"/>
        <v>39.367599341173722</v>
      </c>
      <c r="N59" s="51">
        <v>0.878</v>
      </c>
      <c r="O59" s="64">
        <f t="shared" si="22"/>
        <v>7.1655205949580028</v>
      </c>
    </row>
    <row r="60" spans="1:15" x14ac:dyDescent="0.25">
      <c r="A60" s="51">
        <v>1679</v>
      </c>
      <c r="B60" s="51">
        <v>10</v>
      </c>
      <c r="C60" s="51">
        <f t="shared" si="23"/>
        <v>0.15133422628899998</v>
      </c>
      <c r="D60" s="63">
        <f t="shared" si="16"/>
        <v>809.48162457572835</v>
      </c>
      <c r="E60" s="51">
        <f t="shared" si="17"/>
        <v>22.982715363864184</v>
      </c>
      <c r="F60" s="51">
        <v>0.878</v>
      </c>
      <c r="G60" s="64">
        <f t="shared" si="18"/>
        <v>3.0537467310021937</v>
      </c>
      <c r="H60" s="63">
        <f t="shared" si="24"/>
        <v>927.08123599526289</v>
      </c>
      <c r="I60" s="51">
        <f t="shared" si="19"/>
        <v>31.355018575736402</v>
      </c>
      <c r="J60" s="51">
        <v>0.878</v>
      </c>
      <c r="K60" s="64">
        <f t="shared" si="20"/>
        <v>4.1661868043110628</v>
      </c>
      <c r="L60" s="63">
        <f t="shared" si="25"/>
        <v>1049.6498450804115</v>
      </c>
      <c r="M60" s="51">
        <f t="shared" si="21"/>
        <v>41.667659079074113</v>
      </c>
      <c r="N60" s="51">
        <v>0.878</v>
      </c>
      <c r="O60" s="64">
        <f t="shared" si="22"/>
        <v>5.5364423083488346</v>
      </c>
    </row>
    <row r="61" spans="1:15" x14ac:dyDescent="0.25">
      <c r="A61" s="51">
        <v>1853</v>
      </c>
      <c r="B61" s="51">
        <v>11</v>
      </c>
      <c r="C61" s="51">
        <f t="shared" si="23"/>
        <v>0.11047398519096999</v>
      </c>
      <c r="D61" s="63">
        <f t="shared" si="16"/>
        <v>815.97296623715818</v>
      </c>
      <c r="E61" s="51">
        <f t="shared" si="17"/>
        <v>23.406950421062117</v>
      </c>
      <c r="F61" s="51">
        <v>0.878</v>
      </c>
      <c r="G61" s="64">
        <f t="shared" si="18"/>
        <v>2.2703842846919584</v>
      </c>
      <c r="H61" s="63">
        <f t="shared" si="24"/>
        <v>939.77952681838576</v>
      </c>
      <c r="I61" s="51">
        <f t="shared" si="19"/>
        <v>32.347208969253202</v>
      </c>
      <c r="J61" s="51">
        <v>0.878</v>
      </c>
      <c r="K61" s="64">
        <f t="shared" si="20"/>
        <v>3.137555024312594</v>
      </c>
      <c r="L61" s="63">
        <f t="shared" si="25"/>
        <v>1068.8173505227637</v>
      </c>
      <c r="M61" s="51">
        <f t="shared" si="21"/>
        <v>43.43064956898084</v>
      </c>
      <c r="N61" s="51">
        <v>0.878</v>
      </c>
      <c r="O61" s="64">
        <f t="shared" si="22"/>
        <v>4.2126061909650252</v>
      </c>
    </row>
    <row r="62" spans="1:15" x14ac:dyDescent="0.25">
      <c r="A62" s="51">
        <v>2027</v>
      </c>
      <c r="B62" s="51">
        <v>12</v>
      </c>
      <c r="C62" s="51">
        <f t="shared" si="23"/>
        <v>8.0646009189408091E-2</v>
      </c>
      <c r="D62" s="63">
        <f t="shared" si="16"/>
        <v>820.81304617581645</v>
      </c>
      <c r="E62" s="51">
        <f t="shared" si="17"/>
        <v>23.726116286334772</v>
      </c>
      <c r="F62" s="51">
        <v>0.878</v>
      </c>
      <c r="G62" s="64">
        <f t="shared" si="18"/>
        <v>1.6799797678257993</v>
      </c>
      <c r="H62" s="63">
        <f t="shared" si="24"/>
        <v>949.24763770729987</v>
      </c>
      <c r="I62" s="51">
        <f t="shared" si="19"/>
        <v>33.098356781635594</v>
      </c>
      <c r="J62" s="51">
        <v>0.878</v>
      </c>
      <c r="K62" s="64">
        <f t="shared" si="20"/>
        <v>2.3436018381758288</v>
      </c>
      <c r="L62" s="63">
        <f t="shared" si="25"/>
        <v>1083.1090429654657</v>
      </c>
      <c r="M62" s="51">
        <f t="shared" si="21"/>
        <v>44.772012580775453</v>
      </c>
      <c r="N62" s="51">
        <v>0.878</v>
      </c>
      <c r="O62" s="64">
        <f t="shared" si="22"/>
        <v>3.1701806731793751</v>
      </c>
    </row>
    <row r="63" spans="1:15" x14ac:dyDescent="0.25">
      <c r="A63" s="51">
        <v>2201</v>
      </c>
      <c r="B63" s="51">
        <v>13</v>
      </c>
      <c r="C63" s="51">
        <f t="shared" si="23"/>
        <v>5.8871586708267906E-2</v>
      </c>
      <c r="D63" s="63">
        <f t="shared" si="16"/>
        <v>824.42191088121263</v>
      </c>
      <c r="E63" s="51">
        <f t="shared" si="17"/>
        <v>23.965678803520571</v>
      </c>
      <c r="F63" s="51">
        <v>0.878</v>
      </c>
      <c r="G63" s="64">
        <f t="shared" si="18"/>
        <v>1.2387680381040767</v>
      </c>
      <c r="H63" s="63">
        <f t="shared" si="24"/>
        <v>956.30725896290494</v>
      </c>
      <c r="I63" s="51">
        <f t="shared" si="19"/>
        <v>33.664757208477567</v>
      </c>
      <c r="J63" s="51">
        <v>0.878</v>
      </c>
      <c r="K63" s="64">
        <f t="shared" si="20"/>
        <v>1.74010615690425</v>
      </c>
      <c r="L63" s="63">
        <f t="shared" si="25"/>
        <v>1093.7652273860772</v>
      </c>
      <c r="M63" s="51">
        <f t="shared" si="21"/>
        <v>45.787142205848177</v>
      </c>
      <c r="N63" s="51">
        <v>0.878</v>
      </c>
      <c r="O63" s="64">
        <f t="shared" si="22"/>
        <v>2.3667031835709471</v>
      </c>
    </row>
    <row r="64" spans="1:15" x14ac:dyDescent="0.25">
      <c r="A64" s="51">
        <v>2375</v>
      </c>
      <c r="B64" s="51">
        <v>14</v>
      </c>
      <c r="C64" s="51">
        <f t="shared" si="23"/>
        <v>4.2976258297035573E-2</v>
      </c>
      <c r="D64" s="63">
        <f t="shared" si="16"/>
        <v>827.11275579016365</v>
      </c>
      <c r="E64" s="51">
        <f t="shared" si="17"/>
        <v>24.145184391805444</v>
      </c>
      <c r="F64" s="51">
        <v>0.878</v>
      </c>
      <c r="G64" s="64">
        <f t="shared" si="18"/>
        <v>0.91107397996346506</v>
      </c>
      <c r="H64" s="63">
        <f t="shared" si="24"/>
        <v>961.57106003762044</v>
      </c>
      <c r="I64" s="51">
        <f t="shared" si="19"/>
        <v>34.090603564288323</v>
      </c>
      <c r="J64" s="51">
        <v>0.878</v>
      </c>
      <c r="K64" s="64">
        <f t="shared" si="20"/>
        <v>1.2863460209984516</v>
      </c>
      <c r="L64" s="63">
        <f t="shared" si="25"/>
        <v>1101.7107010842656</v>
      </c>
      <c r="M64" s="51">
        <f t="shared" si="21"/>
        <v>46.552397344695692</v>
      </c>
      <c r="N64" s="51">
        <v>0.878</v>
      </c>
      <c r="O64" s="64">
        <f t="shared" si="22"/>
        <v>1.7565688146107865</v>
      </c>
    </row>
    <row r="65" spans="1:15" x14ac:dyDescent="0.25">
      <c r="A65" s="51">
        <v>2549</v>
      </c>
      <c r="B65" s="51">
        <v>15</v>
      </c>
      <c r="C65" s="51">
        <f t="shared" si="23"/>
        <v>3.1372668556835966E-2</v>
      </c>
      <c r="D65" s="63">
        <f t="shared" si="16"/>
        <v>829.11910596261566</v>
      </c>
      <c r="E65" s="51">
        <f t="shared" si="17"/>
        <v>24.279518762877128</v>
      </c>
      <c r="F65" s="51">
        <v>0.878</v>
      </c>
      <c r="G65" s="64">
        <f t="shared" si="18"/>
        <v>0.66878427289342279</v>
      </c>
      <c r="H65" s="63">
        <f t="shared" si="24"/>
        <v>965.49586007305811</v>
      </c>
      <c r="I65" s="51">
        <f t="shared" si="19"/>
        <v>34.410087203778986</v>
      </c>
      <c r="J65" s="51">
        <v>0.878</v>
      </c>
      <c r="K65" s="64">
        <f t="shared" si="20"/>
        <v>0.94783283703155097</v>
      </c>
      <c r="L65" s="63">
        <f t="shared" si="25"/>
        <v>1107.6350122445051</v>
      </c>
      <c r="M65" s="51">
        <f t="shared" si="21"/>
        <v>47.127641625502442</v>
      </c>
      <c r="N65" s="51">
        <v>0.878</v>
      </c>
      <c r="O65" s="64">
        <f t="shared" si="22"/>
        <v>1.2981404551512017</v>
      </c>
    </row>
    <row r="66" spans="1:15" x14ac:dyDescent="0.25">
      <c r="A66" s="51">
        <v>2723</v>
      </c>
      <c r="B66" s="51">
        <v>16</v>
      </c>
      <c r="C66" s="51">
        <f t="shared" si="23"/>
        <v>2.2902048046490254E-2</v>
      </c>
      <c r="D66" s="63">
        <f t="shared" si="16"/>
        <v>830.61508256130685</v>
      </c>
      <c r="E66" s="51">
        <f t="shared" si="17"/>
        <v>24.379954586959677</v>
      </c>
      <c r="F66" s="51">
        <v>0.878</v>
      </c>
      <c r="G66" s="64">
        <f t="shared" si="18"/>
        <v>0.49023208258054124</v>
      </c>
      <c r="H66" s="63">
        <f t="shared" si="24"/>
        <v>968.42227296357646</v>
      </c>
      <c r="I66" s="51">
        <f t="shared" si="19"/>
        <v>34.649393928140427</v>
      </c>
      <c r="J66" s="51">
        <v>0.878</v>
      </c>
      <c r="K66" s="64">
        <f t="shared" si="20"/>
        <v>0.69672995021210693</v>
      </c>
      <c r="L66" s="63">
        <f t="shared" si="25"/>
        <v>1112.0523023969279</v>
      </c>
      <c r="M66" s="51">
        <f t="shared" si="21"/>
        <v>47.559147353551481</v>
      </c>
      <c r="N66" s="51">
        <v>0.878</v>
      </c>
      <c r="O66" s="64">
        <f t="shared" si="22"/>
        <v>0.95631924865672602</v>
      </c>
    </row>
    <row r="67" spans="1:15" x14ac:dyDescent="0.25">
      <c r="A67" s="51">
        <v>2897</v>
      </c>
      <c r="B67" s="51">
        <v>17</v>
      </c>
      <c r="C67" s="51">
        <f t="shared" si="23"/>
        <v>1.6718495073937883E-2</v>
      </c>
      <c r="D67" s="63">
        <f t="shared" si="16"/>
        <v>831.73051396234519</v>
      </c>
      <c r="E67" s="51">
        <f t="shared" si="17"/>
        <v>24.454993664501153</v>
      </c>
      <c r="F67" s="51">
        <v>0.878</v>
      </c>
      <c r="G67" s="64">
        <f t="shared" si="18"/>
        <v>0.35897090679734101</v>
      </c>
      <c r="H67" s="63">
        <f t="shared" si="24"/>
        <v>970.6042675438016</v>
      </c>
      <c r="I67" s="51">
        <f t="shared" si="19"/>
        <v>34.828434251107616</v>
      </c>
      <c r="J67" s="51">
        <v>0.878</v>
      </c>
      <c r="K67" s="64">
        <f t="shared" si="20"/>
        <v>0.51124096767197846</v>
      </c>
      <c r="L67" s="63">
        <f t="shared" si="25"/>
        <v>1115.3459262061644</v>
      </c>
      <c r="M67" s="51">
        <f t="shared" si="21"/>
        <v>47.88232953912474</v>
      </c>
      <c r="N67" s="51">
        <v>0.878</v>
      </c>
      <c r="O67" s="64">
        <f t="shared" si="22"/>
        <v>0.70285699068404706</v>
      </c>
    </row>
    <row r="68" spans="1:15" x14ac:dyDescent="0.25">
      <c r="A68" s="51">
        <v>3071</v>
      </c>
      <c r="B68" s="51">
        <v>18</v>
      </c>
      <c r="C68" s="51">
        <f t="shared" si="23"/>
        <v>1.2204501403974655E-2</v>
      </c>
      <c r="D68" s="63">
        <f t="shared" si="16"/>
        <v>832.56220291490706</v>
      </c>
      <c r="E68" s="51">
        <f t="shared" si="17"/>
        <v>24.511028922716928</v>
      </c>
      <c r="F68" s="51">
        <v>0.878</v>
      </c>
      <c r="G68" s="64">
        <f t="shared" si="18"/>
        <v>0.26264921069834235</v>
      </c>
      <c r="H68" s="63">
        <f t="shared" si="24"/>
        <v>972.23120828191736</v>
      </c>
      <c r="I68" s="51">
        <f t="shared" si="19"/>
        <v>34.962268829106449</v>
      </c>
      <c r="J68" s="51">
        <v>0.878</v>
      </c>
      <c r="K68" s="64">
        <f t="shared" si="20"/>
        <v>0.37464001781163075</v>
      </c>
      <c r="L68" s="63">
        <f t="shared" si="25"/>
        <v>1117.8017209179561</v>
      </c>
      <c r="M68" s="51">
        <f t="shared" si="21"/>
        <v>48.124103595077258</v>
      </c>
      <c r="N68" s="51">
        <v>0.878</v>
      </c>
      <c r="O68" s="64">
        <f t="shared" si="22"/>
        <v>0.51567634572442278</v>
      </c>
    </row>
    <row r="69" spans="1:15" x14ac:dyDescent="0.25">
      <c r="A69" s="51">
        <v>3245</v>
      </c>
      <c r="B69" s="51">
        <v>19</v>
      </c>
      <c r="C69" s="51">
        <f t="shared" si="23"/>
        <v>8.9092860249014982E-3</v>
      </c>
      <c r="D69" s="63">
        <f t="shared" si="16"/>
        <v>833.1823275708648</v>
      </c>
      <c r="E69" s="51">
        <f t="shared" si="17"/>
        <v>24.552857003904961</v>
      </c>
      <c r="F69" s="51">
        <v>0.878</v>
      </c>
      <c r="G69" s="64">
        <f t="shared" si="18"/>
        <v>0.1920611178315873</v>
      </c>
      <c r="H69" s="63">
        <f t="shared" si="24"/>
        <v>973.44428928098546</v>
      </c>
      <c r="I69" s="51">
        <f t="shared" si="19"/>
        <v>35.06224689894465</v>
      </c>
      <c r="J69" s="51">
        <v>0.878</v>
      </c>
      <c r="K69" s="64">
        <f t="shared" si="20"/>
        <v>0.27426927677000701</v>
      </c>
      <c r="L69" s="63">
        <f t="shared" si="25"/>
        <v>1119.6328127535057</v>
      </c>
      <c r="M69" s="51">
        <f t="shared" si="21"/>
        <v>48.304821918010234</v>
      </c>
      <c r="N69" s="51">
        <v>0.878</v>
      </c>
      <c r="O69" s="64">
        <f t="shared" si="22"/>
        <v>0.3778573749178471</v>
      </c>
    </row>
    <row r="70" spans="1:15" x14ac:dyDescent="0.25">
      <c r="A70" s="51">
        <v>3419</v>
      </c>
      <c r="B70" s="51">
        <v>20</v>
      </c>
      <c r="C70" s="51">
        <f t="shared" si="23"/>
        <v>6.5037787981780939E-3</v>
      </c>
      <c r="D70" s="63">
        <f t="shared" si="16"/>
        <v>833.64470546796451</v>
      </c>
      <c r="E70" s="65">
        <f t="shared" si="17"/>
        <v>24.584071042775584</v>
      </c>
      <c r="F70" s="65">
        <v>0.878</v>
      </c>
      <c r="G70" s="66">
        <f t="shared" si="18"/>
        <v>0.1403828580983571</v>
      </c>
      <c r="H70" s="63">
        <f t="shared" si="24"/>
        <v>974.34878781361454</v>
      </c>
      <c r="I70" s="65">
        <f t="shared" si="19"/>
        <v>35.136897312206521</v>
      </c>
      <c r="J70" s="65">
        <v>0.878</v>
      </c>
      <c r="K70" s="66">
        <f t="shared" si="20"/>
        <v>0.20064284962459711</v>
      </c>
      <c r="L70" s="63">
        <f t="shared" si="25"/>
        <v>1120.9981130752778</v>
      </c>
      <c r="M70" s="65">
        <f t="shared" si="21"/>
        <v>48.439817648040872</v>
      </c>
      <c r="N70" s="65">
        <v>0.878</v>
      </c>
      <c r="O70" s="66">
        <f t="shared" si="22"/>
        <v>0.27660675220809444</v>
      </c>
    </row>
    <row r="71" spans="1:15" x14ac:dyDescent="0.25">
      <c r="A71" s="51">
        <v>3593</v>
      </c>
      <c r="B71" s="51">
        <v>21</v>
      </c>
      <c r="C71" s="51">
        <f t="shared" si="23"/>
        <v>4.7477585226700083E-3</v>
      </c>
      <c r="D71" s="63">
        <f t="shared" si="16"/>
        <v>833.98946408653012</v>
      </c>
      <c r="E71" s="65">
        <f t="shared" si="17"/>
        <v>24.607359421469496</v>
      </c>
      <c r="F71" s="51">
        <v>0.878</v>
      </c>
      <c r="G71" s="66">
        <f t="shared" si="18"/>
        <v>0.10257656476321625</v>
      </c>
      <c r="H71" s="63">
        <f t="shared" si="24"/>
        <v>975.02320081337018</v>
      </c>
      <c r="I71" s="65">
        <f t="shared" si="19"/>
        <v>35.192616430480555</v>
      </c>
      <c r="J71" s="51">
        <v>0.878</v>
      </c>
      <c r="K71" s="66">
        <f t="shared" si="20"/>
        <v>0.14670154715254041</v>
      </c>
      <c r="L71" s="63">
        <f t="shared" si="25"/>
        <v>1122.0161095145838</v>
      </c>
      <c r="M71" s="65">
        <f t="shared" si="21"/>
        <v>48.540611417831563</v>
      </c>
      <c r="N71" s="51">
        <v>0.878</v>
      </c>
      <c r="O71" s="66">
        <f t="shared" si="22"/>
        <v>0.20234309116495894</v>
      </c>
    </row>
    <row r="72" spans="1:15" x14ac:dyDescent="0.25">
      <c r="A72" s="51">
        <v>3767</v>
      </c>
      <c r="B72" s="51">
        <v>22</v>
      </c>
      <c r="C72" s="51">
        <f t="shared" si="23"/>
        <v>3.4658637215491061E-3</v>
      </c>
      <c r="D72" s="63">
        <f t="shared" si="16"/>
        <v>834.246523314103</v>
      </c>
      <c r="E72" s="65">
        <f t="shared" si="17"/>
        <v>24.624731807211674</v>
      </c>
      <c r="F72" s="51">
        <v>0.878</v>
      </c>
      <c r="G72" s="66">
        <f t="shared" si="18"/>
        <v>7.4933756939425361E-2</v>
      </c>
      <c r="H72" s="63">
        <f t="shared" si="24"/>
        <v>975.52605723362046</v>
      </c>
      <c r="I72" s="65">
        <f t="shared" si="19"/>
        <v>35.234194137970626</v>
      </c>
      <c r="J72" s="51">
        <v>0.878</v>
      </c>
      <c r="K72" s="66">
        <f t="shared" si="20"/>
        <v>0.10721865156387168</v>
      </c>
      <c r="L72" s="63">
        <f t="shared" si="25"/>
        <v>1122.7751489243851</v>
      </c>
      <c r="M72" s="65">
        <f t="shared" si="21"/>
        <v>48.615842174286584</v>
      </c>
      <c r="N72" s="51">
        <v>0.878</v>
      </c>
      <c r="O72" s="66">
        <f t="shared" si="22"/>
        <v>0.14793938587491803</v>
      </c>
    </row>
    <row r="73" spans="1:15" x14ac:dyDescent="0.25">
      <c r="A73" s="51">
        <v>3941</v>
      </c>
      <c r="B73" s="51">
        <v>23</v>
      </c>
      <c r="C73" s="51">
        <f t="shared" si="23"/>
        <v>2.5300805167308474E-3</v>
      </c>
      <c r="D73" s="63">
        <f t="shared" si="16"/>
        <v>834.43819204382271</v>
      </c>
      <c r="E73" s="65">
        <f t="shared" si="17"/>
        <v>24.637689515693932</v>
      </c>
      <c r="F73" s="51">
        <v>0.878</v>
      </c>
      <c r="G73" s="66">
        <f t="shared" si="18"/>
        <v>5.473042695796871E-2</v>
      </c>
      <c r="H73" s="63">
        <f t="shared" si="24"/>
        <v>975.90099748459204</v>
      </c>
      <c r="I73" s="65">
        <f t="shared" si="19"/>
        <v>35.265213343513622</v>
      </c>
      <c r="J73" s="51">
        <v>0.878</v>
      </c>
      <c r="K73" s="66">
        <f t="shared" si="20"/>
        <v>7.8338522036529301E-2</v>
      </c>
      <c r="L73" s="63">
        <f t="shared" si="25"/>
        <v>1123.3411045637038</v>
      </c>
      <c r="M73" s="65">
        <f t="shared" si="21"/>
        <v>48.671978512424687</v>
      </c>
      <c r="N73" s="51">
        <v>0.878</v>
      </c>
      <c r="O73" s="66">
        <f t="shared" si="22"/>
        <v>0.10812045355053472</v>
      </c>
    </row>
    <row r="74" spans="1:15" x14ac:dyDescent="0.25">
      <c r="A74" s="51">
        <v>4115</v>
      </c>
      <c r="B74" s="51">
        <v>24</v>
      </c>
      <c r="C74" s="51">
        <f t="shared" si="23"/>
        <v>1.8469587772135185E-3</v>
      </c>
      <c r="D74" s="63">
        <f t="shared" si="16"/>
        <v>834.5811042524183</v>
      </c>
      <c r="E74" s="65">
        <f t="shared" si="17"/>
        <v>24.647353552858107</v>
      </c>
      <c r="F74" s="51">
        <v>0.878</v>
      </c>
      <c r="G74" s="66">
        <f t="shared" si="18"/>
        <v>3.9968883170032679E-2</v>
      </c>
      <c r="H74" s="63">
        <f t="shared" si="24"/>
        <v>976.1805607677428</v>
      </c>
      <c r="I74" s="65">
        <f t="shared" si="19"/>
        <v>35.288351918448235</v>
      </c>
      <c r="J74" s="51">
        <v>0.878</v>
      </c>
      <c r="K74" s="66">
        <f t="shared" si="20"/>
        <v>5.7224643289457824E-2</v>
      </c>
      <c r="L74" s="63">
        <f t="shared" si="25"/>
        <v>1123.7630929104753</v>
      </c>
      <c r="M74" s="65">
        <f t="shared" si="21"/>
        <v>48.713858689560105</v>
      </c>
      <c r="N74" s="51">
        <v>0.878</v>
      </c>
      <c r="O74" s="66">
        <f t="shared" si="22"/>
        <v>7.899584523543017E-2</v>
      </c>
    </row>
    <row r="75" spans="1:15" x14ac:dyDescent="0.25">
      <c r="A75" s="51">
        <v>4289</v>
      </c>
      <c r="B75" s="51">
        <v>25</v>
      </c>
      <c r="C75" s="51">
        <f t="shared" si="23"/>
        <v>1.3482799073658684E-3</v>
      </c>
      <c r="D75" s="63">
        <f t="shared" si="16"/>
        <v>834.68766258040216</v>
      </c>
      <c r="E75" s="65">
        <f t="shared" si="17"/>
        <v>24.654560650256183</v>
      </c>
      <c r="F75" s="51">
        <v>0.878</v>
      </c>
      <c r="G75" s="66">
        <f t="shared" si="18"/>
        <v>2.9185816402213412E-2</v>
      </c>
      <c r="H75" s="63">
        <f t="shared" si="24"/>
        <v>976.38900899138252</v>
      </c>
      <c r="I75" s="65">
        <f t="shared" si="19"/>
        <v>35.305610087310598</v>
      </c>
      <c r="J75" s="51">
        <v>0.878</v>
      </c>
      <c r="K75" s="66">
        <f t="shared" si="20"/>
        <v>4.179441964485682E-2</v>
      </c>
      <c r="L75" s="63">
        <f t="shared" si="25"/>
        <v>1124.0777362366298</v>
      </c>
      <c r="M75" s="65">
        <f t="shared" si="21"/>
        <v>48.745098630207046</v>
      </c>
      <c r="N75" s="51">
        <v>0.878</v>
      </c>
      <c r="O75" s="66">
        <f t="shared" si="22"/>
        <v>5.7703948543663237E-2</v>
      </c>
    </row>
    <row r="76" spans="1:15" x14ac:dyDescent="0.25">
      <c r="A76" s="51">
        <v>4463</v>
      </c>
      <c r="B76" s="51">
        <v>26</v>
      </c>
      <c r="C76" s="51">
        <f t="shared" si="23"/>
        <v>9.8424433237708398E-4</v>
      </c>
      <c r="D76" s="63">
        <f t="shared" si="16"/>
        <v>834.76711469561519</v>
      </c>
      <c r="E76" s="65">
        <f t="shared" si="17"/>
        <v>24.659935185100942</v>
      </c>
      <c r="F76" s="51">
        <v>0.878</v>
      </c>
      <c r="G76" s="66">
        <f t="shared" si="18"/>
        <v>2.1310290466709774E-2</v>
      </c>
      <c r="H76" s="63">
        <f t="shared" si="24"/>
        <v>976.5444323411474</v>
      </c>
      <c r="I76" s="65">
        <f t="shared" si="19"/>
        <v>35.318481232052321</v>
      </c>
      <c r="J76" s="51">
        <v>0.878</v>
      </c>
      <c r="K76" s="66">
        <f t="shared" si="20"/>
        <v>3.0521049153154612E-2</v>
      </c>
      <c r="L76" s="63">
        <f t="shared" si="25"/>
        <v>1124.3123408731105</v>
      </c>
      <c r="M76" s="65">
        <f t="shared" si="21"/>
        <v>48.76839912487349</v>
      </c>
      <c r="N76" s="51">
        <v>0.878</v>
      </c>
      <c r="O76" s="66">
        <f t="shared" si="22"/>
        <v>4.2144017944353525E-2</v>
      </c>
    </row>
    <row r="77" spans="1:15" x14ac:dyDescent="0.25">
      <c r="A77" s="51">
        <v>4637</v>
      </c>
      <c r="B77" s="51">
        <v>27</v>
      </c>
      <c r="C77" s="51">
        <f t="shared" si="23"/>
        <v>7.1849836263527124E-4</v>
      </c>
      <c r="D77" s="63">
        <f t="shared" si="16"/>
        <v>834.82635585237199</v>
      </c>
      <c r="E77" s="65">
        <f t="shared" si="17"/>
        <v>24.6639429800199</v>
      </c>
      <c r="F77" s="51">
        <v>0.878</v>
      </c>
      <c r="G77" s="66">
        <f t="shared" si="18"/>
        <v>1.5559040324306564E-2</v>
      </c>
      <c r="H77" s="63">
        <f t="shared" si="24"/>
        <v>976.66031923732874</v>
      </c>
      <c r="I77" s="65">
        <f t="shared" si="19"/>
        <v>35.328079946368554</v>
      </c>
      <c r="J77" s="51">
        <v>0.878</v>
      </c>
      <c r="K77" s="66">
        <f t="shared" si="20"/>
        <v>2.2286421149739086E-2</v>
      </c>
      <c r="L77" s="63">
        <f t="shared" si="25"/>
        <v>1124.487266990664</v>
      </c>
      <c r="M77" s="65">
        <f t="shared" si="21"/>
        <v>48.78577654265591</v>
      </c>
      <c r="N77" s="51">
        <v>0.878</v>
      </c>
      <c r="O77" s="66">
        <f t="shared" si="22"/>
        <v>3.0776095496762298E-2</v>
      </c>
    </row>
    <row r="78" spans="1:15" x14ac:dyDescent="0.25">
      <c r="A78" s="51">
        <v>4811</v>
      </c>
      <c r="B78" s="51">
        <v>28</v>
      </c>
      <c r="C78" s="51">
        <f t="shared" si="23"/>
        <v>5.2450380472374798E-4</v>
      </c>
      <c r="D78" s="63">
        <f t="shared" si="16"/>
        <v>834.87052729632251</v>
      </c>
      <c r="E78" s="65">
        <f t="shared" si="17"/>
        <v>24.666931514399259</v>
      </c>
      <c r="F78" s="51">
        <v>0.878</v>
      </c>
      <c r="G78" s="66">
        <f t="shared" si="18"/>
        <v>1.1359475699682705E-2</v>
      </c>
      <c r="H78" s="63">
        <f t="shared" si="24"/>
        <v>976.74672692785191</v>
      </c>
      <c r="I78" s="65">
        <f t="shared" si="19"/>
        <v>35.335237904500282</v>
      </c>
      <c r="J78" s="51">
        <v>0.878</v>
      </c>
      <c r="K78" s="66">
        <f t="shared" si="20"/>
        <v>1.627238378167823E-2</v>
      </c>
      <c r="L78" s="63">
        <f t="shared" si="25"/>
        <v>1124.6176955578967</v>
      </c>
      <c r="M78" s="65">
        <f t="shared" si="21"/>
        <v>48.79873577797634</v>
      </c>
      <c r="N78" s="51">
        <v>0.878</v>
      </c>
      <c r="O78" s="66">
        <f t="shared" si="22"/>
        <v>2.2472517626344064E-2</v>
      </c>
    </row>
    <row r="79" spans="1:15" x14ac:dyDescent="0.25">
      <c r="A79" s="51">
        <v>4985</v>
      </c>
      <c r="B79" s="51">
        <v>29</v>
      </c>
      <c r="C79" s="51">
        <f t="shared" si="23"/>
        <v>3.8288777744833601E-4</v>
      </c>
      <c r="D79" s="63">
        <f t="shared" si="16"/>
        <v>834.90346244761747</v>
      </c>
      <c r="E79" s="65">
        <f t="shared" si="17"/>
        <v>24.669159960805505</v>
      </c>
      <c r="F79" s="51">
        <v>0.878</v>
      </c>
      <c r="G79" s="66">
        <f t="shared" si="18"/>
        <v>8.2931664097832432E-3</v>
      </c>
      <c r="H79" s="63">
        <f t="shared" si="24"/>
        <v>976.81115430685304</v>
      </c>
      <c r="I79" s="65">
        <f t="shared" si="19"/>
        <v>35.340575559236044</v>
      </c>
      <c r="J79" s="51">
        <v>0.878</v>
      </c>
      <c r="K79" s="66">
        <f t="shared" si="20"/>
        <v>1.1880634549207127E-2</v>
      </c>
      <c r="L79" s="63">
        <f t="shared" si="25"/>
        <v>1124.7149458221127</v>
      </c>
      <c r="M79" s="65">
        <f t="shared" si="21"/>
        <v>48.808399716378723</v>
      </c>
      <c r="N79" s="51">
        <v>0.878</v>
      </c>
      <c r="O79" s="66">
        <f t="shared" si="22"/>
        <v>1.6408186646252106E-2</v>
      </c>
    </row>
    <row r="80" spans="1:15" x14ac:dyDescent="0.25">
      <c r="A80" s="51">
        <v>5159</v>
      </c>
      <c r="B80" s="51">
        <v>30</v>
      </c>
      <c r="C80" s="51">
        <f t="shared" si="23"/>
        <v>2.7950807753728528E-4</v>
      </c>
      <c r="D80" s="63">
        <f t="shared" si="16"/>
        <v>834.92801958439645</v>
      </c>
      <c r="E80" s="65">
        <f t="shared" si="17"/>
        <v>24.670821610796764</v>
      </c>
      <c r="F80" s="51">
        <v>0.878</v>
      </c>
      <c r="G80" s="66">
        <f t="shared" si="18"/>
        <v>6.0544192614958234E-3</v>
      </c>
      <c r="H80" s="63">
        <f t="shared" si="24"/>
        <v>976.85919270644263</v>
      </c>
      <c r="I80" s="65">
        <f t="shared" si="19"/>
        <v>35.344555721670758</v>
      </c>
      <c r="J80" s="51">
        <v>0.878</v>
      </c>
      <c r="K80" s="66">
        <f t="shared" si="20"/>
        <v>8.6738399849904651E-3</v>
      </c>
      <c r="L80" s="63">
        <f t="shared" si="25"/>
        <v>1124.7874576505469</v>
      </c>
      <c r="M80" s="65">
        <f t="shared" si="21"/>
        <v>48.81560605226052</v>
      </c>
      <c r="N80" s="51">
        <v>0.878</v>
      </c>
      <c r="O80" s="66">
        <f t="shared" si="22"/>
        <v>1.197974474490366E-2</v>
      </c>
    </row>
    <row r="81" spans="1:15" x14ac:dyDescent="0.25">
      <c r="A81" s="51">
        <v>5333</v>
      </c>
      <c r="B81" s="51">
        <v>31</v>
      </c>
      <c r="C81" s="51">
        <f t="shared" si="23"/>
        <v>2.0404089660221826E-4</v>
      </c>
      <c r="D81" s="63">
        <f t="shared" si="16"/>
        <v>834.94632989854642</v>
      </c>
      <c r="E81" s="65">
        <f t="shared" si="17"/>
        <v>24.672060612770228</v>
      </c>
      <c r="F81" s="51">
        <v>0.878</v>
      </c>
      <c r="G81" s="66">
        <f t="shared" si="18"/>
        <v>4.419948025502534E-3</v>
      </c>
      <c r="H81" s="63">
        <f t="shared" si="24"/>
        <v>976.89501114063773</v>
      </c>
      <c r="I81" s="65">
        <f t="shared" si="19"/>
        <v>35.347523578245649</v>
      </c>
      <c r="J81" s="51">
        <v>0.878</v>
      </c>
      <c r="K81" s="66">
        <f t="shared" si="20"/>
        <v>6.3324348743373504E-3</v>
      </c>
      <c r="L81" s="63">
        <f t="shared" si="25"/>
        <v>1124.8415239845076</v>
      </c>
      <c r="M81" s="65">
        <f t="shared" si="21"/>
        <v>48.82097963685522</v>
      </c>
      <c r="N81" s="51">
        <v>0.878</v>
      </c>
      <c r="O81" s="66">
        <f t="shared" si="22"/>
        <v>8.746176330214064E-3</v>
      </c>
    </row>
    <row r="82" spans="1:15" x14ac:dyDescent="0.25">
      <c r="A82" s="51">
        <v>5507</v>
      </c>
      <c r="B82" s="51">
        <v>32</v>
      </c>
      <c r="C82" s="51">
        <f t="shared" si="23"/>
        <v>1.4894985451961932E-4</v>
      </c>
      <c r="D82" s="63">
        <f t="shared" si="16"/>
        <v>834.95998245125588</v>
      </c>
      <c r="E82" s="65">
        <f t="shared" si="17"/>
        <v>24.672984461333719</v>
      </c>
      <c r="F82" s="51">
        <v>0.878</v>
      </c>
      <c r="G82" s="66">
        <f t="shared" si="18"/>
        <v>3.226682877658666E-3</v>
      </c>
      <c r="H82" s="63">
        <f t="shared" si="24"/>
        <v>976.92171811337539</v>
      </c>
      <c r="I82" s="65">
        <f t="shared" si="19"/>
        <v>35.349736565459025</v>
      </c>
      <c r="J82" s="51">
        <v>0.878</v>
      </c>
      <c r="K82" s="66">
        <f t="shared" si="20"/>
        <v>4.6229668682466864E-3</v>
      </c>
      <c r="L82" s="63">
        <f t="shared" si="25"/>
        <v>1124.8818369724859</v>
      </c>
      <c r="M82" s="65">
        <f t="shared" si="21"/>
        <v>48.824986510617016</v>
      </c>
      <c r="N82" s="51">
        <v>0.878</v>
      </c>
      <c r="O82" s="66">
        <f t="shared" si="22"/>
        <v>6.3852327318819693E-3</v>
      </c>
    </row>
    <row r="83" spans="1:15" x14ac:dyDescent="0.25">
      <c r="A83" s="51">
        <v>5681</v>
      </c>
      <c r="B83" s="51">
        <v>33</v>
      </c>
      <c r="C83" s="51">
        <f t="shared" si="23"/>
        <v>1.0873339379932209E-4</v>
      </c>
      <c r="D83" s="63">
        <f t="shared" si="16"/>
        <v>834.97016207974048</v>
      </c>
      <c r="E83" s="65">
        <f t="shared" si="17"/>
        <v>24.673673314802496</v>
      </c>
      <c r="F83" s="51">
        <v>0.878</v>
      </c>
      <c r="G83" s="66">
        <f t="shared" si="18"/>
        <v>2.3555442640985072E-3</v>
      </c>
      <c r="H83" s="63">
        <f t="shared" si="24"/>
        <v>976.94163139012335</v>
      </c>
      <c r="I83" s="65">
        <f t="shared" si="19"/>
        <v>35.351386665741963</v>
      </c>
      <c r="J83" s="51">
        <v>0.878</v>
      </c>
      <c r="K83" s="66">
        <f t="shared" si="20"/>
        <v>3.3749233454614812E-3</v>
      </c>
      <c r="L83" s="63">
        <f t="shared" si="25"/>
        <v>1124.9118951784096</v>
      </c>
      <c r="M83" s="65">
        <f t="shared" si="21"/>
        <v>48.827974239945981</v>
      </c>
      <c r="N83" s="51">
        <v>0.878</v>
      </c>
      <c r="O83" s="66">
        <f t="shared" si="22"/>
        <v>4.6615051265776666E-3</v>
      </c>
    </row>
    <row r="84" spans="1:15" x14ac:dyDescent="0.25">
      <c r="A84" s="51">
        <v>5855</v>
      </c>
      <c r="B84" s="51">
        <v>34</v>
      </c>
      <c r="C84" s="51">
        <f t="shared" si="23"/>
        <v>7.9375377473505122E-5</v>
      </c>
      <c r="D84" s="63">
        <f t="shared" si="16"/>
        <v>834.97775222337816</v>
      </c>
      <c r="E84" s="65">
        <f t="shared" si="17"/>
        <v>24.674186945388573</v>
      </c>
      <c r="F84" s="51">
        <v>0.878</v>
      </c>
      <c r="G84" s="66">
        <f t="shared" si="18"/>
        <v>1.7195831085197203E-3</v>
      </c>
      <c r="H84" s="63">
        <f t="shared" si="24"/>
        <v>976.95647914522976</v>
      </c>
      <c r="I84" s="65">
        <f t="shared" si="19"/>
        <v>35.352617043218295</v>
      </c>
      <c r="J84" s="51">
        <v>0.878</v>
      </c>
      <c r="K84" s="66">
        <f t="shared" si="20"/>
        <v>2.4637797891389522E-3</v>
      </c>
      <c r="L84" s="63">
        <f t="shared" si="25"/>
        <v>1124.9343072046242</v>
      </c>
      <c r="M84" s="65">
        <f t="shared" si="21"/>
        <v>48.830202020366109</v>
      </c>
      <c r="N84" s="51">
        <v>0.878</v>
      </c>
      <c r="O84" s="66">
        <f t="shared" si="22"/>
        <v>3.4030539999422359E-3</v>
      </c>
    </row>
    <row r="85" spans="1:15" x14ac:dyDescent="0.25">
      <c r="A85" s="51">
        <v>6029</v>
      </c>
      <c r="B85" s="51">
        <v>35</v>
      </c>
      <c r="C85" s="51">
        <f t="shared" si="23"/>
        <v>5.7944025555658738E-5</v>
      </c>
      <c r="D85" s="63">
        <f t="shared" si="16"/>
        <v>834.98341159302299</v>
      </c>
      <c r="E85" s="65">
        <f t="shared" si="17"/>
        <v>24.67456992300243</v>
      </c>
      <c r="F85" s="51">
        <v>0.878</v>
      </c>
      <c r="G85" s="66">
        <f t="shared" si="18"/>
        <v>1.2553151531497536E-3</v>
      </c>
      <c r="H85" s="63">
        <f t="shared" si="24"/>
        <v>976.96754994158778</v>
      </c>
      <c r="I85" s="65">
        <f t="shared" si="19"/>
        <v>35.353534454064139</v>
      </c>
      <c r="J85" s="51">
        <v>0.878</v>
      </c>
      <c r="K85" s="66">
        <f t="shared" si="20"/>
        <v>1.7986059192146772E-3</v>
      </c>
      <c r="L85" s="63">
        <f t="shared" si="25"/>
        <v>1124.9510180795287</v>
      </c>
      <c r="M85" s="65">
        <f t="shared" si="21"/>
        <v>48.831863137244291</v>
      </c>
      <c r="N85" s="51">
        <v>0.878</v>
      </c>
      <c r="O85" s="66">
        <f t="shared" si="22"/>
        <v>2.4843139290372136E-3</v>
      </c>
    </row>
    <row r="86" spans="1:15" x14ac:dyDescent="0.25">
      <c r="A86" s="51">
        <v>6203</v>
      </c>
      <c r="B86" s="51">
        <v>36</v>
      </c>
      <c r="C86" s="51">
        <f t="shared" si="23"/>
        <v>4.2299138655630878E-5</v>
      </c>
      <c r="D86" s="63">
        <f t="shared" si="16"/>
        <v>834.98763133724708</v>
      </c>
      <c r="E86" s="65">
        <f t="shared" si="17"/>
        <v>24.674855481290297</v>
      </c>
      <c r="F86" s="51">
        <v>0.878</v>
      </c>
      <c r="G86" s="66">
        <f t="shared" si="18"/>
        <v>9.1639066704684018E-4</v>
      </c>
      <c r="H86" s="63">
        <f t="shared" si="24"/>
        <v>976.97580455860725</v>
      </c>
      <c r="I86" s="65">
        <f t="shared" si="19"/>
        <v>35.354218503481917</v>
      </c>
      <c r="J86" s="51">
        <v>0.878</v>
      </c>
      <c r="K86" s="66">
        <f t="shared" si="20"/>
        <v>1.3130077256943416E-3</v>
      </c>
      <c r="L86" s="63">
        <f t="shared" si="25"/>
        <v>1124.9634780569263</v>
      </c>
      <c r="M86" s="65">
        <f t="shared" si="21"/>
        <v>48.83310172140299</v>
      </c>
      <c r="N86" s="51">
        <v>0.878</v>
      </c>
      <c r="O86" s="66">
        <f t="shared" si="22"/>
        <v>1.8135951675329774E-3</v>
      </c>
    </row>
    <row r="87" spans="1:15" x14ac:dyDescent="0.25">
      <c r="A87" s="51">
        <v>6377</v>
      </c>
      <c r="B87" s="51">
        <v>37</v>
      </c>
      <c r="C87" s="51">
        <f t="shared" si="23"/>
        <v>3.0878371218610537E-5</v>
      </c>
      <c r="D87" s="63">
        <f t="shared" si="16"/>
        <v>834.99077766668574</v>
      </c>
      <c r="E87" s="65">
        <f t="shared" si="17"/>
        <v>24.675068400726307</v>
      </c>
      <c r="F87" s="51">
        <v>0.878</v>
      </c>
      <c r="G87" s="66">
        <f t="shared" si="18"/>
        <v>6.6897095944772099E-4</v>
      </c>
      <c r="H87" s="63">
        <f t="shared" si="24"/>
        <v>976.98195937348555</v>
      </c>
      <c r="I87" s="65">
        <f t="shared" si="19"/>
        <v>35.354728549868845</v>
      </c>
      <c r="J87" s="51">
        <v>0.878</v>
      </c>
      <c r="K87" s="66">
        <f t="shared" si="20"/>
        <v>9.5850946773153923E-4</v>
      </c>
      <c r="L87" s="63">
        <f t="shared" si="25"/>
        <v>1124.9727684763473</v>
      </c>
      <c r="M87" s="65">
        <f t="shared" si="21"/>
        <v>48.834025247140886</v>
      </c>
      <c r="N87" s="51">
        <v>0.878</v>
      </c>
      <c r="O87" s="66">
        <f t="shared" si="22"/>
        <v>1.3239495101992293E-3</v>
      </c>
    </row>
    <row r="88" spans="1:15" x14ac:dyDescent="0.25">
      <c r="A88" s="51">
        <v>6551</v>
      </c>
      <c r="B88" s="51">
        <v>38</v>
      </c>
      <c r="C88" s="51">
        <f t="shared" si="23"/>
        <v>2.254121098958569E-5</v>
      </c>
      <c r="D88" s="63">
        <f t="shared" si="16"/>
        <v>834.99312363563809</v>
      </c>
      <c r="E88" s="65">
        <f t="shared" si="17"/>
        <v>24.675227158578931</v>
      </c>
      <c r="F88" s="51">
        <v>0.878</v>
      </c>
      <c r="G88" s="66">
        <f t="shared" si="18"/>
        <v>4.8835194240258971E-4</v>
      </c>
      <c r="H88" s="63">
        <f t="shared" si="24"/>
        <v>976.98654853202493</v>
      </c>
      <c r="I88" s="65">
        <f t="shared" si="19"/>
        <v>35.355108853806719</v>
      </c>
      <c r="J88" s="51">
        <v>0.878</v>
      </c>
      <c r="K88" s="66">
        <f t="shared" si="20"/>
        <v>6.9971943810894833E-4</v>
      </c>
      <c r="L88" s="63">
        <f t="shared" si="25"/>
        <v>1124.9796956071325</v>
      </c>
      <c r="M88" s="65">
        <f t="shared" si="21"/>
        <v>48.834713853625203</v>
      </c>
      <c r="N88" s="51">
        <v>0.878</v>
      </c>
      <c r="O88" s="66">
        <f t="shared" si="22"/>
        <v>9.6649677078255471E-4</v>
      </c>
    </row>
    <row r="89" spans="1:15" x14ac:dyDescent="0.25">
      <c r="A89" s="51">
        <v>6725</v>
      </c>
      <c r="B89" s="51">
        <v>39</v>
      </c>
      <c r="C89" s="51">
        <f t="shared" si="23"/>
        <v>1.6455084022397554E-5</v>
      </c>
      <c r="D89" s="63">
        <f t="shared" si="16"/>
        <v>834.9948728390932</v>
      </c>
      <c r="E89" s="65">
        <f t="shared" si="17"/>
        <v>24.675345532124535</v>
      </c>
      <c r="F89" s="51">
        <v>0.878</v>
      </c>
      <c r="G89" s="66">
        <f t="shared" si="18"/>
        <v>3.5649862816323954E-4</v>
      </c>
      <c r="H89" s="63">
        <f t="shared" si="24"/>
        <v>976.98997030449368</v>
      </c>
      <c r="I89" s="65">
        <f t="shared" si="19"/>
        <v>35.355392417866476</v>
      </c>
      <c r="J89" s="51">
        <v>0.878</v>
      </c>
      <c r="K89" s="66">
        <f t="shared" si="20"/>
        <v>5.1079928662936904E-4</v>
      </c>
      <c r="L89" s="63">
        <f t="shared" si="25"/>
        <v>1124.9848606205449</v>
      </c>
      <c r="M89" s="65">
        <f t="shared" si="21"/>
        <v>48.835227296563644</v>
      </c>
      <c r="N89" s="51">
        <v>0.878</v>
      </c>
      <c r="O89" s="66">
        <f t="shared" si="22"/>
        <v>7.0555006067086112E-4</v>
      </c>
    </row>
    <row r="90" spans="1:15" x14ac:dyDescent="0.25">
      <c r="A90" s="51">
        <v>6899</v>
      </c>
      <c r="B90" s="51">
        <v>40</v>
      </c>
      <c r="C90" s="51">
        <f t="shared" si="23"/>
        <v>1.2012211336350214E-5</v>
      </c>
      <c r="D90" s="63">
        <f t="shared" si="16"/>
        <v>834.99617708172798</v>
      </c>
      <c r="E90" s="65">
        <f t="shared" si="17"/>
        <v>24.675433794121044</v>
      </c>
      <c r="F90" s="51">
        <v>0.878</v>
      </c>
      <c r="G90" s="66">
        <f t="shared" si="18"/>
        <v>2.6024492943386578E-4</v>
      </c>
      <c r="H90" s="63">
        <f t="shared" si="24"/>
        <v>976.99252164952293</v>
      </c>
      <c r="I90" s="65">
        <f t="shared" si="19"/>
        <v>35.355603849986622</v>
      </c>
      <c r="J90" s="51">
        <v>0.878</v>
      </c>
      <c r="K90" s="66">
        <f t="shared" si="20"/>
        <v>3.7288570915513798E-4</v>
      </c>
      <c r="L90" s="63">
        <f t="shared" si="25"/>
        <v>1124.988711762436</v>
      </c>
      <c r="M90" s="65">
        <f t="shared" si="21"/>
        <v>48.83561013232287</v>
      </c>
      <c r="N90" s="51">
        <v>0.878</v>
      </c>
      <c r="O90" s="66">
        <f t="shared" si="22"/>
        <v>5.1505558195188181E-4</v>
      </c>
    </row>
    <row r="91" spans="1:15" s="44" customFormat="1" x14ac:dyDescent="0.25">
      <c r="A91" s="45"/>
      <c r="B91" s="45"/>
      <c r="C91" s="45"/>
      <c r="D91" s="67" t="s">
        <v>9</v>
      </c>
      <c r="E91" s="53"/>
      <c r="F91" s="45"/>
      <c r="G91" s="56">
        <f>SUM(G51:G90)</f>
        <v>62.555516606818614</v>
      </c>
      <c r="H91" s="53"/>
      <c r="I91" s="53"/>
      <c r="J91" s="45"/>
      <c r="K91" s="56">
        <f>SUM(K51:K90)</f>
        <v>75.233976263824175</v>
      </c>
      <c r="L91" s="53"/>
      <c r="M91" s="53"/>
      <c r="N91" s="45"/>
      <c r="O91" s="56">
        <f>SUM(O51:O90)</f>
        <v>90.457043112582866</v>
      </c>
    </row>
    <row r="92" spans="1:15" s="44" customFormat="1" x14ac:dyDescent="0.25">
      <c r="A92" s="45"/>
      <c r="B92" s="45"/>
      <c r="C92" s="45"/>
      <c r="D92" s="67"/>
      <c r="E92" s="53"/>
      <c r="F92" s="45"/>
      <c r="G92" s="68"/>
      <c r="H92" s="53"/>
      <c r="I92" s="53"/>
      <c r="J92" s="45"/>
      <c r="K92" s="68"/>
      <c r="L92" s="53"/>
      <c r="M92" s="53"/>
      <c r="N92" s="45"/>
      <c r="O92" s="68"/>
    </row>
    <row r="93" spans="1:15" s="44" customFormat="1" x14ac:dyDescent="0.25">
      <c r="A93" s="53" t="s">
        <v>10</v>
      </c>
      <c r="B93" s="45"/>
      <c r="C93" s="45"/>
      <c r="D93" s="53"/>
      <c r="E93" s="53"/>
      <c r="F93" s="45"/>
      <c r="G93" s="54"/>
      <c r="H93" s="53"/>
      <c r="I93" s="53"/>
      <c r="J93" s="45"/>
      <c r="K93" s="53"/>
      <c r="L93" s="53"/>
      <c r="M93" s="53"/>
      <c r="N93" s="45"/>
      <c r="O93" s="53"/>
    </row>
    <row r="94" spans="1:15" s="44" customFormat="1" x14ac:dyDescent="0.25">
      <c r="A94" s="45"/>
      <c r="B94" s="45"/>
      <c r="C94" s="47" t="s">
        <v>3</v>
      </c>
      <c r="D94" s="55" t="s">
        <v>2</v>
      </c>
      <c r="E94" s="56"/>
      <c r="F94" s="56"/>
      <c r="G94" s="57"/>
      <c r="H94" s="55" t="s">
        <v>2</v>
      </c>
      <c r="I94" s="56"/>
      <c r="J94" s="56"/>
      <c r="K94" s="57"/>
      <c r="L94" s="55" t="s">
        <v>2</v>
      </c>
      <c r="M94" s="56"/>
      <c r="N94" s="56"/>
      <c r="O94" s="57"/>
    </row>
    <row r="95" spans="1:15" s="44" customFormat="1" x14ac:dyDescent="0.25">
      <c r="A95" s="58"/>
      <c r="B95" s="45"/>
      <c r="C95" s="48">
        <v>0.86</v>
      </c>
      <c r="D95" s="59">
        <v>835</v>
      </c>
      <c r="E95" s="60"/>
      <c r="F95" s="60"/>
      <c r="G95" s="61"/>
      <c r="H95" s="59">
        <v>977</v>
      </c>
      <c r="I95" s="60"/>
      <c r="J95" s="60"/>
      <c r="K95" s="61"/>
      <c r="L95" s="59">
        <v>1125</v>
      </c>
      <c r="M95" s="60"/>
      <c r="N95" s="60"/>
      <c r="O95" s="61"/>
    </row>
    <row r="96" spans="1:15" ht="105" x14ac:dyDescent="0.25">
      <c r="A96" s="49" t="s">
        <v>8</v>
      </c>
      <c r="B96" s="49" t="s">
        <v>0</v>
      </c>
      <c r="C96" s="49" t="s">
        <v>5</v>
      </c>
      <c r="D96" s="69" t="s">
        <v>4</v>
      </c>
      <c r="E96" s="49" t="s">
        <v>1</v>
      </c>
      <c r="F96" s="49" t="s">
        <v>6</v>
      </c>
      <c r="G96" s="49" t="s">
        <v>7</v>
      </c>
      <c r="H96" s="69" t="s">
        <v>4</v>
      </c>
      <c r="I96" s="49" t="s">
        <v>1</v>
      </c>
      <c r="J96" s="49" t="s">
        <v>6</v>
      </c>
      <c r="K96" s="49" t="s">
        <v>7</v>
      </c>
      <c r="L96" s="69" t="s">
        <v>4</v>
      </c>
      <c r="M96" s="49" t="s">
        <v>1</v>
      </c>
      <c r="N96" s="49" t="s">
        <v>6</v>
      </c>
      <c r="O96" s="49" t="s">
        <v>7</v>
      </c>
    </row>
    <row r="97" spans="1:15" x14ac:dyDescent="0.25">
      <c r="A97" s="51">
        <v>113</v>
      </c>
      <c r="B97" s="51">
        <v>1</v>
      </c>
      <c r="D97" s="63">
        <f>1017.887-((1017.887-50.54643)*EXP(-0.001687*$A97))</f>
        <v>218.44048994006107</v>
      </c>
      <c r="E97" s="51"/>
      <c r="F97" s="51">
        <v>0</v>
      </c>
      <c r="H97" s="63">
        <f t="shared" ref="H97:H100" si="26">1017.887-((1017.887-50.54643)*EXP(-0.001687*$A97))</f>
        <v>218.44048994006107</v>
      </c>
      <c r="I97" s="51"/>
      <c r="J97" s="51">
        <v>0</v>
      </c>
      <c r="K97" s="64"/>
      <c r="L97" s="63">
        <f t="shared" ref="L97:L100" si="27">1017.887-((1017.887-50.54643)*EXP(-0.001687*$A97))</f>
        <v>218.44048994006107</v>
      </c>
      <c r="M97" s="51"/>
      <c r="N97" s="51">
        <v>0</v>
      </c>
      <c r="O97" s="64"/>
    </row>
    <row r="98" spans="1:15" x14ac:dyDescent="0.25">
      <c r="A98" s="51">
        <v>287</v>
      </c>
      <c r="B98" s="51">
        <v>2</v>
      </c>
      <c r="D98" s="63">
        <f t="shared" ref="D98:D100" si="28">1017.887-((1017.887-50.54643)*EXP(-0.001687*$A98))</f>
        <v>421.80298267542582</v>
      </c>
      <c r="E98" s="51"/>
      <c r="F98" s="51">
        <v>0</v>
      </c>
      <c r="H98" s="63">
        <f t="shared" si="26"/>
        <v>421.80298267542582</v>
      </c>
      <c r="I98" s="51"/>
      <c r="J98" s="51">
        <v>0</v>
      </c>
      <c r="K98" s="64"/>
      <c r="L98" s="63">
        <f t="shared" si="27"/>
        <v>421.80298267542582</v>
      </c>
      <c r="M98" s="51"/>
      <c r="N98" s="51">
        <v>0</v>
      </c>
      <c r="O98" s="64"/>
    </row>
    <row r="99" spans="1:15" x14ac:dyDescent="0.25">
      <c r="A99" s="51">
        <v>461</v>
      </c>
      <c r="B99" s="51">
        <v>3</v>
      </c>
      <c r="D99" s="63">
        <f t="shared" si="28"/>
        <v>573.43430524352004</v>
      </c>
      <c r="E99" s="51"/>
      <c r="F99" s="51">
        <v>0</v>
      </c>
      <c r="H99" s="63">
        <f t="shared" si="26"/>
        <v>573.43430524352004</v>
      </c>
      <c r="I99" s="51"/>
      <c r="J99" s="51">
        <v>0</v>
      </c>
      <c r="K99" s="64"/>
      <c r="L99" s="63">
        <f t="shared" si="27"/>
        <v>573.43430524352004</v>
      </c>
      <c r="M99" s="51"/>
      <c r="N99" s="51">
        <v>0</v>
      </c>
      <c r="O99" s="64"/>
    </row>
    <row r="100" spans="1:15" x14ac:dyDescent="0.25">
      <c r="A100" s="51">
        <v>635</v>
      </c>
      <c r="B100" s="51">
        <v>4</v>
      </c>
      <c r="C100" s="51">
        <v>1</v>
      </c>
      <c r="D100" s="63">
        <f t="shared" si="28"/>
        <v>686.49378673634851</v>
      </c>
      <c r="E100" s="51">
        <f>EXP(-12.2+2.29*LN(D100))</f>
        <v>15.758147445866816</v>
      </c>
      <c r="F100" s="51">
        <v>0.878</v>
      </c>
      <c r="G100" s="64">
        <f>$C100*E100*F100</f>
        <v>13.835653457471064</v>
      </c>
      <c r="H100" s="63">
        <f t="shared" si="26"/>
        <v>686.49378673634851</v>
      </c>
      <c r="I100" s="51">
        <f>EXP(-12.2+2.29*LN(H100))</f>
        <v>15.758147445866816</v>
      </c>
      <c r="J100" s="51">
        <v>0</v>
      </c>
      <c r="K100" s="51">
        <v>0.878</v>
      </c>
      <c r="L100" s="63">
        <f t="shared" si="27"/>
        <v>686.49378673634851</v>
      </c>
      <c r="M100" s="51">
        <f>EXP(-12.2+2.29*LN(L100))</f>
        <v>15.758147445866816</v>
      </c>
      <c r="N100" s="51">
        <v>0.878</v>
      </c>
      <c r="O100" s="64">
        <f>$C100*M100*N100</f>
        <v>13.835653457471064</v>
      </c>
    </row>
    <row r="101" spans="1:15" x14ac:dyDescent="0.25">
      <c r="A101" s="51">
        <v>809</v>
      </c>
      <c r="B101" s="51">
        <v>5</v>
      </c>
      <c r="C101" s="51">
        <f>C100*C$95</f>
        <v>0.86</v>
      </c>
      <c r="D101" s="63">
        <f>D$95-((D$95-D$100)*EXP(-0.001687*($A101-$A$100)))</f>
        <v>724.27066528413468</v>
      </c>
      <c r="E101" s="51">
        <f t="shared" ref="E101:E136" si="29">EXP(-12.2+2.29*LN(D101))</f>
        <v>17.814776232995236</v>
      </c>
      <c r="F101" s="51">
        <v>0.878</v>
      </c>
      <c r="G101" s="64">
        <f t="shared" ref="G101:G136" si="30">$C101*E101*F101</f>
        <v>13.451581238010043</v>
      </c>
      <c r="H101" s="63">
        <f>H$95-((H$95-H$100)*EXP(-0.001687*($A101-$A$100)))</f>
        <v>760.3924990841931</v>
      </c>
      <c r="I101" s="51">
        <f t="shared" ref="I101:I136" si="31">EXP(-12.2+2.29*LN(H101))</f>
        <v>19.91516633091841</v>
      </c>
      <c r="J101" s="51">
        <v>0.878</v>
      </c>
      <c r="K101" s="64">
        <f t="shared" ref="K101:K136" si="32">$C101*I101*J101</f>
        <v>15.037543793149872</v>
      </c>
      <c r="L101" s="63">
        <f>L$95-((L$95-L$100)*EXP(-0.001687*($A101-$A$100)))</f>
        <v>798.04060755185947</v>
      </c>
      <c r="M101" s="51">
        <f t="shared" ref="M101:M136" si="33">EXP(-12.2+2.29*LN(L101))</f>
        <v>22.245621787150021</v>
      </c>
      <c r="N101" s="51">
        <v>0.878</v>
      </c>
      <c r="O101" s="64">
        <f t="shared" ref="O101:O136" si="34">$C101*M101*N101</f>
        <v>16.797224099041237</v>
      </c>
    </row>
    <row r="102" spans="1:15" x14ac:dyDescent="0.25">
      <c r="A102" s="51">
        <v>983</v>
      </c>
      <c r="B102" s="51">
        <v>6</v>
      </c>
      <c r="C102" s="51">
        <f t="shared" ref="C102:C136" si="35">C101*C$95</f>
        <v>0.73959999999999992</v>
      </c>
      <c r="D102" s="63">
        <f t="shared" ref="D102:D136" si="36">D$95-((D$95-D$100)*EXP(-0.001687*($A102-$A$100)))</f>
        <v>752.43789504045526</v>
      </c>
      <c r="E102" s="51">
        <f t="shared" si="29"/>
        <v>19.44129238076458</v>
      </c>
      <c r="F102" s="51">
        <v>0.878</v>
      </c>
      <c r="G102" s="64">
        <f t="shared" si="30"/>
        <v>12.624568703746236</v>
      </c>
      <c r="H102" s="63">
        <f t="shared" ref="H102:H136" si="37">H$95-((H$95-H$100)*EXP(-0.001687*($A102-$A$100)))</f>
        <v>815.49292266114219</v>
      </c>
      <c r="I102" s="51">
        <f t="shared" si="31"/>
        <v>23.375427940135033</v>
      </c>
      <c r="J102" s="51">
        <v>0.878</v>
      </c>
      <c r="K102" s="64">
        <f t="shared" si="32"/>
        <v>15.179273590971956</v>
      </c>
      <c r="L102" s="63">
        <f t="shared" ref="L102:L136" si="38">L$95-((L$95-L$100)*EXP(-0.001687*($A102-$A$100)))</f>
        <v>881.21224722354816</v>
      </c>
      <c r="M102" s="51">
        <f t="shared" si="33"/>
        <v>27.915262860521917</v>
      </c>
      <c r="N102" s="51">
        <v>0.878</v>
      </c>
      <c r="O102" s="64">
        <f t="shared" si="34"/>
        <v>18.127300745421682</v>
      </c>
    </row>
    <row r="103" spans="1:15" x14ac:dyDescent="0.25">
      <c r="A103" s="51">
        <v>1157</v>
      </c>
      <c r="B103" s="51">
        <v>7</v>
      </c>
      <c r="C103" s="51">
        <f t="shared" si="35"/>
        <v>0.63605599999999995</v>
      </c>
      <c r="D103" s="63">
        <f t="shared" si="36"/>
        <v>773.43996992448103</v>
      </c>
      <c r="E103" s="51">
        <f t="shared" si="29"/>
        <v>20.7063839118102</v>
      </c>
      <c r="F103" s="51">
        <v>0.878</v>
      </c>
      <c r="G103" s="64">
        <f t="shared" si="30"/>
        <v>11.563628518910285</v>
      </c>
      <c r="H103" s="63">
        <f t="shared" si="37"/>
        <v>856.57694945809567</v>
      </c>
      <c r="I103" s="51">
        <f t="shared" si="31"/>
        <v>26.160277021610082</v>
      </c>
      <c r="J103" s="51">
        <v>0.878</v>
      </c>
      <c r="K103" s="64">
        <f t="shared" si="32"/>
        <v>14.609394219583841</v>
      </c>
      <c r="L103" s="63">
        <f t="shared" si="38"/>
        <v>943.22675911284898</v>
      </c>
      <c r="M103" s="51">
        <f t="shared" si="33"/>
        <v>32.61956909886301</v>
      </c>
      <c r="N103" s="51">
        <v>0.878</v>
      </c>
      <c r="O103" s="64">
        <f t="shared" si="34"/>
        <v>18.216632180331345</v>
      </c>
    </row>
    <row r="104" spans="1:15" x14ac:dyDescent="0.25">
      <c r="A104" s="51">
        <v>1331</v>
      </c>
      <c r="B104" s="51">
        <v>8</v>
      </c>
      <c r="C104" s="51">
        <f t="shared" si="35"/>
        <v>0.54700815999999997</v>
      </c>
      <c r="D104" s="63">
        <f t="shared" si="36"/>
        <v>789.09955566472388</v>
      </c>
      <c r="E104" s="51">
        <f t="shared" si="29"/>
        <v>21.678994745687124</v>
      </c>
      <c r="F104" s="51">
        <v>0.878</v>
      </c>
      <c r="G104" s="64">
        <f t="shared" si="30"/>
        <v>10.411839409256448</v>
      </c>
      <c r="H104" s="63">
        <f t="shared" si="37"/>
        <v>887.21005803112871</v>
      </c>
      <c r="I104" s="51">
        <f t="shared" si="31"/>
        <v>28.352274598450517</v>
      </c>
      <c r="J104" s="51">
        <v>0.878</v>
      </c>
      <c r="K104" s="64">
        <f t="shared" si="32"/>
        <v>13.616836641603751</v>
      </c>
      <c r="L104" s="63">
        <f t="shared" si="38"/>
        <v>989.46607458202959</v>
      </c>
      <c r="M104" s="51">
        <f t="shared" si="33"/>
        <v>36.397822339009991</v>
      </c>
      <c r="N104" s="51">
        <v>0.878</v>
      </c>
      <c r="O104" s="64">
        <f t="shared" si="34"/>
        <v>17.480897314937163</v>
      </c>
    </row>
    <row r="105" spans="1:15" x14ac:dyDescent="0.25">
      <c r="A105" s="51">
        <v>1505</v>
      </c>
      <c r="B105" s="51">
        <v>9</v>
      </c>
      <c r="C105" s="51">
        <f t="shared" si="35"/>
        <v>0.47042701759999994</v>
      </c>
      <c r="D105" s="63">
        <f t="shared" si="36"/>
        <v>800.77566990153855</v>
      </c>
      <c r="E105" s="51">
        <f t="shared" si="29"/>
        <v>22.420599027576589</v>
      </c>
      <c r="F105" s="51">
        <v>0.878</v>
      </c>
      <c r="G105" s="64">
        <f t="shared" si="30"/>
        <v>9.260490358279819</v>
      </c>
      <c r="H105" s="63">
        <f t="shared" si="37"/>
        <v>910.05074366997701</v>
      </c>
      <c r="I105" s="51">
        <f t="shared" si="31"/>
        <v>30.051597619093844</v>
      </c>
      <c r="J105" s="51">
        <v>0.878</v>
      </c>
      <c r="K105" s="64">
        <f t="shared" si="32"/>
        <v>12.412359262133576</v>
      </c>
      <c r="L105" s="63">
        <f t="shared" si="38"/>
        <v>1023.9430740765185</v>
      </c>
      <c r="M105" s="51">
        <f t="shared" si="33"/>
        <v>39.367599341173722</v>
      </c>
      <c r="N105" s="51">
        <v>0.878</v>
      </c>
      <c r="O105" s="64">
        <f t="shared" si="34"/>
        <v>16.260193301666988</v>
      </c>
    </row>
    <row r="106" spans="1:15" x14ac:dyDescent="0.25">
      <c r="A106" s="51">
        <v>1679</v>
      </c>
      <c r="B106" s="51">
        <v>10</v>
      </c>
      <c r="C106" s="51">
        <f t="shared" si="35"/>
        <v>0.40456723513599996</v>
      </c>
      <c r="D106" s="63">
        <f t="shared" si="36"/>
        <v>809.48162457572835</v>
      </c>
      <c r="E106" s="51">
        <f t="shared" si="29"/>
        <v>22.982715363864184</v>
      </c>
      <c r="F106" s="51">
        <v>0.878</v>
      </c>
      <c r="G106" s="64">
        <f t="shared" si="30"/>
        <v>8.1636910701737033</v>
      </c>
      <c r="H106" s="63">
        <f t="shared" si="37"/>
        <v>927.08123599526289</v>
      </c>
      <c r="I106" s="51">
        <f t="shared" si="31"/>
        <v>31.355018575736402</v>
      </c>
      <c r="J106" s="51">
        <v>0.878</v>
      </c>
      <c r="K106" s="64">
        <f t="shared" si="32"/>
        <v>11.137617165739115</v>
      </c>
      <c r="L106" s="63">
        <f t="shared" si="38"/>
        <v>1049.6498450804115</v>
      </c>
      <c r="M106" s="51">
        <f t="shared" si="33"/>
        <v>41.667659079074113</v>
      </c>
      <c r="N106" s="51">
        <v>0.878</v>
      </c>
      <c r="O106" s="64">
        <f t="shared" si="34"/>
        <v>14.800770533568784</v>
      </c>
    </row>
    <row r="107" spans="1:15" x14ac:dyDescent="0.25">
      <c r="A107" s="51">
        <v>1853</v>
      </c>
      <c r="B107" s="51">
        <v>11</v>
      </c>
      <c r="C107" s="51">
        <f t="shared" si="35"/>
        <v>0.34792782221695995</v>
      </c>
      <c r="D107" s="63">
        <f t="shared" si="36"/>
        <v>815.97296623715818</v>
      </c>
      <c r="E107" s="51">
        <f t="shared" si="29"/>
        <v>23.406950421062117</v>
      </c>
      <c r="F107" s="51">
        <v>0.878</v>
      </c>
      <c r="G107" s="64">
        <f t="shared" si="30"/>
        <v>7.150369912002156</v>
      </c>
      <c r="H107" s="63">
        <f t="shared" si="37"/>
        <v>939.77952681838576</v>
      </c>
      <c r="I107" s="51">
        <f t="shared" si="31"/>
        <v>32.347208969253202</v>
      </c>
      <c r="J107" s="51">
        <v>0.878</v>
      </c>
      <c r="K107" s="64">
        <f t="shared" si="32"/>
        <v>9.8814457069499415</v>
      </c>
      <c r="L107" s="63">
        <f t="shared" si="38"/>
        <v>1068.8173505227637</v>
      </c>
      <c r="M107" s="51">
        <f t="shared" si="33"/>
        <v>43.43064956898084</v>
      </c>
      <c r="N107" s="51">
        <v>0.878</v>
      </c>
      <c r="O107" s="64">
        <f t="shared" si="34"/>
        <v>13.267222100719033</v>
      </c>
    </row>
    <row r="108" spans="1:15" x14ac:dyDescent="0.25">
      <c r="A108" s="51">
        <v>2027</v>
      </c>
      <c r="B108" s="51">
        <v>12</v>
      </c>
      <c r="C108" s="51">
        <f t="shared" si="35"/>
        <v>0.29921792710658557</v>
      </c>
      <c r="D108" s="63">
        <f t="shared" si="36"/>
        <v>820.81304617581645</v>
      </c>
      <c r="E108" s="51">
        <f t="shared" si="29"/>
        <v>23.726116286334772</v>
      </c>
      <c r="F108" s="51">
        <v>0.878</v>
      </c>
      <c r="G108" s="64">
        <f t="shared" si="30"/>
        <v>6.23316725480149</v>
      </c>
      <c r="H108" s="63">
        <f t="shared" si="37"/>
        <v>949.24763770729987</v>
      </c>
      <c r="I108" s="51">
        <f t="shared" si="31"/>
        <v>33.098356781635594</v>
      </c>
      <c r="J108" s="51">
        <v>0.878</v>
      </c>
      <c r="K108" s="64">
        <f t="shared" si="32"/>
        <v>8.6953798586013065</v>
      </c>
      <c r="L108" s="63">
        <f t="shared" si="38"/>
        <v>1083.1090429654657</v>
      </c>
      <c r="M108" s="51">
        <f t="shared" si="33"/>
        <v>44.772012580775453</v>
      </c>
      <c r="N108" s="51">
        <v>0.878</v>
      </c>
      <c r="O108" s="64">
        <f t="shared" si="34"/>
        <v>11.76220496359883</v>
      </c>
    </row>
    <row r="109" spans="1:15" x14ac:dyDescent="0.25">
      <c r="A109" s="51">
        <v>2201</v>
      </c>
      <c r="B109" s="51">
        <v>13</v>
      </c>
      <c r="C109" s="51">
        <f t="shared" si="35"/>
        <v>0.25732741731166359</v>
      </c>
      <c r="D109" s="63">
        <f t="shared" si="36"/>
        <v>824.42191088121263</v>
      </c>
      <c r="E109" s="51">
        <f t="shared" si="29"/>
        <v>23.965678803520571</v>
      </c>
      <c r="F109" s="51">
        <v>0.878</v>
      </c>
      <c r="G109" s="64">
        <f t="shared" si="30"/>
        <v>5.4146490304938677</v>
      </c>
      <c r="H109" s="63">
        <f t="shared" si="37"/>
        <v>956.30725896290494</v>
      </c>
      <c r="I109" s="51">
        <f t="shared" si="31"/>
        <v>33.664757208477567</v>
      </c>
      <c r="J109" s="51">
        <v>0.878</v>
      </c>
      <c r="K109" s="64">
        <f t="shared" si="32"/>
        <v>7.605995493602169</v>
      </c>
      <c r="L109" s="63">
        <f t="shared" si="38"/>
        <v>1093.7652273860772</v>
      </c>
      <c r="M109" s="51">
        <f t="shared" si="33"/>
        <v>45.787142205848177</v>
      </c>
      <c r="N109" s="51">
        <v>0.878</v>
      </c>
      <c r="O109" s="64">
        <f t="shared" si="34"/>
        <v>10.344848029823419</v>
      </c>
    </row>
    <row r="110" spans="1:15" x14ac:dyDescent="0.25">
      <c r="A110" s="51">
        <v>2375</v>
      </c>
      <c r="B110" s="51">
        <v>14</v>
      </c>
      <c r="C110" s="51">
        <f t="shared" si="35"/>
        <v>0.22130157888803068</v>
      </c>
      <c r="D110" s="63">
        <f t="shared" si="36"/>
        <v>827.11275579016365</v>
      </c>
      <c r="E110" s="51">
        <f t="shared" si="29"/>
        <v>24.145184391805444</v>
      </c>
      <c r="F110" s="51">
        <v>0.878</v>
      </c>
      <c r="G110" s="64">
        <f t="shared" si="30"/>
        <v>4.6914766021783789</v>
      </c>
      <c r="H110" s="63">
        <f t="shared" si="37"/>
        <v>961.57106003762044</v>
      </c>
      <c r="I110" s="51">
        <f t="shared" si="31"/>
        <v>34.090603564288323</v>
      </c>
      <c r="J110" s="51">
        <v>0.878</v>
      </c>
      <c r="K110" s="64">
        <f t="shared" si="32"/>
        <v>6.6238992579521341</v>
      </c>
      <c r="L110" s="63">
        <f t="shared" si="38"/>
        <v>1101.7107010842656</v>
      </c>
      <c r="M110" s="51">
        <f t="shared" si="33"/>
        <v>46.552397344695692</v>
      </c>
      <c r="N110" s="51">
        <v>0.878</v>
      </c>
      <c r="O110" s="64">
        <f t="shared" si="34"/>
        <v>9.04526051132882</v>
      </c>
    </row>
    <row r="111" spans="1:15" x14ac:dyDescent="0.25">
      <c r="A111" s="51">
        <v>2549</v>
      </c>
      <c r="B111" s="51">
        <v>15</v>
      </c>
      <c r="C111" s="51">
        <f t="shared" si="35"/>
        <v>0.19031935784370638</v>
      </c>
      <c r="D111" s="63">
        <f t="shared" si="36"/>
        <v>829.11910596261566</v>
      </c>
      <c r="E111" s="51">
        <f t="shared" si="29"/>
        <v>24.279518762877128</v>
      </c>
      <c r="F111" s="51">
        <v>0.878</v>
      </c>
      <c r="G111" s="64">
        <f t="shared" si="30"/>
        <v>4.0571172045009858</v>
      </c>
      <c r="H111" s="63">
        <f t="shared" si="37"/>
        <v>965.49586007305811</v>
      </c>
      <c r="I111" s="51">
        <f t="shared" si="31"/>
        <v>34.410087203778986</v>
      </c>
      <c r="J111" s="51">
        <v>0.878</v>
      </c>
      <c r="K111" s="64">
        <f t="shared" si="32"/>
        <v>5.7499392045729172</v>
      </c>
      <c r="L111" s="63">
        <f t="shared" si="38"/>
        <v>1107.6350122445051</v>
      </c>
      <c r="M111" s="51">
        <f t="shared" si="33"/>
        <v>47.127641625502442</v>
      </c>
      <c r="N111" s="51">
        <v>0.878</v>
      </c>
      <c r="O111" s="64">
        <f t="shared" si="34"/>
        <v>7.87504758696977</v>
      </c>
    </row>
    <row r="112" spans="1:15" x14ac:dyDescent="0.25">
      <c r="A112" s="51">
        <v>2723</v>
      </c>
      <c r="B112" s="51">
        <v>16</v>
      </c>
      <c r="C112" s="51">
        <f t="shared" si="35"/>
        <v>0.16367464774558749</v>
      </c>
      <c r="D112" s="63">
        <f t="shared" si="36"/>
        <v>830.61508256130685</v>
      </c>
      <c r="E112" s="51">
        <f t="shared" si="29"/>
        <v>24.379954586959677</v>
      </c>
      <c r="F112" s="51">
        <v>0.878</v>
      </c>
      <c r="G112" s="64">
        <f t="shared" si="30"/>
        <v>3.5035540606270112</v>
      </c>
      <c r="H112" s="63">
        <f t="shared" si="37"/>
        <v>968.42227296357646</v>
      </c>
      <c r="I112" s="51">
        <f t="shared" si="31"/>
        <v>34.649393928140427</v>
      </c>
      <c r="J112" s="51">
        <v>0.878</v>
      </c>
      <c r="K112" s="64">
        <f t="shared" si="32"/>
        <v>4.9793376096005311</v>
      </c>
      <c r="L112" s="63">
        <f t="shared" si="38"/>
        <v>1112.0523023969279</v>
      </c>
      <c r="M112" s="51">
        <f t="shared" si="33"/>
        <v>47.559147353551481</v>
      </c>
      <c r="N112" s="51">
        <v>0.878</v>
      </c>
      <c r="O112" s="64">
        <f t="shared" si="34"/>
        <v>6.8345510339719189</v>
      </c>
    </row>
    <row r="113" spans="1:15" x14ac:dyDescent="0.25">
      <c r="A113" s="51">
        <v>2897</v>
      </c>
      <c r="B113" s="51">
        <v>17</v>
      </c>
      <c r="C113" s="51">
        <f t="shared" si="35"/>
        <v>0.14076019706120524</v>
      </c>
      <c r="D113" s="63">
        <f t="shared" si="36"/>
        <v>831.73051396234519</v>
      </c>
      <c r="E113" s="51">
        <f t="shared" si="29"/>
        <v>24.454993664501153</v>
      </c>
      <c r="F113" s="51">
        <v>0.878</v>
      </c>
      <c r="G113" s="64">
        <f t="shared" si="30"/>
        <v>3.0223303806095316</v>
      </c>
      <c r="H113" s="63">
        <f t="shared" si="37"/>
        <v>970.6042675438016</v>
      </c>
      <c r="I113" s="51">
        <f t="shared" si="31"/>
        <v>34.828434251107616</v>
      </c>
      <c r="J113" s="51">
        <v>0.878</v>
      </c>
      <c r="K113" s="64">
        <f t="shared" si="32"/>
        <v>4.304357481759804</v>
      </c>
      <c r="L113" s="63">
        <f t="shared" si="38"/>
        <v>1115.3459262061644</v>
      </c>
      <c r="M113" s="51">
        <f t="shared" si="33"/>
        <v>47.88232953912474</v>
      </c>
      <c r="N113" s="51">
        <v>0.878</v>
      </c>
      <c r="O113" s="64">
        <f t="shared" si="34"/>
        <v>5.917655152392201</v>
      </c>
    </row>
    <row r="114" spans="1:15" x14ac:dyDescent="0.25">
      <c r="A114" s="51">
        <v>3071</v>
      </c>
      <c r="B114" s="51">
        <v>18</v>
      </c>
      <c r="C114" s="51">
        <f t="shared" si="35"/>
        <v>0.1210537694726365</v>
      </c>
      <c r="D114" s="63">
        <f t="shared" si="36"/>
        <v>832.56220291490706</v>
      </c>
      <c r="E114" s="51">
        <f t="shared" si="29"/>
        <v>24.511028922716928</v>
      </c>
      <c r="F114" s="51">
        <v>0.878</v>
      </c>
      <c r="G114" s="64">
        <f t="shared" si="30"/>
        <v>2.6051598464884815</v>
      </c>
      <c r="H114" s="63">
        <f t="shared" si="37"/>
        <v>972.23120828191736</v>
      </c>
      <c r="I114" s="51">
        <f t="shared" si="31"/>
        <v>34.962268829106449</v>
      </c>
      <c r="J114" s="51">
        <v>0.878</v>
      </c>
      <c r="K114" s="64">
        <f t="shared" si="32"/>
        <v>3.7159720704873593</v>
      </c>
      <c r="L114" s="63">
        <f t="shared" si="38"/>
        <v>1117.8017209179561</v>
      </c>
      <c r="M114" s="51">
        <f t="shared" si="33"/>
        <v>48.124103595077258</v>
      </c>
      <c r="N114" s="51">
        <v>0.878</v>
      </c>
      <c r="O114" s="64">
        <f t="shared" si="34"/>
        <v>5.114880437269318</v>
      </c>
    </row>
    <row r="115" spans="1:15" x14ac:dyDescent="0.25">
      <c r="A115" s="51">
        <v>3245</v>
      </c>
      <c r="B115" s="51">
        <v>19</v>
      </c>
      <c r="C115" s="51">
        <f t="shared" si="35"/>
        <v>0.10410624174646739</v>
      </c>
      <c r="D115" s="63">
        <f t="shared" si="36"/>
        <v>833.1823275708648</v>
      </c>
      <c r="E115" s="51">
        <f t="shared" si="29"/>
        <v>24.552857003904961</v>
      </c>
      <c r="F115" s="51">
        <v>0.878</v>
      </c>
      <c r="G115" s="64">
        <f t="shared" si="30"/>
        <v>2.2442607754635477</v>
      </c>
      <c r="H115" s="63">
        <f t="shared" si="37"/>
        <v>973.44428928098546</v>
      </c>
      <c r="I115" s="51">
        <f t="shared" si="31"/>
        <v>35.06224689894465</v>
      </c>
      <c r="J115" s="51">
        <v>0.878</v>
      </c>
      <c r="K115" s="64">
        <f t="shared" si="32"/>
        <v>3.2048745041118836</v>
      </c>
      <c r="L115" s="63">
        <f t="shared" si="38"/>
        <v>1119.6328127535057</v>
      </c>
      <c r="M115" s="51">
        <f t="shared" si="33"/>
        <v>48.304821918010234</v>
      </c>
      <c r="N115" s="51">
        <v>0.878</v>
      </c>
      <c r="O115" s="64">
        <f t="shared" si="34"/>
        <v>4.415315785006225</v>
      </c>
    </row>
    <row r="116" spans="1:15" x14ac:dyDescent="0.25">
      <c r="A116" s="51">
        <v>3419</v>
      </c>
      <c r="B116" s="51">
        <v>20</v>
      </c>
      <c r="C116" s="51">
        <f t="shared" si="35"/>
        <v>8.953136790196195E-2</v>
      </c>
      <c r="D116" s="63">
        <f t="shared" si="36"/>
        <v>833.64470546796451</v>
      </c>
      <c r="E116" s="65">
        <f t="shared" si="29"/>
        <v>24.584071042775584</v>
      </c>
      <c r="F116" s="65">
        <v>0.878</v>
      </c>
      <c r="G116" s="66">
        <f t="shared" si="30"/>
        <v>1.9325179569535473</v>
      </c>
      <c r="H116" s="63">
        <f t="shared" si="37"/>
        <v>974.34878781361454</v>
      </c>
      <c r="I116" s="65">
        <f t="shared" si="31"/>
        <v>35.136897312206521</v>
      </c>
      <c r="J116" s="65">
        <v>0.878</v>
      </c>
      <c r="K116" s="66">
        <f t="shared" si="32"/>
        <v>2.7620602336091205</v>
      </c>
      <c r="L116" s="63">
        <f t="shared" si="38"/>
        <v>1120.9981130752778</v>
      </c>
      <c r="M116" s="65">
        <f t="shared" si="33"/>
        <v>48.439817648040872</v>
      </c>
      <c r="N116" s="65">
        <v>0.878</v>
      </c>
      <c r="O116" s="66">
        <f t="shared" si="34"/>
        <v>3.8077833924867113</v>
      </c>
    </row>
    <row r="117" spans="1:15" x14ac:dyDescent="0.25">
      <c r="A117" s="51">
        <v>3593</v>
      </c>
      <c r="B117" s="51">
        <v>21</v>
      </c>
      <c r="C117" s="51">
        <f t="shared" si="35"/>
        <v>7.6996976395687269E-2</v>
      </c>
      <c r="D117" s="63">
        <f t="shared" si="36"/>
        <v>833.98946408653012</v>
      </c>
      <c r="E117" s="65">
        <f t="shared" si="29"/>
        <v>24.607359421469496</v>
      </c>
      <c r="F117" s="51">
        <v>0.878</v>
      </c>
      <c r="G117" s="66">
        <f t="shared" si="30"/>
        <v>1.6635398152857999</v>
      </c>
      <c r="H117" s="63">
        <f t="shared" si="37"/>
        <v>975.02320081337018</v>
      </c>
      <c r="I117" s="65">
        <f t="shared" si="31"/>
        <v>35.192616430480555</v>
      </c>
      <c r="J117" s="51">
        <v>0.878</v>
      </c>
      <c r="K117" s="66">
        <f t="shared" si="32"/>
        <v>2.3791385996949646</v>
      </c>
      <c r="L117" s="63">
        <f t="shared" si="38"/>
        <v>1122.0161095145838</v>
      </c>
      <c r="M117" s="65">
        <f t="shared" si="33"/>
        <v>48.540611417831563</v>
      </c>
      <c r="N117" s="51">
        <v>0.878</v>
      </c>
      <c r="O117" s="66">
        <f t="shared" si="34"/>
        <v>3.2815077135593422</v>
      </c>
    </row>
    <row r="118" spans="1:15" x14ac:dyDescent="0.25">
      <c r="A118" s="51">
        <v>3767</v>
      </c>
      <c r="B118" s="51">
        <v>22</v>
      </c>
      <c r="C118" s="51">
        <f t="shared" si="35"/>
        <v>6.6217399700291057E-2</v>
      </c>
      <c r="D118" s="63">
        <f t="shared" si="36"/>
        <v>834.246523314103</v>
      </c>
      <c r="E118" s="65">
        <f t="shared" si="29"/>
        <v>24.624731807211674</v>
      </c>
      <c r="F118" s="51">
        <v>0.878</v>
      </c>
      <c r="G118" s="66">
        <f t="shared" si="30"/>
        <v>1.4316542521425519</v>
      </c>
      <c r="H118" s="63">
        <f t="shared" si="37"/>
        <v>975.52605723362046</v>
      </c>
      <c r="I118" s="65">
        <f t="shared" si="31"/>
        <v>35.234194137970626</v>
      </c>
      <c r="J118" s="51">
        <v>0.878</v>
      </c>
      <c r="K118" s="66">
        <f t="shared" si="32"/>
        <v>2.0484764769567514</v>
      </c>
      <c r="L118" s="63">
        <f t="shared" si="38"/>
        <v>1122.7751489243851</v>
      </c>
      <c r="M118" s="65">
        <f t="shared" si="33"/>
        <v>48.615842174286584</v>
      </c>
      <c r="N118" s="51">
        <v>0.878</v>
      </c>
      <c r="O118" s="66">
        <f t="shared" si="34"/>
        <v>2.8264704653524397</v>
      </c>
    </row>
    <row r="119" spans="1:15" x14ac:dyDescent="0.25">
      <c r="A119" s="51">
        <v>3941</v>
      </c>
      <c r="B119" s="51">
        <v>23</v>
      </c>
      <c r="C119" s="51">
        <f t="shared" si="35"/>
        <v>5.6946963742250306E-2</v>
      </c>
      <c r="D119" s="63">
        <f t="shared" si="36"/>
        <v>834.43819204382271</v>
      </c>
      <c r="E119" s="65">
        <f t="shared" si="29"/>
        <v>24.637689515693932</v>
      </c>
      <c r="F119" s="51">
        <v>0.878</v>
      </c>
      <c r="G119" s="66">
        <f t="shared" si="30"/>
        <v>1.2318705349347916</v>
      </c>
      <c r="H119" s="63">
        <f t="shared" si="37"/>
        <v>975.90099748459204</v>
      </c>
      <c r="I119" s="65">
        <f t="shared" si="31"/>
        <v>35.265213343513622</v>
      </c>
      <c r="J119" s="51">
        <v>0.878</v>
      </c>
      <c r="K119" s="66">
        <f t="shared" si="32"/>
        <v>1.7632407129082253</v>
      </c>
      <c r="L119" s="63">
        <f t="shared" si="38"/>
        <v>1123.3411045637038</v>
      </c>
      <c r="M119" s="65">
        <f t="shared" si="33"/>
        <v>48.671978512424687</v>
      </c>
      <c r="N119" s="51">
        <v>0.878</v>
      </c>
      <c r="O119" s="66">
        <f t="shared" si="34"/>
        <v>2.4335713853461374</v>
      </c>
    </row>
    <row r="120" spans="1:15" x14ac:dyDescent="0.25">
      <c r="A120" s="51">
        <v>4115</v>
      </c>
      <c r="B120" s="51">
        <v>24</v>
      </c>
      <c r="C120" s="51">
        <f t="shared" si="35"/>
        <v>4.8974388818335261E-2</v>
      </c>
      <c r="D120" s="63">
        <f t="shared" si="36"/>
        <v>834.5811042524183</v>
      </c>
      <c r="E120" s="65">
        <f t="shared" si="29"/>
        <v>24.647353552858107</v>
      </c>
      <c r="F120" s="51">
        <v>0.878</v>
      </c>
      <c r="G120" s="66">
        <f t="shared" si="30"/>
        <v>1.0598242089392906</v>
      </c>
      <c r="H120" s="63">
        <f t="shared" si="37"/>
        <v>976.1805607677428</v>
      </c>
      <c r="I120" s="65">
        <f t="shared" si="31"/>
        <v>35.288351918448235</v>
      </c>
      <c r="J120" s="51">
        <v>0.878</v>
      </c>
      <c r="K120" s="66">
        <f t="shared" si="32"/>
        <v>1.5173819605636265</v>
      </c>
      <c r="L120" s="63">
        <f t="shared" si="38"/>
        <v>1123.7630929104753</v>
      </c>
      <c r="M120" s="65">
        <f t="shared" si="33"/>
        <v>48.713858689560105</v>
      </c>
      <c r="N120" s="51">
        <v>0.878</v>
      </c>
      <c r="O120" s="66">
        <f t="shared" si="34"/>
        <v>2.0946722186348734</v>
      </c>
    </row>
    <row r="121" spans="1:15" x14ac:dyDescent="0.25">
      <c r="A121" s="51">
        <v>4289</v>
      </c>
      <c r="B121" s="51">
        <v>25</v>
      </c>
      <c r="C121" s="51">
        <f t="shared" si="35"/>
        <v>4.2117974383768325E-2</v>
      </c>
      <c r="D121" s="63">
        <f t="shared" si="36"/>
        <v>834.68766258040216</v>
      </c>
      <c r="E121" s="65">
        <f t="shared" si="29"/>
        <v>24.654560650256183</v>
      </c>
      <c r="F121" s="51">
        <v>0.878</v>
      </c>
      <c r="G121" s="66">
        <f t="shared" si="30"/>
        <v>0.91171533513346514</v>
      </c>
      <c r="H121" s="63">
        <f t="shared" si="37"/>
        <v>976.38900899138252</v>
      </c>
      <c r="I121" s="65">
        <f t="shared" si="31"/>
        <v>35.305610087310598</v>
      </c>
      <c r="J121" s="51">
        <v>0.878</v>
      </c>
      <c r="K121" s="66">
        <f t="shared" si="32"/>
        <v>1.3055866859468597</v>
      </c>
      <c r="L121" s="63">
        <f t="shared" si="38"/>
        <v>1124.0777362366298</v>
      </c>
      <c r="M121" s="65">
        <f t="shared" si="33"/>
        <v>48.745098630207046</v>
      </c>
      <c r="N121" s="51">
        <v>0.878</v>
      </c>
      <c r="O121" s="66">
        <f t="shared" si="34"/>
        <v>1.8025733479574799</v>
      </c>
    </row>
    <row r="122" spans="1:15" x14ac:dyDescent="0.25">
      <c r="A122" s="51">
        <v>4463</v>
      </c>
      <c r="B122" s="51">
        <v>26</v>
      </c>
      <c r="C122" s="51">
        <f t="shared" si="35"/>
        <v>3.6221457970040762E-2</v>
      </c>
      <c r="D122" s="63">
        <f t="shared" si="36"/>
        <v>834.76711469561519</v>
      </c>
      <c r="E122" s="65">
        <f t="shared" si="29"/>
        <v>24.659935185100942</v>
      </c>
      <c r="F122" s="51">
        <v>0.878</v>
      </c>
      <c r="G122" s="66">
        <f t="shared" si="30"/>
        <v>0.78424611153723334</v>
      </c>
      <c r="H122" s="63">
        <f t="shared" si="37"/>
        <v>976.5444323411474</v>
      </c>
      <c r="I122" s="65">
        <f t="shared" si="31"/>
        <v>35.318481232052321</v>
      </c>
      <c r="J122" s="51">
        <v>0.878</v>
      </c>
      <c r="K122" s="66">
        <f t="shared" si="32"/>
        <v>1.1232138837239369</v>
      </c>
      <c r="L122" s="63">
        <f t="shared" si="38"/>
        <v>1124.3123408731105</v>
      </c>
      <c r="M122" s="65">
        <f t="shared" si="33"/>
        <v>48.76839912487349</v>
      </c>
      <c r="N122" s="51">
        <v>0.878</v>
      </c>
      <c r="O122" s="66">
        <f t="shared" si="34"/>
        <v>1.550954091829309</v>
      </c>
    </row>
    <row r="123" spans="1:15" x14ac:dyDescent="0.25">
      <c r="A123" s="51">
        <v>4637</v>
      </c>
      <c r="B123" s="51">
        <v>27</v>
      </c>
      <c r="C123" s="51">
        <f t="shared" si="35"/>
        <v>3.1150453854235056E-2</v>
      </c>
      <c r="D123" s="63">
        <f t="shared" si="36"/>
        <v>834.82635585237199</v>
      </c>
      <c r="E123" s="65">
        <f t="shared" si="29"/>
        <v>24.6639429800199</v>
      </c>
      <c r="F123" s="51">
        <v>0.878</v>
      </c>
      <c r="G123" s="66">
        <f t="shared" si="30"/>
        <v>0.67456126950775797</v>
      </c>
      <c r="H123" s="63">
        <f t="shared" si="37"/>
        <v>976.66031923732874</v>
      </c>
      <c r="I123" s="65">
        <f t="shared" si="31"/>
        <v>35.328079946368554</v>
      </c>
      <c r="J123" s="51">
        <v>0.878</v>
      </c>
      <c r="K123" s="66">
        <f t="shared" si="32"/>
        <v>0.9662264657844547</v>
      </c>
      <c r="L123" s="63">
        <f t="shared" si="38"/>
        <v>1124.487266990664</v>
      </c>
      <c r="M123" s="65">
        <f t="shared" si="33"/>
        <v>48.78577654265591</v>
      </c>
      <c r="N123" s="51">
        <v>0.878</v>
      </c>
      <c r="O123" s="66">
        <f t="shared" si="34"/>
        <v>1.3342957930609527</v>
      </c>
    </row>
    <row r="124" spans="1:15" x14ac:dyDescent="0.25">
      <c r="A124" s="51">
        <v>4811</v>
      </c>
      <c r="B124" s="51">
        <v>28</v>
      </c>
      <c r="C124" s="51">
        <f t="shared" si="35"/>
        <v>2.6789390314642149E-2</v>
      </c>
      <c r="D124" s="63">
        <f t="shared" si="36"/>
        <v>834.87052729632251</v>
      </c>
      <c r="E124" s="65">
        <f t="shared" si="29"/>
        <v>24.666931514399259</v>
      </c>
      <c r="F124" s="51">
        <v>0.878</v>
      </c>
      <c r="G124" s="66">
        <f t="shared" si="30"/>
        <v>0.58019298534692643</v>
      </c>
      <c r="H124" s="63">
        <f t="shared" si="37"/>
        <v>976.74672692785191</v>
      </c>
      <c r="I124" s="65">
        <f t="shared" si="31"/>
        <v>35.335237904500282</v>
      </c>
      <c r="J124" s="51">
        <v>0.878</v>
      </c>
      <c r="K124" s="66">
        <f t="shared" si="32"/>
        <v>0.83112312351409978</v>
      </c>
      <c r="L124" s="63">
        <f t="shared" si="38"/>
        <v>1124.6176955578967</v>
      </c>
      <c r="M124" s="65">
        <f t="shared" si="33"/>
        <v>48.79873577797634</v>
      </c>
      <c r="N124" s="51">
        <v>0.878</v>
      </c>
      <c r="O124" s="66">
        <f t="shared" si="34"/>
        <v>1.14779919730399</v>
      </c>
    </row>
    <row r="125" spans="1:15" x14ac:dyDescent="0.25">
      <c r="A125" s="51">
        <v>4985</v>
      </c>
      <c r="B125" s="51">
        <v>29</v>
      </c>
      <c r="C125" s="51">
        <f t="shared" si="35"/>
        <v>2.3038875670592249E-2</v>
      </c>
      <c r="D125" s="63">
        <f t="shared" si="36"/>
        <v>834.90346244761747</v>
      </c>
      <c r="E125" s="65">
        <f t="shared" si="29"/>
        <v>24.669159960805505</v>
      </c>
      <c r="F125" s="51">
        <v>0.878</v>
      </c>
      <c r="G125" s="66">
        <f t="shared" si="30"/>
        <v>0.4990110447082865</v>
      </c>
      <c r="H125" s="63">
        <f t="shared" si="37"/>
        <v>976.81115430685304</v>
      </c>
      <c r="I125" s="65">
        <f t="shared" si="31"/>
        <v>35.340575559236044</v>
      </c>
      <c r="J125" s="51">
        <v>0.878</v>
      </c>
      <c r="K125" s="66">
        <f t="shared" si="32"/>
        <v>0.71487385701116835</v>
      </c>
      <c r="L125" s="63">
        <f t="shared" si="38"/>
        <v>1124.7149458221127</v>
      </c>
      <c r="M125" s="65">
        <f t="shared" si="33"/>
        <v>48.808399716378723</v>
      </c>
      <c r="N125" s="51">
        <v>0.878</v>
      </c>
      <c r="O125" s="66">
        <f t="shared" si="34"/>
        <v>0.98730279311118052</v>
      </c>
    </row>
    <row r="126" spans="1:15" x14ac:dyDescent="0.25">
      <c r="A126" s="51">
        <v>5159</v>
      </c>
      <c r="B126" s="51">
        <v>30</v>
      </c>
      <c r="C126" s="51">
        <f t="shared" si="35"/>
        <v>1.9813433076709335E-2</v>
      </c>
      <c r="D126" s="63">
        <f t="shared" si="36"/>
        <v>834.92801958439645</v>
      </c>
      <c r="E126" s="65">
        <f t="shared" si="29"/>
        <v>24.670821610796764</v>
      </c>
      <c r="F126" s="51">
        <v>0.878</v>
      </c>
      <c r="G126" s="66">
        <f t="shared" si="30"/>
        <v>0.42917840483513542</v>
      </c>
      <c r="H126" s="63">
        <f t="shared" si="37"/>
        <v>976.85919270644263</v>
      </c>
      <c r="I126" s="65">
        <f t="shared" si="31"/>
        <v>35.344555721670758</v>
      </c>
      <c r="J126" s="51">
        <v>0.878</v>
      </c>
      <c r="K126" s="66">
        <f t="shared" si="32"/>
        <v>0.61486075670843121</v>
      </c>
      <c r="L126" s="63">
        <f t="shared" si="38"/>
        <v>1124.7874576505469</v>
      </c>
      <c r="M126" s="65">
        <f t="shared" si="33"/>
        <v>48.81560605226052</v>
      </c>
      <c r="N126" s="51">
        <v>0.878</v>
      </c>
      <c r="O126" s="66">
        <f t="shared" si="34"/>
        <v>0.8492057648943836</v>
      </c>
    </row>
    <row r="127" spans="1:15" x14ac:dyDescent="0.25">
      <c r="A127" s="51">
        <v>5333</v>
      </c>
      <c r="B127" s="51">
        <v>31</v>
      </c>
      <c r="C127" s="51">
        <f t="shared" si="35"/>
        <v>1.7039552445970028E-2</v>
      </c>
      <c r="D127" s="63">
        <f t="shared" si="36"/>
        <v>834.94632989854642</v>
      </c>
      <c r="E127" s="65">
        <f t="shared" si="29"/>
        <v>24.672060612770228</v>
      </c>
      <c r="F127" s="51">
        <v>0.878</v>
      </c>
      <c r="G127" s="66">
        <f t="shared" si="30"/>
        <v>0.36911196452855283</v>
      </c>
      <c r="H127" s="63">
        <f t="shared" si="37"/>
        <v>976.89501114063773</v>
      </c>
      <c r="I127" s="65">
        <f t="shared" si="31"/>
        <v>35.347523578245649</v>
      </c>
      <c r="J127" s="51">
        <v>0.878</v>
      </c>
      <c r="K127" s="66">
        <f t="shared" si="32"/>
        <v>0.52882465206138396</v>
      </c>
      <c r="L127" s="63">
        <f t="shared" si="38"/>
        <v>1124.8415239845076</v>
      </c>
      <c r="M127" s="65">
        <f t="shared" si="33"/>
        <v>48.82097963685522</v>
      </c>
      <c r="N127" s="51">
        <v>0.878</v>
      </c>
      <c r="O127" s="66">
        <f t="shared" si="34"/>
        <v>0.73039735054155808</v>
      </c>
    </row>
    <row r="128" spans="1:15" x14ac:dyDescent="0.25">
      <c r="A128" s="51">
        <v>5507</v>
      </c>
      <c r="B128" s="51">
        <v>32</v>
      </c>
      <c r="C128" s="51">
        <f t="shared" si="35"/>
        <v>1.4654015103534224E-2</v>
      </c>
      <c r="D128" s="63">
        <f t="shared" si="36"/>
        <v>834.95998245125588</v>
      </c>
      <c r="E128" s="65">
        <f t="shared" si="29"/>
        <v>24.672984461333719</v>
      </c>
      <c r="F128" s="51">
        <v>0.878</v>
      </c>
      <c r="G128" s="66">
        <f t="shared" si="30"/>
        <v>0.31744817593828034</v>
      </c>
      <c r="H128" s="63">
        <f t="shared" si="37"/>
        <v>976.92171811337539</v>
      </c>
      <c r="I128" s="65">
        <f t="shared" si="31"/>
        <v>35.349736565459025</v>
      </c>
      <c r="J128" s="51">
        <v>0.878</v>
      </c>
      <c r="K128" s="66">
        <f t="shared" si="32"/>
        <v>0.45481767356477704</v>
      </c>
      <c r="L128" s="63">
        <f t="shared" si="38"/>
        <v>1124.8818369724859</v>
      </c>
      <c r="M128" s="65">
        <f t="shared" si="33"/>
        <v>48.824986510617016</v>
      </c>
      <c r="N128" s="51">
        <v>0.878</v>
      </c>
      <c r="O128" s="66">
        <f t="shared" si="34"/>
        <v>0.62819327480615117</v>
      </c>
    </row>
    <row r="129" spans="1:15" x14ac:dyDescent="0.25">
      <c r="A129" s="51">
        <v>5681</v>
      </c>
      <c r="B129" s="51">
        <v>33</v>
      </c>
      <c r="C129" s="51">
        <f t="shared" si="35"/>
        <v>1.2602452989039432E-2</v>
      </c>
      <c r="D129" s="63">
        <f t="shared" si="36"/>
        <v>834.97016207974048</v>
      </c>
      <c r="E129" s="65">
        <f t="shared" si="29"/>
        <v>24.673673314802496</v>
      </c>
      <c r="F129" s="51">
        <v>0.878</v>
      </c>
      <c r="G129" s="66">
        <f t="shared" si="30"/>
        <v>0.27301305343867593</v>
      </c>
      <c r="H129" s="63">
        <f t="shared" si="37"/>
        <v>976.94163139012335</v>
      </c>
      <c r="I129" s="65">
        <f t="shared" si="31"/>
        <v>35.351386665741963</v>
      </c>
      <c r="J129" s="51">
        <v>0.878</v>
      </c>
      <c r="K129" s="66">
        <f t="shared" si="32"/>
        <v>0.39116145754897957</v>
      </c>
      <c r="L129" s="63">
        <f t="shared" si="38"/>
        <v>1124.9118951784096</v>
      </c>
      <c r="M129" s="65">
        <f t="shared" si="33"/>
        <v>48.827974239945981</v>
      </c>
      <c r="N129" s="51">
        <v>0.878</v>
      </c>
      <c r="O129" s="66">
        <f t="shared" si="34"/>
        <v>0.54027927542005605</v>
      </c>
    </row>
    <row r="130" spans="1:15" x14ac:dyDescent="0.25">
      <c r="A130" s="51">
        <v>5855</v>
      </c>
      <c r="B130" s="51">
        <v>34</v>
      </c>
      <c r="C130" s="51">
        <f t="shared" si="35"/>
        <v>1.0838109570573911E-2</v>
      </c>
      <c r="D130" s="63">
        <f t="shared" si="36"/>
        <v>834.97775222337816</v>
      </c>
      <c r="E130" s="65">
        <f t="shared" si="29"/>
        <v>24.674186945388573</v>
      </c>
      <c r="F130" s="51">
        <v>0.878</v>
      </c>
      <c r="G130" s="66">
        <f t="shared" si="30"/>
        <v>0.2347961135941144</v>
      </c>
      <c r="H130" s="63">
        <f t="shared" si="37"/>
        <v>976.95647914522976</v>
      </c>
      <c r="I130" s="65">
        <f t="shared" si="31"/>
        <v>35.352617043218295</v>
      </c>
      <c r="J130" s="51">
        <v>0.878</v>
      </c>
      <c r="K130" s="66">
        <f t="shared" si="32"/>
        <v>0.33641056159218408</v>
      </c>
      <c r="L130" s="63">
        <f t="shared" si="38"/>
        <v>1124.9343072046242</v>
      </c>
      <c r="M130" s="65">
        <f t="shared" si="33"/>
        <v>48.830202020366109</v>
      </c>
      <c r="N130" s="51">
        <v>0.878</v>
      </c>
      <c r="O130" s="66">
        <f t="shared" si="34"/>
        <v>0.46466137610828906</v>
      </c>
    </row>
    <row r="131" spans="1:15" x14ac:dyDescent="0.25">
      <c r="A131" s="51">
        <v>6029</v>
      </c>
      <c r="B131" s="51">
        <v>35</v>
      </c>
      <c r="C131" s="51">
        <f t="shared" si="35"/>
        <v>9.3207742306935636E-3</v>
      </c>
      <c r="D131" s="63">
        <f t="shared" si="36"/>
        <v>834.98341159302299</v>
      </c>
      <c r="E131" s="65">
        <f t="shared" si="29"/>
        <v>24.67456992300243</v>
      </c>
      <c r="F131" s="51">
        <v>0.878</v>
      </c>
      <c r="G131" s="66">
        <f t="shared" si="30"/>
        <v>0.20192779184177187</v>
      </c>
      <c r="H131" s="63">
        <f t="shared" si="37"/>
        <v>976.96754994158778</v>
      </c>
      <c r="I131" s="65">
        <f t="shared" si="31"/>
        <v>35.353534454064139</v>
      </c>
      <c r="J131" s="51">
        <v>0.878</v>
      </c>
      <c r="K131" s="66">
        <f t="shared" si="32"/>
        <v>0.28932059072916594</v>
      </c>
      <c r="L131" s="63">
        <f t="shared" si="38"/>
        <v>1124.9510180795287</v>
      </c>
      <c r="M131" s="65">
        <f t="shared" si="33"/>
        <v>48.831863137244291</v>
      </c>
      <c r="N131" s="51">
        <v>0.878</v>
      </c>
      <c r="O131" s="66">
        <f t="shared" si="34"/>
        <v>0.399622377435283</v>
      </c>
    </row>
    <row r="132" spans="1:15" x14ac:dyDescent="0.25">
      <c r="A132" s="51">
        <v>6203</v>
      </c>
      <c r="B132" s="51">
        <v>36</v>
      </c>
      <c r="C132" s="51">
        <f t="shared" si="35"/>
        <v>8.0158658383964639E-3</v>
      </c>
      <c r="D132" s="63">
        <f t="shared" si="36"/>
        <v>834.98763133724708</v>
      </c>
      <c r="E132" s="65">
        <f t="shared" si="29"/>
        <v>24.674855481290297</v>
      </c>
      <c r="F132" s="51">
        <v>0.878</v>
      </c>
      <c r="G132" s="66">
        <f t="shared" si="30"/>
        <v>0.17365991072322357</v>
      </c>
      <c r="H132" s="63">
        <f t="shared" si="37"/>
        <v>976.97580455860725</v>
      </c>
      <c r="I132" s="65">
        <f t="shared" si="31"/>
        <v>35.354218503481917</v>
      </c>
      <c r="J132" s="51">
        <v>0.878</v>
      </c>
      <c r="K132" s="66">
        <f t="shared" si="32"/>
        <v>0.24882052231914253</v>
      </c>
      <c r="L132" s="63">
        <f t="shared" si="38"/>
        <v>1124.9634780569263</v>
      </c>
      <c r="M132" s="65">
        <f t="shared" si="33"/>
        <v>48.83310172140299</v>
      </c>
      <c r="N132" s="51">
        <v>0.878</v>
      </c>
      <c r="O132" s="66">
        <f t="shared" si="34"/>
        <v>0.34368396166320664</v>
      </c>
    </row>
    <row r="133" spans="1:15" x14ac:dyDescent="0.25">
      <c r="A133" s="51">
        <v>6377</v>
      </c>
      <c r="B133" s="51">
        <v>37</v>
      </c>
      <c r="C133" s="51">
        <f t="shared" si="35"/>
        <v>6.8936446210209586E-3</v>
      </c>
      <c r="D133" s="63">
        <f t="shared" si="36"/>
        <v>834.99077766668574</v>
      </c>
      <c r="E133" s="65">
        <f t="shared" si="29"/>
        <v>24.675068400726307</v>
      </c>
      <c r="F133" s="51">
        <v>0.878</v>
      </c>
      <c r="G133" s="66">
        <f t="shared" si="30"/>
        <v>0.14934881194240421</v>
      </c>
      <c r="H133" s="63">
        <f t="shared" si="37"/>
        <v>976.98195937348555</v>
      </c>
      <c r="I133" s="65">
        <f t="shared" si="31"/>
        <v>35.354728549868845</v>
      </c>
      <c r="J133" s="51">
        <v>0.878</v>
      </c>
      <c r="K133" s="66">
        <f t="shared" si="32"/>
        <v>0.21398873631141344</v>
      </c>
      <c r="L133" s="63">
        <f t="shared" si="38"/>
        <v>1124.9727684763473</v>
      </c>
      <c r="M133" s="65">
        <f t="shared" si="33"/>
        <v>48.834025247140886</v>
      </c>
      <c r="N133" s="51">
        <v>0.878</v>
      </c>
      <c r="O133" s="66">
        <f t="shared" si="34"/>
        <v>0.29557379678068846</v>
      </c>
    </row>
    <row r="134" spans="1:15" x14ac:dyDescent="0.25">
      <c r="A134" s="51">
        <v>6551</v>
      </c>
      <c r="B134" s="51">
        <v>38</v>
      </c>
      <c r="C134" s="51">
        <f t="shared" si="35"/>
        <v>5.9285343740780247E-3</v>
      </c>
      <c r="D134" s="63">
        <f t="shared" si="36"/>
        <v>834.99312363563809</v>
      </c>
      <c r="E134" s="65">
        <f t="shared" si="29"/>
        <v>24.675227158578931</v>
      </c>
      <c r="F134" s="51">
        <v>0.878</v>
      </c>
      <c r="G134" s="66">
        <f t="shared" si="30"/>
        <v>0.12844080464528493</v>
      </c>
      <c r="H134" s="63">
        <f t="shared" si="37"/>
        <v>976.98654853202493</v>
      </c>
      <c r="I134" s="65">
        <f t="shared" si="31"/>
        <v>35.355108853806719</v>
      </c>
      <c r="J134" s="51">
        <v>0.878</v>
      </c>
      <c r="K134" s="66">
        <f t="shared" si="32"/>
        <v>0.1840322928060977</v>
      </c>
      <c r="L134" s="63">
        <f t="shared" si="38"/>
        <v>1124.9796956071325</v>
      </c>
      <c r="M134" s="65">
        <f t="shared" si="33"/>
        <v>48.834713853625203</v>
      </c>
      <c r="N134" s="51">
        <v>0.878</v>
      </c>
      <c r="O134" s="66">
        <f t="shared" si="34"/>
        <v>0.25419704960248463</v>
      </c>
    </row>
    <row r="135" spans="1:15" x14ac:dyDescent="0.25">
      <c r="A135" s="51">
        <v>6725</v>
      </c>
      <c r="B135" s="51">
        <v>39</v>
      </c>
      <c r="C135" s="51">
        <f t="shared" si="35"/>
        <v>5.098539561707101E-3</v>
      </c>
      <c r="D135" s="63">
        <f t="shared" si="36"/>
        <v>834.9948728390932</v>
      </c>
      <c r="E135" s="65">
        <f t="shared" si="29"/>
        <v>24.675345532124535</v>
      </c>
      <c r="F135" s="51">
        <v>0.878</v>
      </c>
      <c r="G135" s="66">
        <f t="shared" si="30"/>
        <v>0.11045962189622131</v>
      </c>
      <c r="H135" s="63">
        <f t="shared" si="37"/>
        <v>976.98997030449368</v>
      </c>
      <c r="I135" s="65">
        <f t="shared" si="31"/>
        <v>35.355392417866476</v>
      </c>
      <c r="J135" s="51">
        <v>0.878</v>
      </c>
      <c r="K135" s="66">
        <f t="shared" si="32"/>
        <v>0.15826904119278659</v>
      </c>
      <c r="L135" s="63">
        <f t="shared" si="38"/>
        <v>1124.9848606205449</v>
      </c>
      <c r="M135" s="65">
        <f t="shared" si="33"/>
        <v>48.835227296563644</v>
      </c>
      <c r="N135" s="51">
        <v>0.878</v>
      </c>
      <c r="O135" s="66">
        <f t="shared" si="34"/>
        <v>0.21861176109455668</v>
      </c>
    </row>
    <row r="136" spans="1:15" x14ac:dyDescent="0.25">
      <c r="A136" s="51">
        <v>6899</v>
      </c>
      <c r="B136" s="51">
        <v>40</v>
      </c>
      <c r="C136" s="51">
        <f t="shared" si="35"/>
        <v>4.3847440230681068E-3</v>
      </c>
      <c r="D136" s="63">
        <f t="shared" si="36"/>
        <v>834.99617708172798</v>
      </c>
      <c r="E136" s="65">
        <f t="shared" si="29"/>
        <v>24.675433794121044</v>
      </c>
      <c r="F136" s="51">
        <v>0.878</v>
      </c>
      <c r="G136" s="66">
        <f t="shared" si="30"/>
        <v>9.4995614622248065E-2</v>
      </c>
      <c r="H136" s="63">
        <f t="shared" si="37"/>
        <v>976.99252164952293</v>
      </c>
      <c r="I136" s="65">
        <f t="shared" si="31"/>
        <v>35.355603849986622</v>
      </c>
      <c r="J136" s="51">
        <v>0.878</v>
      </c>
      <c r="K136" s="66">
        <f t="shared" si="32"/>
        <v>0.1361121893982831</v>
      </c>
      <c r="L136" s="63">
        <f t="shared" si="38"/>
        <v>1124.988711762436</v>
      </c>
      <c r="M136" s="65">
        <f t="shared" si="33"/>
        <v>48.83561013232287</v>
      </c>
      <c r="N136" s="51">
        <v>0.878</v>
      </c>
      <c r="O136" s="66">
        <f t="shared" si="34"/>
        <v>0.18800758838443538</v>
      </c>
    </row>
    <row r="137" spans="1:15" s="44" customFormat="1" x14ac:dyDescent="0.25">
      <c r="A137" s="45"/>
      <c r="B137" s="45"/>
      <c r="C137" s="45"/>
      <c r="D137" s="67" t="s">
        <v>9</v>
      </c>
      <c r="E137" s="53"/>
      <c r="F137" s="45"/>
      <c r="G137" s="56">
        <f>SUM(G97:G136)</f>
        <v>131.48505160550857</v>
      </c>
      <c r="H137" s="53"/>
      <c r="I137" s="53"/>
      <c r="J137" s="45"/>
      <c r="K137" s="56">
        <f>SUM(K97:K136)</f>
        <v>156.60016633476596</v>
      </c>
      <c r="L137" s="53"/>
      <c r="M137" s="53"/>
      <c r="N137" s="45"/>
      <c r="O137" s="56">
        <f>SUM(O97:O136)</f>
        <v>216.27502120889133</v>
      </c>
    </row>
    <row r="138" spans="1:15" x14ac:dyDescent="0.25">
      <c r="D138" s="70"/>
      <c r="G138" s="65"/>
      <c r="K138" s="65"/>
      <c r="O138" s="65"/>
    </row>
    <row r="139" spans="1:15" s="44" customFormat="1" x14ac:dyDescent="0.25">
      <c r="A139" s="53" t="s">
        <v>11</v>
      </c>
      <c r="B139" s="45"/>
      <c r="C139" s="45"/>
      <c r="D139" s="53"/>
      <c r="E139" s="53"/>
      <c r="F139" s="45"/>
      <c r="G139" s="54"/>
      <c r="H139" s="53"/>
      <c r="I139" s="53"/>
      <c r="J139" s="45"/>
      <c r="K139" s="53"/>
      <c r="L139" s="53"/>
      <c r="M139" s="53"/>
      <c r="N139" s="45"/>
      <c r="O139" s="53"/>
    </row>
    <row r="140" spans="1:15" s="44" customFormat="1" x14ac:dyDescent="0.25">
      <c r="A140" s="45"/>
      <c r="B140" s="45"/>
      <c r="C140" s="47" t="s">
        <v>3</v>
      </c>
      <c r="D140" s="55" t="s">
        <v>2</v>
      </c>
      <c r="E140" s="56"/>
      <c r="F140" s="56"/>
      <c r="G140" s="57"/>
      <c r="H140" s="55" t="s">
        <v>2</v>
      </c>
      <c r="I140" s="56"/>
      <c r="J140" s="56"/>
      <c r="K140" s="57"/>
      <c r="L140" s="55" t="s">
        <v>2</v>
      </c>
      <c r="M140" s="56"/>
      <c r="N140" s="56"/>
      <c r="O140" s="57"/>
    </row>
    <row r="141" spans="1:15" s="44" customFormat="1" x14ac:dyDescent="0.25">
      <c r="A141" s="58"/>
      <c r="B141" s="45"/>
      <c r="C141" s="48">
        <v>0.63</v>
      </c>
      <c r="D141" s="59">
        <v>835</v>
      </c>
      <c r="E141" s="60"/>
      <c r="F141" s="60"/>
      <c r="G141" s="61"/>
      <c r="H141" s="59">
        <v>977</v>
      </c>
      <c r="I141" s="60"/>
      <c r="J141" s="60"/>
      <c r="K141" s="61"/>
      <c r="L141" s="59">
        <v>1125</v>
      </c>
      <c r="M141" s="60"/>
      <c r="N141" s="60"/>
      <c r="O141" s="61"/>
    </row>
    <row r="142" spans="1:15" ht="105" x14ac:dyDescent="0.25">
      <c r="A142" s="49" t="s">
        <v>8</v>
      </c>
      <c r="B142" s="49" t="s">
        <v>0</v>
      </c>
      <c r="C142" s="49" t="s">
        <v>5</v>
      </c>
      <c r="D142" s="69" t="s">
        <v>4</v>
      </c>
      <c r="E142" s="49" t="s">
        <v>1</v>
      </c>
      <c r="F142" s="49" t="s">
        <v>6</v>
      </c>
      <c r="G142" s="49" t="s">
        <v>7</v>
      </c>
      <c r="H142" s="69" t="s">
        <v>4</v>
      </c>
      <c r="I142" s="49" t="s">
        <v>1</v>
      </c>
      <c r="J142" s="49" t="s">
        <v>6</v>
      </c>
      <c r="K142" s="49" t="s">
        <v>7</v>
      </c>
      <c r="L142" s="69" t="s">
        <v>4</v>
      </c>
      <c r="M142" s="49" t="s">
        <v>1</v>
      </c>
      <c r="N142" s="49" t="s">
        <v>6</v>
      </c>
      <c r="O142" s="49" t="s">
        <v>7</v>
      </c>
    </row>
    <row r="143" spans="1:15" x14ac:dyDescent="0.25">
      <c r="A143" s="51">
        <v>113</v>
      </c>
      <c r="B143" s="51">
        <v>1</v>
      </c>
      <c r="D143" s="63">
        <f>1017.887-((1017.887-50.54643)*EXP(-0.001687*$A143))</f>
        <v>218.44048994006107</v>
      </c>
      <c r="E143" s="51"/>
      <c r="F143" s="51">
        <v>0</v>
      </c>
      <c r="H143" s="63">
        <f t="shared" ref="H143:H147" si="39">1017.887-((1017.887-50.54643)*EXP(-0.001687*$A143))</f>
        <v>218.44048994006107</v>
      </c>
      <c r="I143" s="51"/>
      <c r="J143" s="51">
        <v>0</v>
      </c>
      <c r="K143" s="64"/>
      <c r="L143" s="63">
        <f t="shared" ref="L143:L148" si="40">1017.887-((1017.887-50.54643)*EXP(-0.001687*$A143))</f>
        <v>218.44048994006107</v>
      </c>
      <c r="M143" s="51"/>
      <c r="N143" s="51">
        <v>0</v>
      </c>
      <c r="O143" s="64"/>
    </row>
    <row r="144" spans="1:15" x14ac:dyDescent="0.25">
      <c r="A144" s="51">
        <v>287</v>
      </c>
      <c r="B144" s="51">
        <v>2</v>
      </c>
      <c r="D144" s="63">
        <f t="shared" ref="D144:D146" si="41">1017.887-((1017.887-50.54643)*EXP(-0.001687*$A144))</f>
        <v>421.80298267542582</v>
      </c>
      <c r="E144" s="51"/>
      <c r="F144" s="51">
        <v>0</v>
      </c>
      <c r="H144" s="63">
        <f t="shared" si="39"/>
        <v>421.80298267542582</v>
      </c>
      <c r="I144" s="51"/>
      <c r="J144" s="51">
        <v>0</v>
      </c>
      <c r="K144" s="64"/>
      <c r="L144" s="63">
        <f t="shared" si="40"/>
        <v>421.80298267542582</v>
      </c>
      <c r="M144" s="51"/>
      <c r="N144" s="51">
        <v>0</v>
      </c>
      <c r="O144" s="64"/>
    </row>
    <row r="145" spans="1:15" x14ac:dyDescent="0.25">
      <c r="A145" s="51">
        <v>461</v>
      </c>
      <c r="B145" s="51">
        <v>3</v>
      </c>
      <c r="D145" s="63">
        <f t="shared" si="41"/>
        <v>573.43430524352004</v>
      </c>
      <c r="E145" s="51"/>
      <c r="F145" s="51">
        <v>0</v>
      </c>
      <c r="H145" s="63">
        <f t="shared" si="39"/>
        <v>573.43430524352004</v>
      </c>
      <c r="I145" s="51"/>
      <c r="J145" s="51">
        <v>0</v>
      </c>
      <c r="K145" s="64"/>
      <c r="L145" s="63">
        <f t="shared" si="40"/>
        <v>573.43430524352004</v>
      </c>
      <c r="M145" s="51"/>
      <c r="N145" s="51">
        <v>0</v>
      </c>
      <c r="O145" s="64"/>
    </row>
    <row r="146" spans="1:15" x14ac:dyDescent="0.25">
      <c r="A146" s="51">
        <v>635</v>
      </c>
      <c r="B146" s="51">
        <v>4</v>
      </c>
      <c r="C146" s="51">
        <v>1</v>
      </c>
      <c r="D146" s="63">
        <f t="shared" si="41"/>
        <v>686.49378673634851</v>
      </c>
      <c r="E146" s="51">
        <f>EXP(-12.2+2.29*LN(D146))</f>
        <v>15.758147445866816</v>
      </c>
      <c r="F146" s="51">
        <v>0.878</v>
      </c>
      <c r="G146" s="64">
        <f>$C146*E146*F146</f>
        <v>13.835653457471064</v>
      </c>
      <c r="H146" s="63">
        <f t="shared" si="39"/>
        <v>686.49378673634851</v>
      </c>
      <c r="I146" s="51">
        <f>EXP(-12.2+2.29*LN(H146))</f>
        <v>15.758147445866816</v>
      </c>
      <c r="J146" s="51">
        <v>0</v>
      </c>
      <c r="K146" s="64">
        <f>$C146*I146*J146</f>
        <v>0</v>
      </c>
      <c r="L146" s="63">
        <f t="shared" si="40"/>
        <v>686.49378673634851</v>
      </c>
      <c r="M146" s="51">
        <f>EXP(-12.2+2.29*LN(L146))</f>
        <v>15.758147445866816</v>
      </c>
      <c r="N146" s="51">
        <v>0</v>
      </c>
      <c r="O146" s="64">
        <f>$C146*M146*N146</f>
        <v>0</v>
      </c>
    </row>
    <row r="147" spans="1:15" x14ac:dyDescent="0.25">
      <c r="A147" s="51">
        <v>809</v>
      </c>
      <c r="B147" s="51">
        <v>5</v>
      </c>
      <c r="C147" s="51">
        <f>C146*C$3</f>
        <v>0.63</v>
      </c>
      <c r="D147" s="63">
        <f>D$141-((D$141-D$146)*EXP(-0.001687*($A147-$A$146)))</f>
        <v>724.27066528413468</v>
      </c>
      <c r="E147" s="51">
        <f t="shared" ref="E147:E182" si="42">EXP(-12.2+2.29*LN(D147))</f>
        <v>17.814776232995236</v>
      </c>
      <c r="F147" s="51">
        <v>0.878</v>
      </c>
      <c r="G147" s="64">
        <f t="shared" ref="G147:G182" si="43">$C147*E147*F147</f>
        <v>9.8540653255189845</v>
      </c>
      <c r="H147" s="63">
        <f t="shared" si="39"/>
        <v>770.79329780660839</v>
      </c>
      <c r="I147" s="51">
        <f t="shared" ref="I147:I182" si="44">EXP(-12.2+2.29*LN(H147))</f>
        <v>20.544481254452041</v>
      </c>
      <c r="J147" s="51">
        <v>0.878</v>
      </c>
      <c r="K147" s="64">
        <f t="shared" ref="K147:K182" si="45">$C147*I147*J147</f>
        <v>11.363974361087601</v>
      </c>
      <c r="L147" s="63">
        <f t="shared" si="40"/>
        <v>770.79329780660839</v>
      </c>
      <c r="M147" s="51">
        <f t="shared" ref="M147:M182" si="46">EXP(-12.2+2.29*LN(L147))</f>
        <v>20.544481254452041</v>
      </c>
      <c r="N147" s="51">
        <v>0</v>
      </c>
      <c r="O147" s="64">
        <f t="shared" ref="O147:O182" si="47">$C147*M147*N147</f>
        <v>0</v>
      </c>
    </row>
    <row r="148" spans="1:15" x14ac:dyDescent="0.25">
      <c r="A148" s="51">
        <v>983</v>
      </c>
      <c r="B148" s="51">
        <v>6</v>
      </c>
      <c r="C148" s="51">
        <f t="shared" ref="C148:C182" si="48">C147*C$3</f>
        <v>0.39690000000000003</v>
      </c>
      <c r="D148" s="63">
        <f t="shared" ref="D148:D182" si="49">D$141-((D$141-D$146)*EXP(-0.001687*($A148-$A$146)))</f>
        <v>752.43789504045526</v>
      </c>
      <c r="E148" s="51">
        <f t="shared" si="42"/>
        <v>19.44129238076458</v>
      </c>
      <c r="F148" s="51">
        <v>0.878</v>
      </c>
      <c r="G148" s="64">
        <f t="shared" si="43"/>
        <v>6.774866574522556</v>
      </c>
      <c r="H148" s="63">
        <f>H$141-((H$141-H$147)*EXP(-0.001687*($A148-A$147)))</f>
        <v>823.24797544807188</v>
      </c>
      <c r="I148" s="51">
        <f t="shared" si="44"/>
        <v>23.887602202715794</v>
      </c>
      <c r="J148" s="51">
        <v>0.878</v>
      </c>
      <c r="K148" s="64">
        <f t="shared" si="45"/>
        <v>8.3243086179184349</v>
      </c>
      <c r="L148" s="63">
        <f t="shared" si="40"/>
        <v>833.6487741704874</v>
      </c>
      <c r="M148" s="51">
        <f t="shared" si="46"/>
        <v>24.584345810421983</v>
      </c>
      <c r="N148" s="51">
        <v>0.878</v>
      </c>
      <c r="O148" s="64">
        <f t="shared" si="47"/>
        <v>8.5671085761933945</v>
      </c>
    </row>
    <row r="149" spans="1:15" x14ac:dyDescent="0.25">
      <c r="A149" s="51">
        <v>1157</v>
      </c>
      <c r="B149" s="51">
        <v>7</v>
      </c>
      <c r="C149" s="51">
        <f t="shared" si="48"/>
        <v>0.25004700000000002</v>
      </c>
      <c r="D149" s="63">
        <f t="shared" si="49"/>
        <v>773.43996992448103</v>
      </c>
      <c r="E149" s="51">
        <f t="shared" si="42"/>
        <v>20.7063839118102</v>
      </c>
      <c r="F149" s="51">
        <v>0.878</v>
      </c>
      <c r="G149" s="64">
        <f t="shared" si="43"/>
        <v>4.5459057382808439</v>
      </c>
      <c r="H149" s="63">
        <f t="shared" ref="H149:H182" si="50">H$141-((H$141-H$147)*EXP(-0.001687*($A149-A$147)))</f>
        <v>862.35927880924964</v>
      </c>
      <c r="I149" s="51">
        <f t="shared" si="44"/>
        <v>26.566441871754883</v>
      </c>
      <c r="J149" s="51">
        <v>0.878</v>
      </c>
      <c r="K149" s="64">
        <f t="shared" si="45"/>
        <v>5.8324302816404767</v>
      </c>
      <c r="L149" s="63">
        <f>L$141-((L$141-L$148)*EXP(-0.001687*($A149-A$148)))</f>
        <v>907.76244006384604</v>
      </c>
      <c r="M149" s="51">
        <f t="shared" si="46"/>
        <v>29.8788363731027</v>
      </c>
      <c r="N149" s="51">
        <v>0.878</v>
      </c>
      <c r="O149" s="64">
        <f t="shared" si="47"/>
        <v>6.5596375639578159</v>
      </c>
    </row>
    <row r="150" spans="1:15" x14ac:dyDescent="0.25">
      <c r="A150" s="51">
        <v>1331</v>
      </c>
      <c r="B150" s="51">
        <v>8</v>
      </c>
      <c r="C150" s="51">
        <f t="shared" si="48"/>
        <v>0.15752961000000001</v>
      </c>
      <c r="D150" s="63">
        <f t="shared" si="49"/>
        <v>789.09955566472388</v>
      </c>
      <c r="E150" s="51">
        <f t="shared" si="42"/>
        <v>21.678994745687124</v>
      </c>
      <c r="F150" s="51">
        <v>0.878</v>
      </c>
      <c r="G150" s="64">
        <f t="shared" si="43"/>
        <v>2.9984433898075649</v>
      </c>
      <c r="H150" s="63">
        <f t="shared" si="50"/>
        <v>891.5214835808772</v>
      </c>
      <c r="I150" s="51">
        <f t="shared" si="44"/>
        <v>28.668777417814812</v>
      </c>
      <c r="J150" s="51">
        <v>0.878</v>
      </c>
      <c r="K150" s="64">
        <f t="shared" si="45"/>
        <v>3.9652072040569437</v>
      </c>
      <c r="L150" s="63">
        <f t="shared" ref="L150:L182" si="51">L$141-((L$141-L$148)*EXP(-0.001687*($A150-A$148)))</f>
        <v>963.02313749443738</v>
      </c>
      <c r="M150" s="51">
        <f t="shared" si="46"/>
        <v>34.208608844174499</v>
      </c>
      <c r="N150" s="51">
        <v>0.878</v>
      </c>
      <c r="O150" s="64">
        <f t="shared" si="47"/>
        <v>4.731426815061786</v>
      </c>
    </row>
    <row r="151" spans="1:15" x14ac:dyDescent="0.25">
      <c r="A151" s="51">
        <v>1505</v>
      </c>
      <c r="B151" s="51">
        <v>9</v>
      </c>
      <c r="C151" s="51">
        <f t="shared" si="48"/>
        <v>9.9243654300000012E-2</v>
      </c>
      <c r="D151" s="63">
        <f t="shared" si="49"/>
        <v>800.77566990153855</v>
      </c>
      <c r="E151" s="51">
        <f t="shared" si="42"/>
        <v>22.420599027576589</v>
      </c>
      <c r="F151" s="51">
        <v>0.878</v>
      </c>
      <c r="G151" s="64">
        <f t="shared" si="43"/>
        <v>1.9536397132425367</v>
      </c>
      <c r="H151" s="63">
        <f t="shared" si="50"/>
        <v>913.26543262008227</v>
      </c>
      <c r="I151" s="51">
        <f t="shared" si="44"/>
        <v>30.295246887097576</v>
      </c>
      <c r="J151" s="51">
        <v>0.878</v>
      </c>
      <c r="K151" s="64">
        <f t="shared" si="45"/>
        <v>2.639804465898719</v>
      </c>
      <c r="L151" s="63">
        <f t="shared" si="51"/>
        <v>1004.2266678245842</v>
      </c>
      <c r="M151" s="51">
        <f t="shared" si="46"/>
        <v>37.65321191888728</v>
      </c>
      <c r="N151" s="51">
        <v>0.878</v>
      </c>
      <c r="O151" s="64">
        <f t="shared" si="47"/>
        <v>3.2809475806332413</v>
      </c>
    </row>
    <row r="152" spans="1:15" x14ac:dyDescent="0.25">
      <c r="A152" s="51">
        <v>1679</v>
      </c>
      <c r="B152" s="51">
        <v>10</v>
      </c>
      <c r="C152" s="51">
        <f t="shared" si="48"/>
        <v>6.2523502209000006E-2</v>
      </c>
      <c r="D152" s="63">
        <f t="shared" si="49"/>
        <v>809.48162457572835</v>
      </c>
      <c r="E152" s="51">
        <f t="shared" si="42"/>
        <v>22.982715363864184</v>
      </c>
      <c r="F152" s="51">
        <v>0.878</v>
      </c>
      <c r="G152" s="64">
        <f t="shared" si="43"/>
        <v>1.2616507525331722</v>
      </c>
      <c r="H152" s="63">
        <f t="shared" si="50"/>
        <v>929.47817522723722</v>
      </c>
      <c r="I152" s="51">
        <f t="shared" si="44"/>
        <v>31.540972606275805</v>
      </c>
      <c r="J152" s="51">
        <v>0.878</v>
      </c>
      <c r="K152" s="64">
        <f t="shared" si="45"/>
        <v>1.7314617178309497</v>
      </c>
      <c r="L152" s="63">
        <f t="shared" si="51"/>
        <v>1034.9488807282435</v>
      </c>
      <c r="M152" s="51">
        <f t="shared" si="46"/>
        <v>40.343316740142647</v>
      </c>
      <c r="N152" s="51">
        <v>0.878</v>
      </c>
      <c r="O152" s="64">
        <f t="shared" si="47"/>
        <v>2.2146719880155707</v>
      </c>
    </row>
    <row r="153" spans="1:15" x14ac:dyDescent="0.25">
      <c r="A153" s="51">
        <v>1853</v>
      </c>
      <c r="B153" s="51">
        <v>11</v>
      </c>
      <c r="C153" s="51">
        <f t="shared" si="48"/>
        <v>3.9389806391670001E-2</v>
      </c>
      <c r="D153" s="63">
        <f t="shared" si="49"/>
        <v>815.97296623715818</v>
      </c>
      <c r="E153" s="51">
        <f t="shared" si="42"/>
        <v>23.406950421062117</v>
      </c>
      <c r="F153" s="51">
        <v>0.878</v>
      </c>
      <c r="G153" s="64">
        <f t="shared" si="43"/>
        <v>0.80951182537783861</v>
      </c>
      <c r="H153" s="63">
        <f t="shared" si="50"/>
        <v>941.56673477876711</v>
      </c>
      <c r="I153" s="51">
        <f t="shared" si="44"/>
        <v>32.4882527338385</v>
      </c>
      <c r="J153" s="51">
        <v>0.878</v>
      </c>
      <c r="K153" s="64">
        <f t="shared" si="45"/>
        <v>1.1235818549964181</v>
      </c>
      <c r="L153" s="63">
        <f t="shared" si="51"/>
        <v>1057.856004417283</v>
      </c>
      <c r="M153" s="51">
        <f t="shared" si="46"/>
        <v>42.417408608738953</v>
      </c>
      <c r="N153" s="51">
        <v>0.878</v>
      </c>
      <c r="O153" s="64">
        <f t="shared" si="47"/>
        <v>1.4669742641809647</v>
      </c>
    </row>
    <row r="154" spans="1:15" x14ac:dyDescent="0.25">
      <c r="A154" s="51">
        <v>2027</v>
      </c>
      <c r="B154" s="51">
        <v>12</v>
      </c>
      <c r="C154" s="51">
        <f t="shared" si="48"/>
        <v>2.4815578026752102E-2</v>
      </c>
      <c r="D154" s="63">
        <f t="shared" si="49"/>
        <v>820.81304617581645</v>
      </c>
      <c r="E154" s="51">
        <f t="shared" si="42"/>
        <v>23.726116286334772</v>
      </c>
      <c r="F154" s="51">
        <v>0.878</v>
      </c>
      <c r="G154" s="64">
        <f t="shared" si="43"/>
        <v>0.51694646059834359</v>
      </c>
      <c r="H154" s="63">
        <f t="shared" si="50"/>
        <v>950.58021729506822</v>
      </c>
      <c r="I154" s="51">
        <f t="shared" si="44"/>
        <v>33.204856549779365</v>
      </c>
      <c r="J154" s="51">
        <v>0.878</v>
      </c>
      <c r="K154" s="64">
        <f t="shared" si="45"/>
        <v>0.72346998813162489</v>
      </c>
      <c r="L154" s="63">
        <f t="shared" si="51"/>
        <v>1074.9360343405981</v>
      </c>
      <c r="M154" s="51">
        <f t="shared" si="46"/>
        <v>44.00211223478351</v>
      </c>
      <c r="N154" s="51">
        <v>0.878</v>
      </c>
      <c r="O154" s="64">
        <f t="shared" si="47"/>
        <v>0.95872143186466441</v>
      </c>
    </row>
    <row r="155" spans="1:15" x14ac:dyDescent="0.25">
      <c r="A155" s="51">
        <v>2201</v>
      </c>
      <c r="B155" s="51">
        <v>13</v>
      </c>
      <c r="C155" s="51">
        <f t="shared" si="48"/>
        <v>1.5633814156853824E-2</v>
      </c>
      <c r="D155" s="63">
        <f t="shared" si="49"/>
        <v>824.42191088121263</v>
      </c>
      <c r="E155" s="51">
        <f t="shared" si="42"/>
        <v>23.965678803520571</v>
      </c>
      <c r="F155" s="51">
        <v>0.878</v>
      </c>
      <c r="G155" s="64">
        <f t="shared" si="43"/>
        <v>0.32896462239312635</v>
      </c>
      <c r="H155" s="63">
        <f t="shared" si="50"/>
        <v>957.30085813944288</v>
      </c>
      <c r="I155" s="51">
        <f t="shared" si="44"/>
        <v>33.744909457835718</v>
      </c>
      <c r="J155" s="51">
        <v>0.878</v>
      </c>
      <c r="K155" s="64">
        <f t="shared" si="45"/>
        <v>0.46319912273281566</v>
      </c>
      <c r="L155" s="63">
        <f t="shared" si="51"/>
        <v>1087.6712614315893</v>
      </c>
      <c r="M155" s="51">
        <f t="shared" si="46"/>
        <v>45.205049357983597</v>
      </c>
      <c r="N155" s="51">
        <v>0.878</v>
      </c>
      <c r="O155" s="64">
        <f t="shared" si="47"/>
        <v>0.6205066050591973</v>
      </c>
    </row>
    <row r="156" spans="1:15" x14ac:dyDescent="0.25">
      <c r="A156" s="51">
        <v>2375</v>
      </c>
      <c r="B156" s="51">
        <v>14</v>
      </c>
      <c r="C156" s="51">
        <f t="shared" si="48"/>
        <v>9.8493029188179097E-3</v>
      </c>
      <c r="D156" s="63">
        <f t="shared" si="49"/>
        <v>827.11275579016365</v>
      </c>
      <c r="E156" s="51">
        <f t="shared" si="42"/>
        <v>24.145184391805444</v>
      </c>
      <c r="F156" s="51">
        <v>0.878</v>
      </c>
      <c r="G156" s="64">
        <f t="shared" si="43"/>
        <v>0.20880002042272205</v>
      </c>
      <c r="H156" s="63">
        <f t="shared" si="50"/>
        <v>962.31190833867402</v>
      </c>
      <c r="I156" s="51">
        <f t="shared" si="44"/>
        <v>34.150781025338446</v>
      </c>
      <c r="J156" s="51">
        <v>0.878</v>
      </c>
      <c r="K156" s="64">
        <f t="shared" si="45"/>
        <v>0.29532529799037843</v>
      </c>
      <c r="L156" s="63">
        <f t="shared" si="51"/>
        <v>1097.1669127733778</v>
      </c>
      <c r="M156" s="51">
        <f t="shared" si="46"/>
        <v>46.113895243278826</v>
      </c>
      <c r="N156" s="51">
        <v>0.878</v>
      </c>
      <c r="O156" s="64">
        <f t="shared" si="47"/>
        <v>0.39877857680953133</v>
      </c>
    </row>
    <row r="157" spans="1:15" x14ac:dyDescent="0.25">
      <c r="A157" s="51">
        <v>2549</v>
      </c>
      <c r="B157" s="51">
        <v>15</v>
      </c>
      <c r="C157" s="51">
        <f t="shared" si="48"/>
        <v>6.2050608388552831E-3</v>
      </c>
      <c r="D157" s="63">
        <f t="shared" si="49"/>
        <v>829.11910596261566</v>
      </c>
      <c r="E157" s="51">
        <f t="shared" si="42"/>
        <v>24.279518762877128</v>
      </c>
      <c r="F157" s="51">
        <v>0.878</v>
      </c>
      <c r="G157" s="64">
        <f t="shared" si="43"/>
        <v>0.13227587235224367</v>
      </c>
      <c r="H157" s="63">
        <f t="shared" si="50"/>
        <v>966.04825204170527</v>
      </c>
      <c r="I157" s="51">
        <f t="shared" si="44"/>
        <v>34.455187400938364</v>
      </c>
      <c r="J157" s="51">
        <v>0.878</v>
      </c>
      <c r="K157" s="64">
        <f t="shared" si="45"/>
        <v>0.18771335688447072</v>
      </c>
      <c r="L157" s="63">
        <f t="shared" si="51"/>
        <v>1104.2470687659311</v>
      </c>
      <c r="M157" s="51">
        <f t="shared" si="46"/>
        <v>46.798188774418115</v>
      </c>
      <c r="N157" s="51">
        <v>0.878</v>
      </c>
      <c r="O157" s="64">
        <f t="shared" si="47"/>
        <v>0.25495856425729191</v>
      </c>
    </row>
    <row r="158" spans="1:15" x14ac:dyDescent="0.25">
      <c r="A158" s="51">
        <v>2723</v>
      </c>
      <c r="B158" s="51">
        <v>16</v>
      </c>
      <c r="C158" s="51">
        <f t="shared" si="48"/>
        <v>3.9091883284788284E-3</v>
      </c>
      <c r="D158" s="63">
        <f t="shared" si="49"/>
        <v>830.61508256130685</v>
      </c>
      <c r="E158" s="51">
        <f t="shared" si="42"/>
        <v>24.379954586959677</v>
      </c>
      <c r="F158" s="51">
        <v>0.878</v>
      </c>
      <c r="G158" s="64">
        <f t="shared" si="43"/>
        <v>8.367852218192387E-2</v>
      </c>
      <c r="H158" s="63">
        <f t="shared" si="50"/>
        <v>968.83414795416763</v>
      </c>
      <c r="I158" s="51">
        <f t="shared" si="44"/>
        <v>34.683149922261634</v>
      </c>
      <c r="J158" s="51">
        <v>0.878</v>
      </c>
      <c r="K158" s="64">
        <f t="shared" si="45"/>
        <v>0.1190418431567262</v>
      </c>
      <c r="L158" s="63">
        <f t="shared" si="51"/>
        <v>1109.5261809694598</v>
      </c>
      <c r="M158" s="51">
        <f t="shared" si="46"/>
        <v>47.3121104082581</v>
      </c>
      <c r="N158" s="51">
        <v>0.878</v>
      </c>
      <c r="O158" s="64">
        <f t="shared" si="47"/>
        <v>0.16238781192761723</v>
      </c>
    </row>
    <row r="159" spans="1:15" x14ac:dyDescent="0.25">
      <c r="A159" s="51">
        <v>2897</v>
      </c>
      <c r="B159" s="51">
        <v>17</v>
      </c>
      <c r="C159" s="51">
        <f t="shared" si="48"/>
        <v>2.4627886469416617E-3</v>
      </c>
      <c r="D159" s="63">
        <f t="shared" si="49"/>
        <v>831.73051396234519</v>
      </c>
      <c r="E159" s="51">
        <f t="shared" si="42"/>
        <v>24.454993664501153</v>
      </c>
      <c r="F159" s="51">
        <v>0.878</v>
      </c>
      <c r="G159" s="64">
        <f t="shared" si="43"/>
        <v>5.2879728105492137E-2</v>
      </c>
      <c r="H159" s="63">
        <f t="shared" si="50"/>
        <v>970.91137014033256</v>
      </c>
      <c r="I159" s="51">
        <f t="shared" si="44"/>
        <v>34.853674832228776</v>
      </c>
      <c r="J159" s="51">
        <v>0.878</v>
      </c>
      <c r="K159" s="64">
        <f t="shared" si="45"/>
        <v>7.5365092049926211E-2</v>
      </c>
      <c r="L159" s="63">
        <f t="shared" si="51"/>
        <v>1113.4623973023708</v>
      </c>
      <c r="M159" s="51">
        <f t="shared" si="46"/>
        <v>47.697359994587075</v>
      </c>
      <c r="N159" s="51">
        <v>0.878</v>
      </c>
      <c r="O159" s="64">
        <f t="shared" si="47"/>
        <v>0.10313735764833992</v>
      </c>
    </row>
    <row r="160" spans="1:15" x14ac:dyDescent="0.25">
      <c r="A160" s="51">
        <v>3071</v>
      </c>
      <c r="B160" s="51">
        <v>18</v>
      </c>
      <c r="C160" s="51">
        <f t="shared" si="48"/>
        <v>1.551556847573247E-3</v>
      </c>
      <c r="D160" s="63">
        <f t="shared" si="49"/>
        <v>832.56220291490706</v>
      </c>
      <c r="E160" s="51">
        <f t="shared" si="42"/>
        <v>24.511028922716928</v>
      </c>
      <c r="F160" s="51">
        <v>0.878</v>
      </c>
      <c r="G160" s="64">
        <f t="shared" si="43"/>
        <v>3.3390563684642258E-2</v>
      </c>
      <c r="H160" s="63">
        <f t="shared" si="50"/>
        <v>972.46019039287467</v>
      </c>
      <c r="I160" s="51">
        <f t="shared" si="44"/>
        <v>34.981128454330374</v>
      </c>
      <c r="J160" s="51">
        <v>0.878</v>
      </c>
      <c r="K160" s="64">
        <f t="shared" si="45"/>
        <v>4.7653633843678656E-2</v>
      </c>
      <c r="L160" s="63">
        <f t="shared" si="51"/>
        <v>1116.3973224227573</v>
      </c>
      <c r="M160" s="51">
        <f t="shared" si="46"/>
        <v>47.985755980217213</v>
      </c>
      <c r="N160" s="51">
        <v>0.878</v>
      </c>
      <c r="O160" s="64">
        <f t="shared" si="47"/>
        <v>6.5369407627280551E-2</v>
      </c>
    </row>
    <row r="161" spans="1:15" x14ac:dyDescent="0.25">
      <c r="A161" s="51">
        <v>3245</v>
      </c>
      <c r="B161" s="51">
        <v>19</v>
      </c>
      <c r="C161" s="51">
        <f t="shared" si="48"/>
        <v>9.7748081397114567E-4</v>
      </c>
      <c r="D161" s="63">
        <f t="shared" si="49"/>
        <v>833.1823275708648</v>
      </c>
      <c r="E161" s="51">
        <f t="shared" si="42"/>
        <v>24.552857003904961</v>
      </c>
      <c r="F161" s="51">
        <v>0.878</v>
      </c>
      <c r="G161" s="64">
        <f t="shared" si="43"/>
        <v>2.1071953158255878E-2</v>
      </c>
      <c r="H161" s="63">
        <f t="shared" si="50"/>
        <v>973.61502312606126</v>
      </c>
      <c r="I161" s="51">
        <f t="shared" si="44"/>
        <v>35.076331121339422</v>
      </c>
      <c r="J161" s="51">
        <v>0.878</v>
      </c>
      <c r="K161" s="64">
        <f t="shared" si="45"/>
        <v>3.0103494930744077E-2</v>
      </c>
      <c r="L161" s="63">
        <f t="shared" si="51"/>
        <v>1118.5856638993814</v>
      </c>
      <c r="M161" s="51">
        <f t="shared" si="46"/>
        <v>48.201427586129093</v>
      </c>
      <c r="N161" s="51">
        <v>0.878</v>
      </c>
      <c r="O161" s="64">
        <f t="shared" si="47"/>
        <v>4.1367822249542496E-2</v>
      </c>
    </row>
    <row r="162" spans="1:15" x14ac:dyDescent="0.25">
      <c r="A162" s="51">
        <v>3419</v>
      </c>
      <c r="B162" s="51">
        <v>20</v>
      </c>
      <c r="C162" s="51">
        <f t="shared" si="48"/>
        <v>6.1581291280182174E-4</v>
      </c>
      <c r="D162" s="63">
        <f t="shared" si="49"/>
        <v>833.64470546796451</v>
      </c>
      <c r="E162" s="65">
        <f t="shared" si="42"/>
        <v>24.584071042775584</v>
      </c>
      <c r="F162" s="65">
        <v>0.878</v>
      </c>
      <c r="G162" s="66">
        <f t="shared" si="43"/>
        <v>1.3292207412898369E-2</v>
      </c>
      <c r="H162" s="63">
        <f t="shared" si="50"/>
        <v>974.47609053491658</v>
      </c>
      <c r="I162" s="65">
        <f t="shared" si="44"/>
        <v>35.147411088396765</v>
      </c>
      <c r="J162" s="65">
        <v>0.878</v>
      </c>
      <c r="K162" s="66">
        <f t="shared" si="45"/>
        <v>1.9003633588614444E-2</v>
      </c>
      <c r="L162" s="63">
        <f t="shared" si="51"/>
        <v>1120.2173370160313</v>
      </c>
      <c r="M162" s="65">
        <f t="shared" si="46"/>
        <v>48.362591485621934</v>
      </c>
      <c r="N162" s="65">
        <v>0.878</v>
      </c>
      <c r="O162" s="66">
        <f t="shared" si="47"/>
        <v>2.6148866716729963E-2</v>
      </c>
    </row>
    <row r="163" spans="1:15" x14ac:dyDescent="0.25">
      <c r="A163" s="51">
        <v>3593</v>
      </c>
      <c r="B163" s="51">
        <v>21</v>
      </c>
      <c r="C163" s="51">
        <f t="shared" si="48"/>
        <v>3.879621350651477E-4</v>
      </c>
      <c r="D163" s="63">
        <f t="shared" si="49"/>
        <v>833.98946408653012</v>
      </c>
      <c r="E163" s="65">
        <f t="shared" si="42"/>
        <v>24.607359421469496</v>
      </c>
      <c r="F163" s="51">
        <v>0.878</v>
      </c>
      <c r="G163" s="66">
        <f t="shared" si="43"/>
        <v>8.3820234081335918E-3</v>
      </c>
      <c r="H163" s="63">
        <f t="shared" si="50"/>
        <v>975.1181203815654</v>
      </c>
      <c r="I163" s="65">
        <f t="shared" si="44"/>
        <v>35.200462553474935</v>
      </c>
      <c r="J163" s="51">
        <v>0.878</v>
      </c>
      <c r="K163" s="66">
        <f t="shared" si="45"/>
        <v>1.1990360121408633E-2</v>
      </c>
      <c r="L163" s="63">
        <f t="shared" si="51"/>
        <v>1121.4339465753876</v>
      </c>
      <c r="M163" s="65">
        <f t="shared" si="46"/>
        <v>48.482955906462898</v>
      </c>
      <c r="N163" s="51">
        <v>0.878</v>
      </c>
      <c r="O163" s="66">
        <f t="shared" si="47"/>
        <v>1.6514785855036386E-2</v>
      </c>
    </row>
    <row r="164" spans="1:15" x14ac:dyDescent="0.25">
      <c r="A164" s="51">
        <v>3767</v>
      </c>
      <c r="B164" s="51">
        <v>22</v>
      </c>
      <c r="C164" s="51">
        <f t="shared" si="48"/>
        <v>2.4441614509104303E-4</v>
      </c>
      <c r="D164" s="63">
        <f t="shared" si="49"/>
        <v>834.246523314103</v>
      </c>
      <c r="E164" s="65">
        <f t="shared" si="42"/>
        <v>24.624731807211674</v>
      </c>
      <c r="F164" s="51">
        <v>0.878</v>
      </c>
      <c r="G164" s="66">
        <f t="shared" si="43"/>
        <v>5.2844028155086958E-3</v>
      </c>
      <c r="H164" s="63">
        <f t="shared" si="50"/>
        <v>975.59683124641617</v>
      </c>
      <c r="I164" s="65">
        <f t="shared" si="44"/>
        <v>35.240048169989102</v>
      </c>
      <c r="J164" s="51">
        <v>0.878</v>
      </c>
      <c r="K164" s="66">
        <f t="shared" si="45"/>
        <v>7.5624218458945711E-3</v>
      </c>
      <c r="L164" s="63">
        <f t="shared" si="51"/>
        <v>1122.3410760762747</v>
      </c>
      <c r="M164" s="65">
        <f t="shared" si="46"/>
        <v>48.572811830152716</v>
      </c>
      <c r="N164" s="51">
        <v>0.878</v>
      </c>
      <c r="O164" s="66">
        <f t="shared" si="47"/>
        <v>1.0423597934059996E-2</v>
      </c>
    </row>
    <row r="165" spans="1:15" x14ac:dyDescent="0.25">
      <c r="A165" s="51">
        <v>3941</v>
      </c>
      <c r="B165" s="51">
        <v>23</v>
      </c>
      <c r="C165" s="51">
        <f t="shared" si="48"/>
        <v>1.539821714073571E-4</v>
      </c>
      <c r="D165" s="63">
        <f t="shared" si="49"/>
        <v>834.43819204382271</v>
      </c>
      <c r="E165" s="65">
        <f t="shared" si="42"/>
        <v>24.637689515693932</v>
      </c>
      <c r="F165" s="51">
        <v>0.878</v>
      </c>
      <c r="G165" s="66">
        <f t="shared" si="43"/>
        <v>3.3309256086162353E-3</v>
      </c>
      <c r="H165" s="63">
        <f t="shared" si="50"/>
        <v>975.95376806691195</v>
      </c>
      <c r="I165" s="65">
        <f t="shared" si="44"/>
        <v>35.269580344293963</v>
      </c>
      <c r="J165" s="51">
        <v>0.878</v>
      </c>
      <c r="K165" s="66">
        <f t="shared" si="45"/>
        <v>4.7683184049836696E-3</v>
      </c>
      <c r="L165" s="63">
        <f t="shared" si="51"/>
        <v>1123.0174507809213</v>
      </c>
      <c r="M165" s="65">
        <f t="shared" si="46"/>
        <v>48.639871284792179</v>
      </c>
      <c r="N165" s="51">
        <v>0.878</v>
      </c>
      <c r="O165" s="66">
        <f t="shared" si="47"/>
        <v>6.575932891723044E-3</v>
      </c>
    </row>
    <row r="166" spans="1:15" x14ac:dyDescent="0.25">
      <c r="A166" s="51">
        <v>4115</v>
      </c>
      <c r="B166" s="51">
        <v>24</v>
      </c>
      <c r="C166" s="51">
        <f t="shared" si="48"/>
        <v>9.700876798663497E-5</v>
      </c>
      <c r="D166" s="63">
        <f t="shared" si="49"/>
        <v>834.5811042524183</v>
      </c>
      <c r="E166" s="65">
        <f t="shared" si="42"/>
        <v>24.647353552858107</v>
      </c>
      <c r="F166" s="51">
        <v>0.878</v>
      </c>
      <c r="G166" s="66">
        <f t="shared" si="43"/>
        <v>2.0993062552139346E-3</v>
      </c>
      <c r="H166" s="63">
        <f t="shared" si="50"/>
        <v>976.21990761623101</v>
      </c>
      <c r="I166" s="65">
        <f t="shared" si="44"/>
        <v>35.291609219854621</v>
      </c>
      <c r="J166" s="51">
        <v>0.878</v>
      </c>
      <c r="K166" s="66">
        <f t="shared" si="45"/>
        <v>3.005916875940433E-3</v>
      </c>
      <c r="L166" s="63">
        <f t="shared" si="51"/>
        <v>1123.5217698893157</v>
      </c>
      <c r="M166" s="65">
        <f t="shared" si="46"/>
        <v>48.68990613457062</v>
      </c>
      <c r="N166" s="51">
        <v>0.878</v>
      </c>
      <c r="O166" s="66">
        <f t="shared" si="47"/>
        <v>4.1470993749846453E-3</v>
      </c>
    </row>
    <row r="167" spans="1:15" x14ac:dyDescent="0.25">
      <c r="A167" s="51">
        <v>4289</v>
      </c>
      <c r="B167" s="51">
        <v>25</v>
      </c>
      <c r="C167" s="51">
        <f t="shared" si="48"/>
        <v>6.1115523831580028E-5</v>
      </c>
      <c r="D167" s="63">
        <f t="shared" si="49"/>
        <v>834.68766258040216</v>
      </c>
      <c r="E167" s="65">
        <f t="shared" si="42"/>
        <v>24.654560650256183</v>
      </c>
      <c r="F167" s="51">
        <v>0.878</v>
      </c>
      <c r="G167" s="66">
        <f t="shared" si="43"/>
        <v>1.3229496695225671E-3</v>
      </c>
      <c r="H167" s="63">
        <f t="shared" si="50"/>
        <v>976.41834682352112</v>
      </c>
      <c r="I167" s="65">
        <f t="shared" si="44"/>
        <v>35.308039452236564</v>
      </c>
      <c r="J167" s="51">
        <v>0.878</v>
      </c>
      <c r="K167" s="66">
        <f t="shared" si="45"/>
        <v>1.8946092687456089E-3</v>
      </c>
      <c r="L167" s="63">
        <f t="shared" si="51"/>
        <v>1123.8978007511212</v>
      </c>
      <c r="M167" s="65">
        <f t="shared" si="46"/>
        <v>48.727232023882642</v>
      </c>
      <c r="N167" s="51">
        <v>0.878</v>
      </c>
      <c r="O167" s="66">
        <f t="shared" si="47"/>
        <v>2.6146754921822207E-3</v>
      </c>
    </row>
    <row r="168" spans="1:15" x14ac:dyDescent="0.25">
      <c r="A168" s="51">
        <v>4463</v>
      </c>
      <c r="B168" s="51">
        <v>26</v>
      </c>
      <c r="C168" s="51">
        <f t="shared" si="48"/>
        <v>3.8502780013895418E-5</v>
      </c>
      <c r="D168" s="63">
        <f t="shared" si="49"/>
        <v>834.76711469561519</v>
      </c>
      <c r="E168" s="65">
        <f t="shared" si="42"/>
        <v>24.659935185100942</v>
      </c>
      <c r="F168" s="51">
        <v>0.878</v>
      </c>
      <c r="G168" s="66">
        <f t="shared" si="43"/>
        <v>8.3363998031901992E-4</v>
      </c>
      <c r="H168" s="63">
        <f t="shared" si="50"/>
        <v>976.56630724162005</v>
      </c>
      <c r="I168" s="65">
        <f t="shared" si="44"/>
        <v>35.320292980317994</v>
      </c>
      <c r="J168" s="51">
        <v>0.878</v>
      </c>
      <c r="K168" s="66">
        <f t="shared" si="45"/>
        <v>1.1940180752285211E-3</v>
      </c>
      <c r="L168" s="63">
        <f t="shared" si="51"/>
        <v>1124.1781772164911</v>
      </c>
      <c r="M168" s="65">
        <f t="shared" si="46"/>
        <v>48.755073473002447</v>
      </c>
      <c r="N168" s="51">
        <v>0.878</v>
      </c>
      <c r="O168" s="66">
        <f t="shared" si="47"/>
        <v>1.6481867525362582E-3</v>
      </c>
    </row>
    <row r="169" spans="1:15" x14ac:dyDescent="0.25">
      <c r="A169" s="51">
        <v>4637</v>
      </c>
      <c r="B169" s="51">
        <v>27</v>
      </c>
      <c r="C169" s="51">
        <f t="shared" si="48"/>
        <v>2.4256751408754113E-5</v>
      </c>
      <c r="D169" s="63">
        <f t="shared" si="49"/>
        <v>834.82635585237199</v>
      </c>
      <c r="E169" s="65">
        <f t="shared" si="42"/>
        <v>24.6639429800199</v>
      </c>
      <c r="F169" s="51">
        <v>0.878</v>
      </c>
      <c r="G169" s="66">
        <f t="shared" si="43"/>
        <v>5.2527854332365333E-4</v>
      </c>
      <c r="H169" s="63">
        <f t="shared" si="50"/>
        <v>976.67662962006011</v>
      </c>
      <c r="I169" s="65">
        <f t="shared" si="44"/>
        <v>35.329431025555586</v>
      </c>
      <c r="J169" s="51">
        <v>0.878</v>
      </c>
      <c r="K169" s="66">
        <f t="shared" si="45"/>
        <v>7.5242600425207227E-4</v>
      </c>
      <c r="L169" s="63">
        <f t="shared" si="51"/>
        <v>1124.3872317657799</v>
      </c>
      <c r="M169" s="65">
        <f t="shared" si="46"/>
        <v>48.775838469369141</v>
      </c>
      <c r="N169" s="51">
        <v>0.878</v>
      </c>
      <c r="O169" s="66">
        <f t="shared" si="47"/>
        <v>1.0387998951074189E-3</v>
      </c>
    </row>
    <row r="170" spans="1:15" x14ac:dyDescent="0.25">
      <c r="A170" s="51">
        <v>4811</v>
      </c>
      <c r="B170" s="51">
        <v>28</v>
      </c>
      <c r="C170" s="51">
        <f t="shared" si="48"/>
        <v>1.5281753387515091E-5</v>
      </c>
      <c r="D170" s="63">
        <f t="shared" si="49"/>
        <v>834.87052729632251</v>
      </c>
      <c r="E170" s="65">
        <f t="shared" si="42"/>
        <v>24.666931514399259</v>
      </c>
      <c r="F170" s="51">
        <v>0.878</v>
      </c>
      <c r="G170" s="66">
        <f t="shared" si="43"/>
        <v>3.3096558059374123E-4</v>
      </c>
      <c r="H170" s="63">
        <f t="shared" si="50"/>
        <v>976.75888828991958</v>
      </c>
      <c r="I170" s="65">
        <f t="shared" si="44"/>
        <v>35.336245409578076</v>
      </c>
      <c r="J170" s="51">
        <v>0.878</v>
      </c>
      <c r="K170" s="66">
        <f t="shared" si="45"/>
        <v>4.741198138551185E-4</v>
      </c>
      <c r="L170" s="63">
        <f t="shared" si="51"/>
        <v>1124.5431072046142</v>
      </c>
      <c r="M170" s="65">
        <f t="shared" si="46"/>
        <v>48.791324525969529</v>
      </c>
      <c r="N170" s="51">
        <v>0.878</v>
      </c>
      <c r="O170" s="66">
        <f t="shared" si="47"/>
        <v>6.5465171621564085E-4</v>
      </c>
    </row>
    <row r="171" spans="1:15" x14ac:dyDescent="0.25">
      <c r="A171" s="51">
        <v>4985</v>
      </c>
      <c r="B171" s="51">
        <v>29</v>
      </c>
      <c r="C171" s="51">
        <f t="shared" si="48"/>
        <v>9.6275046341345074E-6</v>
      </c>
      <c r="D171" s="63">
        <f t="shared" si="49"/>
        <v>834.90346244761747</v>
      </c>
      <c r="E171" s="65">
        <f t="shared" si="42"/>
        <v>24.669159960805505</v>
      </c>
      <c r="F171" s="51">
        <v>0.878</v>
      </c>
      <c r="G171" s="66">
        <f t="shared" si="43"/>
        <v>2.0852715271803146E-4</v>
      </c>
      <c r="H171" s="63">
        <f t="shared" si="50"/>
        <v>976.8202220724462</v>
      </c>
      <c r="I171" s="65">
        <f t="shared" si="44"/>
        <v>35.34132683845408</v>
      </c>
      <c r="J171" s="51">
        <v>0.878</v>
      </c>
      <c r="K171" s="66">
        <f t="shared" si="45"/>
        <v>2.9873843578821004E-4</v>
      </c>
      <c r="L171" s="63">
        <f t="shared" si="51"/>
        <v>1124.6593311878491</v>
      </c>
      <c r="M171" s="65">
        <f t="shared" si="46"/>
        <v>48.802873055473533</v>
      </c>
      <c r="N171" s="51">
        <v>0.878</v>
      </c>
      <c r="O171" s="66">
        <f t="shared" si="47"/>
        <v>4.125282003475703E-4</v>
      </c>
    </row>
    <row r="172" spans="1:15" x14ac:dyDescent="0.25">
      <c r="A172" s="51">
        <v>5159</v>
      </c>
      <c r="B172" s="51">
        <v>30</v>
      </c>
      <c r="C172" s="51">
        <f t="shared" si="48"/>
        <v>6.0653279195047397E-6</v>
      </c>
      <c r="D172" s="63">
        <f t="shared" si="49"/>
        <v>834.92801958439645</v>
      </c>
      <c r="E172" s="65">
        <f t="shared" si="42"/>
        <v>24.670821610796764</v>
      </c>
      <c r="F172" s="51">
        <v>0.878</v>
      </c>
      <c r="G172" s="66">
        <f t="shared" si="43"/>
        <v>1.3138095509328997E-4</v>
      </c>
      <c r="H172" s="63">
        <f t="shared" si="50"/>
        <v>976.86595382188295</v>
      </c>
      <c r="I172" s="65">
        <f t="shared" si="44"/>
        <v>35.345115925833426</v>
      </c>
      <c r="J172" s="51">
        <v>0.878</v>
      </c>
      <c r="K172" s="66">
        <f t="shared" si="45"/>
        <v>1.8822539279303221E-4</v>
      </c>
      <c r="L172" s="63">
        <f t="shared" si="51"/>
        <v>1124.7459902175208</v>
      </c>
      <c r="M172" s="65">
        <f t="shared" si="46"/>
        <v>48.811484882281114</v>
      </c>
      <c r="N172" s="51">
        <v>0.878</v>
      </c>
      <c r="O172" s="66">
        <f t="shared" si="47"/>
        <v>2.599386272790072E-4</v>
      </c>
    </row>
    <row r="173" spans="1:15" x14ac:dyDescent="0.25">
      <c r="A173" s="51">
        <v>5333</v>
      </c>
      <c r="B173" s="51">
        <v>31</v>
      </c>
      <c r="C173" s="51">
        <f t="shared" si="48"/>
        <v>3.821156589287986E-6</v>
      </c>
      <c r="D173" s="63">
        <f t="shared" si="49"/>
        <v>834.94632989854642</v>
      </c>
      <c r="E173" s="65">
        <f t="shared" si="42"/>
        <v>24.672060612770228</v>
      </c>
      <c r="F173" s="51">
        <v>0.878</v>
      </c>
      <c r="G173" s="66">
        <f t="shared" si="43"/>
        <v>8.2774158530019994E-5</v>
      </c>
      <c r="H173" s="63">
        <f t="shared" si="50"/>
        <v>976.90005236954119</v>
      </c>
      <c r="I173" s="65">
        <f t="shared" si="44"/>
        <v>35.347941297454277</v>
      </c>
      <c r="J173" s="51">
        <v>0.878</v>
      </c>
      <c r="K173" s="66">
        <f t="shared" si="45"/>
        <v>1.1859147651213539E-4</v>
      </c>
      <c r="L173" s="63">
        <f t="shared" si="51"/>
        <v>1124.8106050002414</v>
      </c>
      <c r="M173" s="65">
        <f t="shared" si="46"/>
        <v>48.817906597300492</v>
      </c>
      <c r="N173" s="51">
        <v>0.878</v>
      </c>
      <c r="O173" s="66">
        <f t="shared" si="47"/>
        <v>1.6378287988223875E-4</v>
      </c>
    </row>
    <row r="174" spans="1:15" x14ac:dyDescent="0.25">
      <c r="A174" s="51">
        <v>5507</v>
      </c>
      <c r="B174" s="51">
        <v>32</v>
      </c>
      <c r="C174" s="51">
        <f t="shared" si="48"/>
        <v>2.4073286512514312E-6</v>
      </c>
      <c r="D174" s="63">
        <f t="shared" si="49"/>
        <v>834.95998245125588</v>
      </c>
      <c r="E174" s="65">
        <f t="shared" si="42"/>
        <v>24.672984461333719</v>
      </c>
      <c r="F174" s="51">
        <v>0.878</v>
      </c>
      <c r="G174" s="66">
        <f t="shared" si="43"/>
        <v>5.2149672552160724E-5</v>
      </c>
      <c r="H174" s="63">
        <f t="shared" si="50"/>
        <v>976.92547695895064</v>
      </c>
      <c r="I174" s="65">
        <f t="shared" si="44"/>
        <v>35.350048036347161</v>
      </c>
      <c r="J174" s="51">
        <v>0.878</v>
      </c>
      <c r="K174" s="66">
        <f t="shared" si="45"/>
        <v>7.4717083078769351E-5</v>
      </c>
      <c r="L174" s="63">
        <f t="shared" si="51"/>
        <v>1124.8587831319585</v>
      </c>
      <c r="M174" s="65">
        <f t="shared" si="46"/>
        <v>48.822695071864239</v>
      </c>
      <c r="N174" s="51">
        <v>0.878</v>
      </c>
      <c r="O174" s="66">
        <f t="shared" si="47"/>
        <v>1.0319333541111791E-4</v>
      </c>
    </row>
    <row r="175" spans="1:15" x14ac:dyDescent="0.25">
      <c r="A175" s="51">
        <v>5681</v>
      </c>
      <c r="B175" s="51">
        <v>33</v>
      </c>
      <c r="C175" s="51">
        <f t="shared" si="48"/>
        <v>1.5166170502884016E-6</v>
      </c>
      <c r="D175" s="63">
        <f t="shared" si="49"/>
        <v>834.97016207974048</v>
      </c>
      <c r="E175" s="65">
        <f t="shared" si="42"/>
        <v>24.673673314802496</v>
      </c>
      <c r="F175" s="51">
        <v>0.878</v>
      </c>
      <c r="G175" s="66">
        <f t="shared" si="43"/>
        <v>3.2855210978093411E-5</v>
      </c>
      <c r="H175" s="63">
        <f t="shared" si="50"/>
        <v>976.94443406390178</v>
      </c>
      <c r="I175" s="65">
        <f t="shared" si="44"/>
        <v>35.351618910902459</v>
      </c>
      <c r="J175" s="51">
        <v>0.878</v>
      </c>
      <c r="K175" s="66">
        <f t="shared" si="45"/>
        <v>4.7073854100112712E-5</v>
      </c>
      <c r="L175" s="63">
        <f t="shared" si="51"/>
        <v>1124.8947057533469</v>
      </c>
      <c r="M175" s="65">
        <f t="shared" si="46"/>
        <v>48.826265630706438</v>
      </c>
      <c r="N175" s="51">
        <v>0.878</v>
      </c>
      <c r="O175" s="66">
        <f t="shared" si="47"/>
        <v>6.5016555828632282E-5</v>
      </c>
    </row>
    <row r="176" spans="1:15" x14ac:dyDescent="0.25">
      <c r="A176" s="51">
        <v>5855</v>
      </c>
      <c r="B176" s="51">
        <v>34</v>
      </c>
      <c r="C176" s="51">
        <f t="shared" si="48"/>
        <v>9.5546874168169297E-7</v>
      </c>
      <c r="D176" s="63">
        <f t="shared" si="49"/>
        <v>834.97775222337816</v>
      </c>
      <c r="E176" s="65">
        <f t="shared" si="42"/>
        <v>24.674186945388573</v>
      </c>
      <c r="F176" s="51">
        <v>0.878</v>
      </c>
      <c r="G176" s="66">
        <f t="shared" si="43"/>
        <v>2.0699213801696304E-5</v>
      </c>
      <c r="H176" s="63">
        <f t="shared" si="50"/>
        <v>976.95856887734328</v>
      </c>
      <c r="I176" s="65">
        <f t="shared" si="44"/>
        <v>35.35279021337486</v>
      </c>
      <c r="J176" s="51">
        <v>0.878</v>
      </c>
      <c r="K176" s="66">
        <f t="shared" si="45"/>
        <v>2.9657510690536708E-5</v>
      </c>
      <c r="L176" s="63">
        <f t="shared" si="51"/>
        <v>1124.9214904102321</v>
      </c>
      <c r="M176" s="65">
        <f t="shared" si="46"/>
        <v>48.828928009689314</v>
      </c>
      <c r="N176" s="51">
        <v>0.878</v>
      </c>
      <c r="O176" s="66">
        <f t="shared" si="47"/>
        <v>4.0962663645907595E-5</v>
      </c>
    </row>
    <row r="177" spans="1:15" x14ac:dyDescent="0.25">
      <c r="A177" s="51">
        <v>6029</v>
      </c>
      <c r="B177" s="51">
        <v>35</v>
      </c>
      <c r="C177" s="51">
        <f t="shared" si="48"/>
        <v>6.0194530725946656E-7</v>
      </c>
      <c r="D177" s="63">
        <f t="shared" si="49"/>
        <v>834.98341159302299</v>
      </c>
      <c r="E177" s="65">
        <f t="shared" si="42"/>
        <v>24.67456992300243</v>
      </c>
      <c r="F177" s="51">
        <v>0.878</v>
      </c>
      <c r="G177" s="66">
        <f t="shared" si="43"/>
        <v>1.304070710179367E-5</v>
      </c>
      <c r="H177" s="63">
        <f t="shared" si="50"/>
        <v>976.96910808950349</v>
      </c>
      <c r="I177" s="65">
        <f t="shared" si="44"/>
        <v>35.353663575192392</v>
      </c>
      <c r="J177" s="51">
        <v>0.878</v>
      </c>
      <c r="K177" s="66">
        <f t="shared" si="45"/>
        <v>1.8684693313727924E-5</v>
      </c>
      <c r="L177" s="63">
        <f t="shared" si="51"/>
        <v>1124.9414616099034</v>
      </c>
      <c r="M177" s="65">
        <f t="shared" si="46"/>
        <v>48.830913188291866</v>
      </c>
      <c r="N177" s="51">
        <v>0.878</v>
      </c>
      <c r="O177" s="66">
        <f t="shared" si="47"/>
        <v>2.5807527279654511E-5</v>
      </c>
    </row>
    <row r="178" spans="1:15" x14ac:dyDescent="0.25">
      <c r="A178" s="51">
        <v>6203</v>
      </c>
      <c r="B178" s="51">
        <v>36</v>
      </c>
      <c r="C178" s="51">
        <f t="shared" si="48"/>
        <v>3.7922554357346393E-7</v>
      </c>
      <c r="D178" s="63">
        <f t="shared" si="49"/>
        <v>834.98763133724708</v>
      </c>
      <c r="E178" s="65">
        <f t="shared" si="42"/>
        <v>24.674855481290297</v>
      </c>
      <c r="F178" s="51">
        <v>0.878</v>
      </c>
      <c r="G178" s="66">
        <f t="shared" si="43"/>
        <v>8.2157405536253246E-6</v>
      </c>
      <c r="H178" s="63">
        <f t="shared" si="50"/>
        <v>976.97696634624094</v>
      </c>
      <c r="I178" s="65">
        <f t="shared" si="44"/>
        <v>35.354314779916493</v>
      </c>
      <c r="J178" s="51">
        <v>0.878</v>
      </c>
      <c r="K178" s="66">
        <f t="shared" si="45"/>
        <v>1.1771573612791277E-5</v>
      </c>
      <c r="L178" s="63">
        <f t="shared" si="51"/>
        <v>1124.9563525535511</v>
      </c>
      <c r="M178" s="65">
        <f t="shared" si="46"/>
        <v>48.83239340851317</v>
      </c>
      <c r="N178" s="51">
        <v>0.878</v>
      </c>
      <c r="O178" s="66">
        <f t="shared" si="47"/>
        <v>1.6259235040347575E-5</v>
      </c>
    </row>
    <row r="179" spans="1:15" x14ac:dyDescent="0.25">
      <c r="A179" s="51">
        <v>6377</v>
      </c>
      <c r="B179" s="51">
        <v>37</v>
      </c>
      <c r="C179" s="51">
        <f t="shared" si="48"/>
        <v>2.389120924512823E-7</v>
      </c>
      <c r="D179" s="63">
        <f t="shared" si="49"/>
        <v>834.99077766668574</v>
      </c>
      <c r="E179" s="65">
        <f t="shared" si="42"/>
        <v>24.675068400726307</v>
      </c>
      <c r="F179" s="51">
        <v>0.878</v>
      </c>
      <c r="G179" s="66">
        <f t="shared" si="43"/>
        <v>5.1759612117905215E-6</v>
      </c>
      <c r="H179" s="63">
        <f t="shared" si="50"/>
        <v>976.98282562661348</v>
      </c>
      <c r="I179" s="65">
        <f t="shared" si="44"/>
        <v>35.354800336158881</v>
      </c>
      <c r="J179" s="51">
        <v>0.878</v>
      </c>
      <c r="K179" s="66">
        <f t="shared" si="45"/>
        <v>7.4161932286749174E-6</v>
      </c>
      <c r="L179" s="63">
        <f t="shared" si="51"/>
        <v>1124.9674555521879</v>
      </c>
      <c r="M179" s="65">
        <f t="shared" si="46"/>
        <v>48.833497108079165</v>
      </c>
      <c r="N179" s="51">
        <v>0.878</v>
      </c>
      <c r="O179" s="66">
        <f t="shared" si="47"/>
        <v>1.0243549592756647E-5</v>
      </c>
    </row>
    <row r="180" spans="1:15" x14ac:dyDescent="0.25">
      <c r="A180" s="51">
        <v>6551</v>
      </c>
      <c r="B180" s="51">
        <v>38</v>
      </c>
      <c r="C180" s="51">
        <f t="shared" si="48"/>
        <v>1.5051461824430785E-7</v>
      </c>
      <c r="D180" s="63">
        <f t="shared" si="49"/>
        <v>834.99312363563809</v>
      </c>
      <c r="E180" s="65">
        <f t="shared" si="42"/>
        <v>24.675227158578931</v>
      </c>
      <c r="F180" s="51">
        <v>0.878</v>
      </c>
      <c r="G180" s="66">
        <f t="shared" si="43"/>
        <v>3.2608765435695442E-6</v>
      </c>
      <c r="H180" s="63">
        <f t="shared" si="50"/>
        <v>976.98719442845209</v>
      </c>
      <c r="I180" s="65">
        <f t="shared" si="44"/>
        <v>35.355162379480653</v>
      </c>
      <c r="J180" s="51">
        <v>0.878</v>
      </c>
      <c r="K180" s="66">
        <f t="shared" si="45"/>
        <v>4.6722495787544539E-6</v>
      </c>
      <c r="L180" s="63">
        <f t="shared" si="51"/>
        <v>1124.9757341798991</v>
      </c>
      <c r="M180" s="65">
        <f t="shared" si="46"/>
        <v>48.834320058675573</v>
      </c>
      <c r="N180" s="51">
        <v>0.878</v>
      </c>
      <c r="O180" s="66">
        <f t="shared" si="47"/>
        <v>6.4535449978679671E-6</v>
      </c>
    </row>
    <row r="181" spans="1:15" x14ac:dyDescent="0.25">
      <c r="A181" s="51">
        <v>6725</v>
      </c>
      <c r="B181" s="51">
        <v>39</v>
      </c>
      <c r="C181" s="51">
        <f t="shared" si="48"/>
        <v>9.4824209493913944E-8</v>
      </c>
      <c r="D181" s="63">
        <f t="shared" si="49"/>
        <v>834.9948728390932</v>
      </c>
      <c r="E181" s="65">
        <f t="shared" si="42"/>
        <v>24.675345532124535</v>
      </c>
      <c r="F181" s="51">
        <v>0.878</v>
      </c>
      <c r="G181" s="66">
        <f t="shared" si="43"/>
        <v>2.0543620777159975E-6</v>
      </c>
      <c r="H181" s="63">
        <f t="shared" si="50"/>
        <v>976.9904518983617</v>
      </c>
      <c r="I181" s="65">
        <f t="shared" si="44"/>
        <v>35.355432327903102</v>
      </c>
      <c r="J181" s="51">
        <v>0.878</v>
      </c>
      <c r="K181" s="66">
        <f t="shared" si="45"/>
        <v>2.9435397093482858E-6</v>
      </c>
      <c r="L181" s="63">
        <f t="shared" si="51"/>
        <v>1124.9819068976506</v>
      </c>
      <c r="M181" s="65">
        <f t="shared" si="46"/>
        <v>48.834933672914765</v>
      </c>
      <c r="N181" s="51">
        <v>0.878</v>
      </c>
      <c r="O181" s="66">
        <f t="shared" si="47"/>
        <v>4.0657844355127951E-6</v>
      </c>
    </row>
    <row r="182" spans="1:15" x14ac:dyDescent="0.25">
      <c r="A182" s="51">
        <v>6899</v>
      </c>
      <c r="B182" s="51">
        <v>40</v>
      </c>
      <c r="C182" s="51">
        <f t="shared" si="48"/>
        <v>5.973925198116579E-8</v>
      </c>
      <c r="D182" s="63">
        <f t="shared" si="49"/>
        <v>834.99617708172798</v>
      </c>
      <c r="E182" s="65">
        <f t="shared" si="42"/>
        <v>24.675433794121044</v>
      </c>
      <c r="F182" s="51">
        <v>0.878</v>
      </c>
      <c r="G182" s="66">
        <f t="shared" si="43"/>
        <v>1.2942527383966392E-6</v>
      </c>
      <c r="H182" s="63">
        <f t="shared" si="50"/>
        <v>976.99288073597074</v>
      </c>
      <c r="I182" s="65">
        <f t="shared" si="44"/>
        <v>35.355633607841284</v>
      </c>
      <c r="J182" s="51">
        <v>0.878</v>
      </c>
      <c r="K182" s="66">
        <f t="shared" si="45"/>
        <v>1.8544405742361867E-6</v>
      </c>
      <c r="L182" s="63">
        <f t="shared" si="51"/>
        <v>1124.9865094049462</v>
      </c>
      <c r="M182" s="65">
        <f t="shared" si="46"/>
        <v>48.835391199335618</v>
      </c>
      <c r="N182" s="51">
        <v>0.878</v>
      </c>
      <c r="O182" s="66">
        <f t="shared" si="47"/>
        <v>2.561468192120295E-6</v>
      </c>
    </row>
    <row r="183" spans="1:15" s="44" customFormat="1" x14ac:dyDescent="0.25">
      <c r="A183" s="45"/>
      <c r="B183" s="45"/>
      <c r="C183" s="45"/>
      <c r="D183" s="67" t="s">
        <v>9</v>
      </c>
      <c r="E183" s="53"/>
      <c r="F183" s="45"/>
      <c r="G183" s="56">
        <f>SUM(G143:G182)</f>
        <v>43.447707647189333</v>
      </c>
      <c r="H183" s="53"/>
      <c r="I183" s="53"/>
      <c r="J183" s="45"/>
      <c r="K183" s="56">
        <f>SUM(K143:K182)</f>
        <v>36.974090503591839</v>
      </c>
      <c r="L183" s="53"/>
      <c r="M183" s="53"/>
      <c r="N183" s="45"/>
      <c r="O183" s="56">
        <f>SUM(O143:O182)</f>
        <v>29.496871775486753</v>
      </c>
    </row>
    <row r="184" spans="1:15" x14ac:dyDescent="0.25">
      <c r="D184" s="70"/>
      <c r="G184" s="65"/>
      <c r="K184" s="65"/>
      <c r="O184" s="65"/>
    </row>
    <row r="185" spans="1:15" s="44" customFormat="1" x14ac:dyDescent="0.25">
      <c r="A185" s="53" t="s">
        <v>11</v>
      </c>
      <c r="B185" s="45"/>
      <c r="C185" s="45"/>
      <c r="D185" s="53"/>
      <c r="E185" s="53"/>
      <c r="F185" s="45"/>
      <c r="G185" s="54"/>
      <c r="H185" s="53"/>
      <c r="I185" s="53"/>
      <c r="J185" s="45"/>
      <c r="K185" s="53"/>
      <c r="L185" s="53"/>
      <c r="M185" s="53"/>
      <c r="N185" s="45"/>
      <c r="O185" s="53"/>
    </row>
    <row r="186" spans="1:15" s="44" customFormat="1" x14ac:dyDescent="0.25">
      <c r="A186" s="45"/>
      <c r="B186" s="45"/>
      <c r="C186" s="47" t="s">
        <v>3</v>
      </c>
      <c r="D186" s="55" t="s">
        <v>2</v>
      </c>
      <c r="E186" s="56"/>
      <c r="F186" s="56"/>
      <c r="G186" s="57"/>
      <c r="H186" s="55" t="s">
        <v>2</v>
      </c>
      <c r="I186" s="56"/>
      <c r="J186" s="56"/>
      <c r="K186" s="57"/>
      <c r="L186" s="55" t="s">
        <v>2</v>
      </c>
      <c r="M186" s="56"/>
      <c r="N186" s="56"/>
      <c r="O186" s="57"/>
    </row>
    <row r="187" spans="1:15" s="44" customFormat="1" x14ac:dyDescent="0.25">
      <c r="A187" s="58"/>
      <c r="B187" s="45"/>
      <c r="C187" s="48">
        <v>0.73</v>
      </c>
      <c r="D187" s="59">
        <v>835</v>
      </c>
      <c r="E187" s="60"/>
      <c r="F187" s="60"/>
      <c r="G187" s="61"/>
      <c r="H187" s="59">
        <v>977</v>
      </c>
      <c r="I187" s="60"/>
      <c r="J187" s="60"/>
      <c r="K187" s="61"/>
      <c r="L187" s="59">
        <v>1125</v>
      </c>
      <c r="M187" s="60"/>
      <c r="N187" s="60"/>
      <c r="O187" s="61"/>
    </row>
    <row r="188" spans="1:15" ht="105" x14ac:dyDescent="0.25">
      <c r="A188" s="49" t="s">
        <v>8</v>
      </c>
      <c r="B188" s="49" t="s">
        <v>0</v>
      </c>
      <c r="C188" s="49" t="s">
        <v>5</v>
      </c>
      <c r="D188" s="69" t="s">
        <v>4</v>
      </c>
      <c r="E188" s="49" t="s">
        <v>1</v>
      </c>
      <c r="F188" s="49" t="s">
        <v>6</v>
      </c>
      <c r="G188" s="49" t="s">
        <v>7</v>
      </c>
      <c r="H188" s="69" t="s">
        <v>4</v>
      </c>
      <c r="I188" s="49" t="s">
        <v>1</v>
      </c>
      <c r="J188" s="49" t="s">
        <v>6</v>
      </c>
      <c r="K188" s="49" t="s">
        <v>7</v>
      </c>
      <c r="L188" s="69" t="s">
        <v>4</v>
      </c>
      <c r="M188" s="49" t="s">
        <v>1</v>
      </c>
      <c r="N188" s="49" t="s">
        <v>6</v>
      </c>
      <c r="O188" s="49" t="s">
        <v>7</v>
      </c>
    </row>
    <row r="189" spans="1:15" x14ac:dyDescent="0.25">
      <c r="A189" s="51">
        <v>113</v>
      </c>
      <c r="B189" s="51">
        <v>1</v>
      </c>
      <c r="D189" s="63">
        <f>1017.887-((1017.887-50.54643)*EXP(-0.001687*$A189))</f>
        <v>218.44048994006107</v>
      </c>
      <c r="E189" s="51"/>
      <c r="F189" s="51">
        <v>0</v>
      </c>
      <c r="H189" s="63">
        <f t="shared" ref="H189:H193" si="52">1017.887-((1017.887-50.54643)*EXP(-0.001687*$A189))</f>
        <v>218.44048994006107</v>
      </c>
      <c r="I189" s="51"/>
      <c r="J189" s="51">
        <v>0</v>
      </c>
      <c r="K189" s="64"/>
      <c r="L189" s="63">
        <f t="shared" ref="L189:L194" si="53">1017.887-((1017.887-50.54643)*EXP(-0.001687*$A189))</f>
        <v>218.44048994006107</v>
      </c>
      <c r="M189" s="51"/>
      <c r="N189" s="51">
        <v>0</v>
      </c>
      <c r="O189" s="64"/>
    </row>
    <row r="190" spans="1:15" x14ac:dyDescent="0.25">
      <c r="A190" s="51">
        <v>287</v>
      </c>
      <c r="B190" s="51">
        <v>2</v>
      </c>
      <c r="D190" s="63">
        <f t="shared" ref="D190:D192" si="54">1017.887-((1017.887-50.54643)*EXP(-0.001687*$A190))</f>
        <v>421.80298267542582</v>
      </c>
      <c r="E190" s="51"/>
      <c r="F190" s="51">
        <v>0</v>
      </c>
      <c r="H190" s="63">
        <f t="shared" si="52"/>
        <v>421.80298267542582</v>
      </c>
      <c r="I190" s="51"/>
      <c r="J190" s="51">
        <v>0</v>
      </c>
      <c r="K190" s="64"/>
      <c r="L190" s="63">
        <f t="shared" si="53"/>
        <v>421.80298267542582</v>
      </c>
      <c r="M190" s="51"/>
      <c r="N190" s="51">
        <v>0</v>
      </c>
      <c r="O190" s="64"/>
    </row>
    <row r="191" spans="1:15" x14ac:dyDescent="0.25">
      <c r="A191" s="51">
        <v>461</v>
      </c>
      <c r="B191" s="51">
        <v>3</v>
      </c>
      <c r="D191" s="63">
        <f t="shared" si="54"/>
        <v>573.43430524352004</v>
      </c>
      <c r="E191" s="51"/>
      <c r="F191" s="51">
        <v>0</v>
      </c>
      <c r="H191" s="63">
        <f t="shared" si="52"/>
        <v>573.43430524352004</v>
      </c>
      <c r="I191" s="51"/>
      <c r="J191" s="51">
        <v>0</v>
      </c>
      <c r="K191" s="64"/>
      <c r="L191" s="63">
        <f t="shared" si="53"/>
        <v>573.43430524352004</v>
      </c>
      <c r="M191" s="51"/>
      <c r="N191" s="51">
        <v>0</v>
      </c>
      <c r="O191" s="64"/>
    </row>
    <row r="192" spans="1:15" x14ac:dyDescent="0.25">
      <c r="A192" s="51">
        <v>635</v>
      </c>
      <c r="B192" s="51">
        <v>4</v>
      </c>
      <c r="C192" s="51">
        <v>1</v>
      </c>
      <c r="D192" s="63">
        <f t="shared" si="54"/>
        <v>686.49378673634851</v>
      </c>
      <c r="E192" s="51">
        <f>EXP(-12.2+2.29*LN(D192))</f>
        <v>15.758147445866816</v>
      </c>
      <c r="F192" s="51">
        <v>0.878</v>
      </c>
      <c r="G192" s="64">
        <f>$C192*E192*F192</f>
        <v>13.835653457471064</v>
      </c>
      <c r="H192" s="63">
        <f t="shared" si="52"/>
        <v>686.49378673634851</v>
      </c>
      <c r="I192" s="51">
        <f>EXP(-12.2+2.29*LN(H192))</f>
        <v>15.758147445866816</v>
      </c>
      <c r="J192" s="51">
        <v>0</v>
      </c>
      <c r="K192" s="64">
        <f>$C192*I192*J192</f>
        <v>0</v>
      </c>
      <c r="L192" s="63">
        <f t="shared" si="53"/>
        <v>686.49378673634851</v>
      </c>
      <c r="M192" s="51">
        <f>EXP(-12.2+2.29*LN(L192))</f>
        <v>15.758147445866816</v>
      </c>
      <c r="N192" s="51">
        <v>0</v>
      </c>
      <c r="O192" s="64">
        <f>$C192*M192*N192</f>
        <v>0</v>
      </c>
    </row>
    <row r="193" spans="1:15" x14ac:dyDescent="0.25">
      <c r="A193" s="51">
        <v>809</v>
      </c>
      <c r="B193" s="51">
        <v>5</v>
      </c>
      <c r="C193" s="51">
        <f>C192*C$49</f>
        <v>0.73</v>
      </c>
      <c r="D193" s="63">
        <f>D$187-((D$187-D$192)*EXP(-0.001687*($A193-$A$192)))</f>
        <v>724.27066528413468</v>
      </c>
      <c r="E193" s="51">
        <f t="shared" ref="E193:E228" si="55">EXP(-12.2+2.29*LN(D193))</f>
        <v>17.814776232995236</v>
      </c>
      <c r="F193" s="51">
        <v>0.878</v>
      </c>
      <c r="G193" s="64">
        <f t="shared" ref="G193:G228" si="56">$C193*E193*F193</f>
        <v>11.418202678775966</v>
      </c>
      <c r="H193" s="63">
        <f t="shared" si="52"/>
        <v>770.79329780660839</v>
      </c>
      <c r="I193" s="51">
        <f t="shared" ref="I193:I228" si="57">EXP(-12.2+2.29*LN(H193))</f>
        <v>20.544481254452041</v>
      </c>
      <c r="J193" s="51">
        <v>0.878</v>
      </c>
      <c r="K193" s="64">
        <f t="shared" ref="K193:K228" si="58">$C193*I193*J193</f>
        <v>13.16777981522849</v>
      </c>
      <c r="L193" s="63">
        <f t="shared" si="53"/>
        <v>770.79329780660839</v>
      </c>
      <c r="M193" s="51">
        <f t="shared" ref="M193:M228" si="59">EXP(-12.2+2.29*LN(L193))</f>
        <v>20.544481254452041</v>
      </c>
      <c r="N193" s="51">
        <v>0</v>
      </c>
      <c r="O193" s="64">
        <f t="shared" ref="O193:O228" si="60">$C193*M193*N193</f>
        <v>0</v>
      </c>
    </row>
    <row r="194" spans="1:15" x14ac:dyDescent="0.25">
      <c r="A194" s="51">
        <v>983</v>
      </c>
      <c r="B194" s="51">
        <v>6</v>
      </c>
      <c r="C194" s="51">
        <f t="shared" ref="C194:C228" si="61">C193*C$49</f>
        <v>0.53289999999999993</v>
      </c>
      <c r="D194" s="63">
        <f t="shared" ref="D194:D228" si="62">D$187-((D$187-D$192)*EXP(-0.001687*($A194-$A$192)))</f>
        <v>752.43789504045526</v>
      </c>
      <c r="E194" s="51">
        <f t="shared" si="55"/>
        <v>19.44129238076458</v>
      </c>
      <c r="F194" s="51">
        <v>0.878</v>
      </c>
      <c r="G194" s="64">
        <f t="shared" si="56"/>
        <v>9.0963124151248902</v>
      </c>
      <c r="H194" s="63">
        <f>H$187-((H$187-H$193)*EXP(-0.001687*($A194-A$193)))</f>
        <v>823.24797544807188</v>
      </c>
      <c r="I194" s="51">
        <f t="shared" si="57"/>
        <v>23.887602202715794</v>
      </c>
      <c r="J194" s="51">
        <v>0.878</v>
      </c>
      <c r="K194" s="64">
        <f t="shared" si="58"/>
        <v>11.176679421740321</v>
      </c>
      <c r="L194" s="63">
        <f t="shared" si="53"/>
        <v>833.6487741704874</v>
      </c>
      <c r="M194" s="51">
        <f t="shared" si="59"/>
        <v>24.584345810421983</v>
      </c>
      <c r="N194" s="51">
        <v>0.878</v>
      </c>
      <c r="O194" s="64">
        <f t="shared" si="60"/>
        <v>11.50267614072426</v>
      </c>
    </row>
    <row r="195" spans="1:15" x14ac:dyDescent="0.25">
      <c r="A195" s="51">
        <v>1157</v>
      </c>
      <c r="B195" s="51">
        <v>7</v>
      </c>
      <c r="C195" s="51">
        <f t="shared" si="61"/>
        <v>0.38901699999999995</v>
      </c>
      <c r="D195" s="63">
        <f t="shared" si="62"/>
        <v>773.43996992448103</v>
      </c>
      <c r="E195" s="51">
        <f t="shared" si="55"/>
        <v>20.7063839118102</v>
      </c>
      <c r="F195" s="51">
        <v>0.878</v>
      </c>
      <c r="G195" s="64">
        <f t="shared" si="56"/>
        <v>7.0724088374937457</v>
      </c>
      <c r="H195" s="63">
        <f t="shared" ref="H195:H228" si="63">H$187-((H$187-H$193)*EXP(-0.001687*($A195-A$193)))</f>
        <v>862.35927880924964</v>
      </c>
      <c r="I195" s="51">
        <f t="shared" si="57"/>
        <v>26.566441871754883</v>
      </c>
      <c r="J195" s="51">
        <v>0.878</v>
      </c>
      <c r="K195" s="64">
        <f t="shared" si="58"/>
        <v>9.0739522204742826</v>
      </c>
      <c r="L195" s="63">
        <f>L$187-((L$187-L$194)*EXP(-0.001687*($A195-A$194)))</f>
        <v>907.76244006384604</v>
      </c>
      <c r="M195" s="51">
        <f t="shared" si="59"/>
        <v>29.8788363731027</v>
      </c>
      <c r="N195" s="51">
        <v>0.878</v>
      </c>
      <c r="O195" s="64">
        <f t="shared" si="60"/>
        <v>10.205323504053945</v>
      </c>
    </row>
    <row r="196" spans="1:15" x14ac:dyDescent="0.25">
      <c r="A196" s="51">
        <v>1331</v>
      </c>
      <c r="B196" s="51">
        <v>8</v>
      </c>
      <c r="C196" s="51">
        <f t="shared" si="61"/>
        <v>0.28398240999999996</v>
      </c>
      <c r="D196" s="63">
        <f t="shared" si="62"/>
        <v>789.09955566472388</v>
      </c>
      <c r="E196" s="51">
        <f t="shared" si="55"/>
        <v>21.678994745687124</v>
      </c>
      <c r="F196" s="51">
        <v>0.878</v>
      </c>
      <c r="G196" s="64">
        <f t="shared" si="56"/>
        <v>5.4053658869981422</v>
      </c>
      <c r="H196" s="63">
        <f t="shared" si="63"/>
        <v>891.5214835808772</v>
      </c>
      <c r="I196" s="51">
        <f t="shared" si="57"/>
        <v>28.668777417814812</v>
      </c>
      <c r="J196" s="51">
        <v>0.878</v>
      </c>
      <c r="K196" s="64">
        <f t="shared" si="58"/>
        <v>7.1481742255151417</v>
      </c>
      <c r="L196" s="63">
        <f t="shared" ref="L196:L228" si="64">L$187-((L$187-L$194)*EXP(-0.001687*($A196-A$194)))</f>
        <v>963.02313749443738</v>
      </c>
      <c r="M196" s="51">
        <f t="shared" si="59"/>
        <v>34.208608844174499</v>
      </c>
      <c r="N196" s="51">
        <v>0.878</v>
      </c>
      <c r="O196" s="64">
        <f t="shared" si="60"/>
        <v>8.5294567140734365</v>
      </c>
    </row>
    <row r="197" spans="1:15" x14ac:dyDescent="0.25">
      <c r="A197" s="51">
        <v>1505</v>
      </c>
      <c r="B197" s="51">
        <v>9</v>
      </c>
      <c r="C197" s="51">
        <f t="shared" si="61"/>
        <v>0.20730715929999996</v>
      </c>
      <c r="D197" s="63">
        <f t="shared" si="62"/>
        <v>800.77566990153855</v>
      </c>
      <c r="E197" s="51">
        <f t="shared" si="55"/>
        <v>22.420599027576589</v>
      </c>
      <c r="F197" s="51">
        <v>0.878</v>
      </c>
      <c r="G197" s="64">
        <f t="shared" si="56"/>
        <v>4.0809007095174721</v>
      </c>
      <c r="H197" s="63">
        <f t="shared" si="63"/>
        <v>913.26543262008227</v>
      </c>
      <c r="I197" s="51">
        <f t="shared" si="57"/>
        <v>30.295246887097576</v>
      </c>
      <c r="J197" s="51">
        <v>0.878</v>
      </c>
      <c r="K197" s="64">
        <f t="shared" si="58"/>
        <v>5.5142101406166892</v>
      </c>
      <c r="L197" s="63">
        <f t="shared" si="64"/>
        <v>1004.2266678245842</v>
      </c>
      <c r="M197" s="51">
        <f t="shared" si="59"/>
        <v>37.65321191888728</v>
      </c>
      <c r="N197" s="51">
        <v>0.878</v>
      </c>
      <c r="O197" s="64">
        <f t="shared" si="60"/>
        <v>6.8534751924515209</v>
      </c>
    </row>
    <row r="198" spans="1:15" x14ac:dyDescent="0.25">
      <c r="A198" s="51">
        <v>1679</v>
      </c>
      <c r="B198" s="51">
        <v>10</v>
      </c>
      <c r="C198" s="51">
        <f t="shared" si="61"/>
        <v>0.15133422628899998</v>
      </c>
      <c r="D198" s="63">
        <f t="shared" si="62"/>
        <v>809.48162457572835</v>
      </c>
      <c r="E198" s="51">
        <f t="shared" si="55"/>
        <v>22.982715363864184</v>
      </c>
      <c r="F198" s="51">
        <v>0.878</v>
      </c>
      <c r="G198" s="64">
        <f t="shared" si="56"/>
        <v>3.0537467310021937</v>
      </c>
      <c r="H198" s="63">
        <f t="shared" si="63"/>
        <v>929.47817522723722</v>
      </c>
      <c r="I198" s="51">
        <f t="shared" si="57"/>
        <v>31.540972606275805</v>
      </c>
      <c r="J198" s="51">
        <v>0.878</v>
      </c>
      <c r="K198" s="64">
        <f t="shared" si="58"/>
        <v>4.1908947861089505</v>
      </c>
      <c r="L198" s="63">
        <f t="shared" si="64"/>
        <v>1034.9488807282435</v>
      </c>
      <c r="M198" s="51">
        <f t="shared" si="59"/>
        <v>40.343316740142647</v>
      </c>
      <c r="N198" s="51">
        <v>0.878</v>
      </c>
      <c r="O198" s="64">
        <f t="shared" si="60"/>
        <v>5.3604750205757599</v>
      </c>
    </row>
    <row r="199" spans="1:15" x14ac:dyDescent="0.25">
      <c r="A199" s="51">
        <v>1853</v>
      </c>
      <c r="B199" s="51">
        <v>11</v>
      </c>
      <c r="C199" s="51">
        <f t="shared" si="61"/>
        <v>0.11047398519096999</v>
      </c>
      <c r="D199" s="63">
        <f t="shared" si="62"/>
        <v>815.97296623715818</v>
      </c>
      <c r="E199" s="51">
        <f t="shared" si="55"/>
        <v>23.406950421062117</v>
      </c>
      <c r="F199" s="51">
        <v>0.878</v>
      </c>
      <c r="G199" s="64">
        <f t="shared" si="56"/>
        <v>2.2703842846919584</v>
      </c>
      <c r="H199" s="63">
        <f t="shared" si="63"/>
        <v>941.56673477876711</v>
      </c>
      <c r="I199" s="51">
        <f t="shared" si="57"/>
        <v>32.4882527338385</v>
      </c>
      <c r="J199" s="51">
        <v>0.878</v>
      </c>
      <c r="K199" s="64">
        <f t="shared" si="58"/>
        <v>3.1512357277279399</v>
      </c>
      <c r="L199" s="63">
        <f t="shared" si="64"/>
        <v>1057.856004417283</v>
      </c>
      <c r="M199" s="51">
        <f t="shared" si="59"/>
        <v>42.417408608738953</v>
      </c>
      <c r="N199" s="51">
        <v>0.878</v>
      </c>
      <c r="O199" s="64">
        <f t="shared" si="60"/>
        <v>4.1143257096824497</v>
      </c>
    </row>
    <row r="200" spans="1:15" x14ac:dyDescent="0.25">
      <c r="A200" s="51">
        <v>2027</v>
      </c>
      <c r="B200" s="51">
        <v>12</v>
      </c>
      <c r="C200" s="51">
        <f t="shared" si="61"/>
        <v>8.0646009189408091E-2</v>
      </c>
      <c r="D200" s="63">
        <f t="shared" si="62"/>
        <v>820.81304617581645</v>
      </c>
      <c r="E200" s="51">
        <f t="shared" si="55"/>
        <v>23.726116286334772</v>
      </c>
      <c r="F200" s="51">
        <v>0.878</v>
      </c>
      <c r="G200" s="64">
        <f t="shared" si="56"/>
        <v>1.6799797678257993</v>
      </c>
      <c r="H200" s="63">
        <f t="shared" si="63"/>
        <v>950.58021729506822</v>
      </c>
      <c r="I200" s="51">
        <f t="shared" si="57"/>
        <v>33.204856549779365</v>
      </c>
      <c r="J200" s="51">
        <v>0.878</v>
      </c>
      <c r="K200" s="64">
        <f t="shared" si="58"/>
        <v>2.3511427881400131</v>
      </c>
      <c r="L200" s="63">
        <f t="shared" si="64"/>
        <v>1074.9360343405981</v>
      </c>
      <c r="M200" s="51">
        <f t="shared" si="59"/>
        <v>44.00211223478351</v>
      </c>
      <c r="N200" s="51">
        <v>0.878</v>
      </c>
      <c r="O200" s="64">
        <f t="shared" si="60"/>
        <v>3.1156661884276717</v>
      </c>
    </row>
    <row r="201" spans="1:15" x14ac:dyDescent="0.25">
      <c r="A201" s="51">
        <v>2201</v>
      </c>
      <c r="B201" s="51">
        <v>13</v>
      </c>
      <c r="C201" s="51">
        <f t="shared" si="61"/>
        <v>5.8871586708267906E-2</v>
      </c>
      <c r="D201" s="63">
        <f t="shared" si="62"/>
        <v>824.42191088121263</v>
      </c>
      <c r="E201" s="51">
        <f t="shared" si="55"/>
        <v>23.965678803520571</v>
      </c>
      <c r="F201" s="51">
        <v>0.878</v>
      </c>
      <c r="G201" s="64">
        <f t="shared" si="56"/>
        <v>1.2387680381040767</v>
      </c>
      <c r="H201" s="63">
        <f t="shared" si="63"/>
        <v>957.30085813944288</v>
      </c>
      <c r="I201" s="51">
        <f t="shared" si="57"/>
        <v>33.744909457835718</v>
      </c>
      <c r="J201" s="51">
        <v>0.878</v>
      </c>
      <c r="K201" s="64">
        <f t="shared" si="58"/>
        <v>1.7442491668102509</v>
      </c>
      <c r="L201" s="63">
        <f t="shared" si="64"/>
        <v>1087.6712614315893</v>
      </c>
      <c r="M201" s="51">
        <f t="shared" si="59"/>
        <v>45.205049357983597</v>
      </c>
      <c r="N201" s="51">
        <v>0.878</v>
      </c>
      <c r="O201" s="64">
        <f t="shared" si="60"/>
        <v>2.3366152390125943</v>
      </c>
    </row>
    <row r="202" spans="1:15" x14ac:dyDescent="0.25">
      <c r="A202" s="51">
        <v>2375</v>
      </c>
      <c r="B202" s="51">
        <v>14</v>
      </c>
      <c r="C202" s="51">
        <f t="shared" si="61"/>
        <v>4.2976258297035573E-2</v>
      </c>
      <c r="D202" s="63">
        <f t="shared" si="62"/>
        <v>827.11275579016365</v>
      </c>
      <c r="E202" s="51">
        <f t="shared" si="55"/>
        <v>24.145184391805444</v>
      </c>
      <c r="F202" s="51">
        <v>0.878</v>
      </c>
      <c r="G202" s="64">
        <f t="shared" si="56"/>
        <v>0.91107397996346506</v>
      </c>
      <c r="H202" s="63">
        <f t="shared" si="63"/>
        <v>962.31190833867402</v>
      </c>
      <c r="I202" s="51">
        <f t="shared" si="57"/>
        <v>34.150781025338446</v>
      </c>
      <c r="J202" s="51">
        <v>0.878</v>
      </c>
      <c r="K202" s="64">
        <f t="shared" si="58"/>
        <v>1.2886167064508121</v>
      </c>
      <c r="L202" s="63">
        <f t="shared" si="64"/>
        <v>1097.1669127733778</v>
      </c>
      <c r="M202" s="51">
        <f t="shared" si="59"/>
        <v>46.113895243278826</v>
      </c>
      <c r="N202" s="51">
        <v>0.878</v>
      </c>
      <c r="O202" s="64">
        <f t="shared" si="60"/>
        <v>1.7400227469445648</v>
      </c>
    </row>
    <row r="203" spans="1:15" x14ac:dyDescent="0.25">
      <c r="A203" s="51">
        <v>2549</v>
      </c>
      <c r="B203" s="51">
        <v>15</v>
      </c>
      <c r="C203" s="51">
        <f t="shared" si="61"/>
        <v>3.1372668556835966E-2</v>
      </c>
      <c r="D203" s="63">
        <f t="shared" si="62"/>
        <v>829.11910596261566</v>
      </c>
      <c r="E203" s="51">
        <f t="shared" si="55"/>
        <v>24.279518762877128</v>
      </c>
      <c r="F203" s="51">
        <v>0.878</v>
      </c>
      <c r="G203" s="64">
        <f t="shared" si="56"/>
        <v>0.66878427289342279</v>
      </c>
      <c r="H203" s="63">
        <f t="shared" si="63"/>
        <v>966.04825204170527</v>
      </c>
      <c r="I203" s="51">
        <f t="shared" si="57"/>
        <v>34.455187400938364</v>
      </c>
      <c r="J203" s="51">
        <v>0.878</v>
      </c>
      <c r="K203" s="64">
        <f t="shared" si="58"/>
        <v>0.949075131117326</v>
      </c>
      <c r="L203" s="63">
        <f t="shared" si="64"/>
        <v>1104.2470687659311</v>
      </c>
      <c r="M203" s="51">
        <f t="shared" si="59"/>
        <v>46.798188774418115</v>
      </c>
      <c r="N203" s="51">
        <v>0.878</v>
      </c>
      <c r="O203" s="64">
        <f t="shared" si="60"/>
        <v>1.2890656094914936</v>
      </c>
    </row>
    <row r="204" spans="1:15" x14ac:dyDescent="0.25">
      <c r="A204" s="51">
        <v>2723</v>
      </c>
      <c r="B204" s="51">
        <v>16</v>
      </c>
      <c r="C204" s="51">
        <f t="shared" si="61"/>
        <v>2.2902048046490254E-2</v>
      </c>
      <c r="D204" s="63">
        <f t="shared" si="62"/>
        <v>830.61508256130685</v>
      </c>
      <c r="E204" s="51">
        <f t="shared" si="55"/>
        <v>24.379954586959677</v>
      </c>
      <c r="F204" s="51">
        <v>0.878</v>
      </c>
      <c r="G204" s="64">
        <f t="shared" si="56"/>
        <v>0.49023208258054124</v>
      </c>
      <c r="H204" s="63">
        <f t="shared" si="63"/>
        <v>968.83414795416763</v>
      </c>
      <c r="I204" s="51">
        <f t="shared" si="57"/>
        <v>34.683149922261634</v>
      </c>
      <c r="J204" s="51">
        <v>0.878</v>
      </c>
      <c r="K204" s="64">
        <f t="shared" si="58"/>
        <v>0.6974087156806229</v>
      </c>
      <c r="L204" s="63">
        <f t="shared" si="64"/>
        <v>1109.5261809694598</v>
      </c>
      <c r="M204" s="51">
        <f t="shared" si="59"/>
        <v>47.3121104082581</v>
      </c>
      <c r="N204" s="51">
        <v>0.878</v>
      </c>
      <c r="O204" s="64">
        <f t="shared" si="60"/>
        <v>0.95135183020918357</v>
      </c>
    </row>
    <row r="205" spans="1:15" x14ac:dyDescent="0.25">
      <c r="A205" s="51">
        <v>2897</v>
      </c>
      <c r="B205" s="51">
        <v>17</v>
      </c>
      <c r="C205" s="51">
        <f t="shared" si="61"/>
        <v>1.6718495073937883E-2</v>
      </c>
      <c r="D205" s="63">
        <f t="shared" si="62"/>
        <v>831.73051396234519</v>
      </c>
      <c r="E205" s="51">
        <f t="shared" si="55"/>
        <v>24.454993664501153</v>
      </c>
      <c r="F205" s="51">
        <v>0.878</v>
      </c>
      <c r="G205" s="64">
        <f t="shared" si="56"/>
        <v>0.35897090679734101</v>
      </c>
      <c r="H205" s="63">
        <f t="shared" si="63"/>
        <v>970.91137014033256</v>
      </c>
      <c r="I205" s="51">
        <f t="shared" si="57"/>
        <v>34.853674832228776</v>
      </c>
      <c r="J205" s="51">
        <v>0.878</v>
      </c>
      <c r="K205" s="64">
        <f t="shared" si="58"/>
        <v>0.51161147009031716</v>
      </c>
      <c r="L205" s="63">
        <f t="shared" si="64"/>
        <v>1113.4623973023708</v>
      </c>
      <c r="M205" s="51">
        <f t="shared" si="59"/>
        <v>47.697359994587075</v>
      </c>
      <c r="N205" s="51">
        <v>0.878</v>
      </c>
      <c r="O205" s="64">
        <f t="shared" si="60"/>
        <v>0.70014185258000572</v>
      </c>
    </row>
    <row r="206" spans="1:15" x14ac:dyDescent="0.25">
      <c r="A206" s="51">
        <v>3071</v>
      </c>
      <c r="B206" s="51">
        <v>18</v>
      </c>
      <c r="C206" s="51">
        <f t="shared" si="61"/>
        <v>1.2204501403974655E-2</v>
      </c>
      <c r="D206" s="63">
        <f t="shared" si="62"/>
        <v>832.56220291490706</v>
      </c>
      <c r="E206" s="51">
        <f t="shared" si="55"/>
        <v>24.511028922716928</v>
      </c>
      <c r="F206" s="51">
        <v>0.878</v>
      </c>
      <c r="G206" s="64">
        <f t="shared" si="56"/>
        <v>0.26264921069834235</v>
      </c>
      <c r="H206" s="63">
        <f t="shared" si="63"/>
        <v>972.46019039287467</v>
      </c>
      <c r="I206" s="51">
        <f t="shared" si="57"/>
        <v>34.981128454330374</v>
      </c>
      <c r="J206" s="51">
        <v>0.878</v>
      </c>
      <c r="K206" s="64">
        <f t="shared" si="58"/>
        <v>0.37484210911080668</v>
      </c>
      <c r="L206" s="63">
        <f t="shared" si="64"/>
        <v>1116.3973224227573</v>
      </c>
      <c r="M206" s="51">
        <f t="shared" si="59"/>
        <v>47.985755980217213</v>
      </c>
      <c r="N206" s="51">
        <v>0.878</v>
      </c>
      <c r="O206" s="64">
        <f t="shared" si="60"/>
        <v>0.51419387463112198</v>
      </c>
    </row>
    <row r="207" spans="1:15" x14ac:dyDescent="0.25">
      <c r="A207" s="51">
        <v>3245</v>
      </c>
      <c r="B207" s="51">
        <v>19</v>
      </c>
      <c r="C207" s="51">
        <f t="shared" si="61"/>
        <v>8.9092860249014982E-3</v>
      </c>
      <c r="D207" s="63">
        <f t="shared" si="62"/>
        <v>833.1823275708648</v>
      </c>
      <c r="E207" s="51">
        <f t="shared" si="55"/>
        <v>24.552857003904961</v>
      </c>
      <c r="F207" s="51">
        <v>0.878</v>
      </c>
      <c r="G207" s="64">
        <f t="shared" si="56"/>
        <v>0.1920611178315873</v>
      </c>
      <c r="H207" s="63">
        <f t="shared" si="63"/>
        <v>973.61502312606126</v>
      </c>
      <c r="I207" s="51">
        <f t="shared" si="57"/>
        <v>35.076331121339422</v>
      </c>
      <c r="J207" s="51">
        <v>0.878</v>
      </c>
      <c r="K207" s="64">
        <f t="shared" si="58"/>
        <v>0.27437944853113849</v>
      </c>
      <c r="L207" s="63">
        <f t="shared" si="64"/>
        <v>1118.5856638993814</v>
      </c>
      <c r="M207" s="51">
        <f t="shared" si="59"/>
        <v>48.201427586129093</v>
      </c>
      <c r="N207" s="51">
        <v>0.878</v>
      </c>
      <c r="O207" s="64">
        <f t="shared" si="60"/>
        <v>0.37704858794224649</v>
      </c>
    </row>
    <row r="208" spans="1:15" x14ac:dyDescent="0.25">
      <c r="A208" s="51">
        <v>3419</v>
      </c>
      <c r="B208" s="51">
        <v>20</v>
      </c>
      <c r="C208" s="51">
        <f t="shared" si="61"/>
        <v>6.5037787981780939E-3</v>
      </c>
      <c r="D208" s="63">
        <f t="shared" si="62"/>
        <v>833.64470546796451</v>
      </c>
      <c r="E208" s="65">
        <f t="shared" si="55"/>
        <v>24.584071042775584</v>
      </c>
      <c r="F208" s="65">
        <v>0.878</v>
      </c>
      <c r="G208" s="66">
        <f t="shared" si="56"/>
        <v>0.1403828580983571</v>
      </c>
      <c r="H208" s="63">
        <f t="shared" si="63"/>
        <v>974.47609053491658</v>
      </c>
      <c r="I208" s="65">
        <f t="shared" si="57"/>
        <v>35.147411088396765</v>
      </c>
      <c r="J208" s="65">
        <v>0.878</v>
      </c>
      <c r="K208" s="66">
        <f t="shared" si="58"/>
        <v>0.20070288662776165</v>
      </c>
      <c r="L208" s="63">
        <f t="shared" si="64"/>
        <v>1120.2173370160313</v>
      </c>
      <c r="M208" s="65">
        <f t="shared" si="59"/>
        <v>48.362591485621934</v>
      </c>
      <c r="N208" s="65">
        <v>0.878</v>
      </c>
      <c r="O208" s="66">
        <f t="shared" si="60"/>
        <v>0.27616576627938166</v>
      </c>
    </row>
    <row r="209" spans="1:15" x14ac:dyDescent="0.25">
      <c r="A209" s="51">
        <v>3593</v>
      </c>
      <c r="B209" s="51">
        <v>21</v>
      </c>
      <c r="C209" s="51">
        <f t="shared" si="61"/>
        <v>4.7477585226700083E-3</v>
      </c>
      <c r="D209" s="63">
        <f t="shared" si="62"/>
        <v>833.98946408653012</v>
      </c>
      <c r="E209" s="65">
        <f t="shared" si="55"/>
        <v>24.607359421469496</v>
      </c>
      <c r="F209" s="51">
        <v>0.878</v>
      </c>
      <c r="G209" s="66">
        <f t="shared" si="56"/>
        <v>0.10257656476321625</v>
      </c>
      <c r="H209" s="63">
        <f t="shared" si="63"/>
        <v>975.1181203815654</v>
      </c>
      <c r="I209" s="65">
        <f t="shared" si="57"/>
        <v>35.200462553474935</v>
      </c>
      <c r="J209" s="51">
        <v>0.878</v>
      </c>
      <c r="K209" s="66">
        <f t="shared" si="58"/>
        <v>0.14673425396718429</v>
      </c>
      <c r="L209" s="63">
        <f t="shared" si="64"/>
        <v>1121.4339465753876</v>
      </c>
      <c r="M209" s="65">
        <f t="shared" si="59"/>
        <v>48.482955906462898</v>
      </c>
      <c r="N209" s="51">
        <v>0.878</v>
      </c>
      <c r="O209" s="66">
        <f t="shared" si="60"/>
        <v>0.20210275232182795</v>
      </c>
    </row>
    <row r="210" spans="1:15" x14ac:dyDescent="0.25">
      <c r="A210" s="51">
        <v>3767</v>
      </c>
      <c r="B210" s="51">
        <v>22</v>
      </c>
      <c r="C210" s="51">
        <f t="shared" si="61"/>
        <v>3.4658637215491061E-3</v>
      </c>
      <c r="D210" s="63">
        <f t="shared" si="62"/>
        <v>834.246523314103</v>
      </c>
      <c r="E210" s="65">
        <f t="shared" si="55"/>
        <v>24.624731807211674</v>
      </c>
      <c r="F210" s="51">
        <v>0.878</v>
      </c>
      <c r="G210" s="66">
        <f t="shared" si="56"/>
        <v>7.4933756939425361E-2</v>
      </c>
      <c r="H210" s="63">
        <f t="shared" si="63"/>
        <v>975.59683124641617</v>
      </c>
      <c r="I210" s="65">
        <f t="shared" si="57"/>
        <v>35.240048169989102</v>
      </c>
      <c r="J210" s="51">
        <v>0.878</v>
      </c>
      <c r="K210" s="66">
        <f t="shared" si="58"/>
        <v>0.10723646554925119</v>
      </c>
      <c r="L210" s="63">
        <f t="shared" si="64"/>
        <v>1122.3410760762747</v>
      </c>
      <c r="M210" s="65">
        <f t="shared" si="59"/>
        <v>48.572811830152716</v>
      </c>
      <c r="N210" s="51">
        <v>0.878</v>
      </c>
      <c r="O210" s="66">
        <f t="shared" si="60"/>
        <v>0.14780844331791512</v>
      </c>
    </row>
    <row r="211" spans="1:15" x14ac:dyDescent="0.25">
      <c r="A211" s="51">
        <v>3941</v>
      </c>
      <c r="B211" s="51">
        <v>23</v>
      </c>
      <c r="C211" s="51">
        <f t="shared" si="61"/>
        <v>2.5300805167308474E-3</v>
      </c>
      <c r="D211" s="63">
        <f t="shared" si="62"/>
        <v>834.43819204382271</v>
      </c>
      <c r="E211" s="65">
        <f t="shared" si="55"/>
        <v>24.637689515693932</v>
      </c>
      <c r="F211" s="51">
        <v>0.878</v>
      </c>
      <c r="G211" s="66">
        <f t="shared" si="56"/>
        <v>5.473042695796871E-2</v>
      </c>
      <c r="H211" s="63">
        <f t="shared" si="63"/>
        <v>975.95376806691195</v>
      </c>
      <c r="I211" s="65">
        <f t="shared" si="57"/>
        <v>35.269580344293963</v>
      </c>
      <c r="J211" s="51">
        <v>0.878</v>
      </c>
      <c r="K211" s="66">
        <f t="shared" si="58"/>
        <v>7.8348222938762105E-2</v>
      </c>
      <c r="L211" s="63">
        <f t="shared" si="64"/>
        <v>1123.0174507809213</v>
      </c>
      <c r="M211" s="65">
        <f t="shared" si="59"/>
        <v>48.639871284792179</v>
      </c>
      <c r="N211" s="51">
        <v>0.878</v>
      </c>
      <c r="O211" s="66">
        <f t="shared" si="60"/>
        <v>0.10804913021172714</v>
      </c>
    </row>
    <row r="212" spans="1:15" x14ac:dyDescent="0.25">
      <c r="A212" s="51">
        <v>4115</v>
      </c>
      <c r="B212" s="51">
        <v>24</v>
      </c>
      <c r="C212" s="51">
        <f t="shared" si="61"/>
        <v>1.8469587772135185E-3</v>
      </c>
      <c r="D212" s="63">
        <f t="shared" si="62"/>
        <v>834.5811042524183</v>
      </c>
      <c r="E212" s="65">
        <f t="shared" si="55"/>
        <v>24.647353552858107</v>
      </c>
      <c r="F212" s="51">
        <v>0.878</v>
      </c>
      <c r="G212" s="66">
        <f t="shared" si="56"/>
        <v>3.9968883170032679E-2</v>
      </c>
      <c r="H212" s="63">
        <f t="shared" si="63"/>
        <v>976.21990761623101</v>
      </c>
      <c r="I212" s="65">
        <f t="shared" si="57"/>
        <v>35.291609219854621</v>
      </c>
      <c r="J212" s="51">
        <v>0.878</v>
      </c>
      <c r="K212" s="66">
        <f t="shared" si="58"/>
        <v>5.7229925426506817E-2</v>
      </c>
      <c r="L212" s="63">
        <f t="shared" si="64"/>
        <v>1123.5217698893157</v>
      </c>
      <c r="M212" s="65">
        <f t="shared" si="59"/>
        <v>48.68990613457062</v>
      </c>
      <c r="N212" s="51">
        <v>0.878</v>
      </c>
      <c r="O212" s="66">
        <f t="shared" si="60"/>
        <v>7.8957003058319944E-2</v>
      </c>
    </row>
    <row r="213" spans="1:15" x14ac:dyDescent="0.25">
      <c r="A213" s="51">
        <v>4289</v>
      </c>
      <c r="B213" s="51">
        <v>25</v>
      </c>
      <c r="C213" s="51">
        <f t="shared" si="61"/>
        <v>1.3482799073658684E-3</v>
      </c>
      <c r="D213" s="63">
        <f t="shared" si="62"/>
        <v>834.68766258040216</v>
      </c>
      <c r="E213" s="65">
        <f t="shared" si="55"/>
        <v>24.654560650256183</v>
      </c>
      <c r="F213" s="51">
        <v>0.878</v>
      </c>
      <c r="G213" s="66">
        <f t="shared" si="56"/>
        <v>2.9185816402213412E-2</v>
      </c>
      <c r="H213" s="63">
        <f t="shared" si="63"/>
        <v>976.41834682352112</v>
      </c>
      <c r="I213" s="65">
        <f t="shared" si="57"/>
        <v>35.308039452236564</v>
      </c>
      <c r="J213" s="51">
        <v>0.878</v>
      </c>
      <c r="K213" s="66">
        <f t="shared" si="58"/>
        <v>4.1797295502176243E-2</v>
      </c>
      <c r="L213" s="63">
        <f t="shared" si="64"/>
        <v>1123.8978007511212</v>
      </c>
      <c r="M213" s="65">
        <f t="shared" si="59"/>
        <v>48.727232023882642</v>
      </c>
      <c r="N213" s="51">
        <v>0.878</v>
      </c>
      <c r="O213" s="66">
        <f t="shared" si="60"/>
        <v>5.7682798238074276E-2</v>
      </c>
    </row>
    <row r="214" spans="1:15" x14ac:dyDescent="0.25">
      <c r="A214" s="51">
        <v>4463</v>
      </c>
      <c r="B214" s="51">
        <v>26</v>
      </c>
      <c r="C214" s="51">
        <f t="shared" si="61"/>
        <v>9.8424433237708398E-4</v>
      </c>
      <c r="D214" s="63">
        <f t="shared" si="62"/>
        <v>834.76711469561519</v>
      </c>
      <c r="E214" s="65">
        <f t="shared" si="55"/>
        <v>24.659935185100942</v>
      </c>
      <c r="F214" s="51">
        <v>0.878</v>
      </c>
      <c r="G214" s="66">
        <f t="shared" si="56"/>
        <v>2.1310290466709774E-2</v>
      </c>
      <c r="H214" s="63">
        <f t="shared" si="63"/>
        <v>976.56630724162005</v>
      </c>
      <c r="I214" s="65">
        <f t="shared" si="57"/>
        <v>35.320292980317994</v>
      </c>
      <c r="J214" s="51">
        <v>0.878</v>
      </c>
      <c r="K214" s="66">
        <f t="shared" si="58"/>
        <v>3.0522614805355407E-2</v>
      </c>
      <c r="L214" s="63">
        <f t="shared" si="64"/>
        <v>1124.1781772164911</v>
      </c>
      <c r="M214" s="65">
        <f t="shared" si="59"/>
        <v>48.755073473002447</v>
      </c>
      <c r="N214" s="51">
        <v>0.878</v>
      </c>
      <c r="O214" s="66">
        <f t="shared" si="60"/>
        <v>4.2132502362098395E-2</v>
      </c>
    </row>
    <row r="215" spans="1:15" x14ac:dyDescent="0.25">
      <c r="A215" s="51">
        <v>4637</v>
      </c>
      <c r="B215" s="51">
        <v>27</v>
      </c>
      <c r="C215" s="51">
        <f t="shared" si="61"/>
        <v>7.1849836263527124E-4</v>
      </c>
      <c r="D215" s="63">
        <f t="shared" si="62"/>
        <v>834.82635585237199</v>
      </c>
      <c r="E215" s="65">
        <f t="shared" si="55"/>
        <v>24.6639429800199</v>
      </c>
      <c r="F215" s="51">
        <v>0.878</v>
      </c>
      <c r="G215" s="66">
        <f t="shared" si="56"/>
        <v>1.5559040324306564E-2</v>
      </c>
      <c r="H215" s="63">
        <f t="shared" si="63"/>
        <v>976.67662962006011</v>
      </c>
      <c r="I215" s="65">
        <f t="shared" si="57"/>
        <v>35.329431025555586</v>
      </c>
      <c r="J215" s="51">
        <v>0.878</v>
      </c>
      <c r="K215" s="66">
        <f t="shared" si="58"/>
        <v>2.2287273466644355E-2</v>
      </c>
      <c r="L215" s="63">
        <f t="shared" si="64"/>
        <v>1124.3872317657799</v>
      </c>
      <c r="M215" s="65">
        <f t="shared" si="59"/>
        <v>48.775838469369141</v>
      </c>
      <c r="N215" s="51">
        <v>0.878</v>
      </c>
      <c r="O215" s="66">
        <f t="shared" si="60"/>
        <v>3.0769826147082888E-2</v>
      </c>
    </row>
    <row r="216" spans="1:15" x14ac:dyDescent="0.25">
      <c r="A216" s="51">
        <v>4811</v>
      </c>
      <c r="B216" s="51">
        <v>28</v>
      </c>
      <c r="C216" s="51">
        <f t="shared" si="61"/>
        <v>5.2450380472374798E-4</v>
      </c>
      <c r="D216" s="63">
        <f t="shared" si="62"/>
        <v>834.87052729632251</v>
      </c>
      <c r="E216" s="65">
        <f t="shared" si="55"/>
        <v>24.666931514399259</v>
      </c>
      <c r="F216" s="51">
        <v>0.878</v>
      </c>
      <c r="G216" s="66">
        <f t="shared" si="56"/>
        <v>1.1359475699682705E-2</v>
      </c>
      <c r="H216" s="63">
        <f t="shared" si="63"/>
        <v>976.75888828991958</v>
      </c>
      <c r="I216" s="65">
        <f t="shared" si="57"/>
        <v>35.336245409578076</v>
      </c>
      <c r="J216" s="51">
        <v>0.878</v>
      </c>
      <c r="K216" s="66">
        <f t="shared" si="58"/>
        <v>1.6272847752214728E-2</v>
      </c>
      <c r="L216" s="63">
        <f t="shared" si="64"/>
        <v>1124.5431072046142</v>
      </c>
      <c r="M216" s="65">
        <f t="shared" si="59"/>
        <v>48.791324525969529</v>
      </c>
      <c r="N216" s="51">
        <v>0.878</v>
      </c>
      <c r="O216" s="66">
        <f t="shared" si="60"/>
        <v>2.2469104638513517E-2</v>
      </c>
    </row>
    <row r="217" spans="1:15" x14ac:dyDescent="0.25">
      <c r="A217" s="51">
        <v>4985</v>
      </c>
      <c r="B217" s="51">
        <v>29</v>
      </c>
      <c r="C217" s="51">
        <f t="shared" si="61"/>
        <v>3.8288777744833601E-4</v>
      </c>
      <c r="D217" s="63">
        <f t="shared" si="62"/>
        <v>834.90346244761747</v>
      </c>
      <c r="E217" s="65">
        <f t="shared" si="55"/>
        <v>24.669159960805505</v>
      </c>
      <c r="F217" s="51">
        <v>0.878</v>
      </c>
      <c r="G217" s="66">
        <f t="shared" si="56"/>
        <v>8.2931664097832432E-3</v>
      </c>
      <c r="H217" s="63">
        <f t="shared" si="63"/>
        <v>976.8202220724462</v>
      </c>
      <c r="I217" s="65">
        <f t="shared" si="57"/>
        <v>35.34132683845408</v>
      </c>
      <c r="J217" s="51">
        <v>0.878</v>
      </c>
      <c r="K217" s="66">
        <f t="shared" si="58"/>
        <v>1.1880887110850299E-2</v>
      </c>
      <c r="L217" s="63">
        <f t="shared" si="64"/>
        <v>1124.6593311878491</v>
      </c>
      <c r="M217" s="65">
        <f t="shared" si="59"/>
        <v>48.802873055473533</v>
      </c>
      <c r="N217" s="51">
        <v>0.878</v>
      </c>
      <c r="O217" s="66">
        <f t="shared" si="60"/>
        <v>1.6406328718432509E-2</v>
      </c>
    </row>
    <row r="218" spans="1:15" x14ac:dyDescent="0.25">
      <c r="A218" s="51">
        <v>5159</v>
      </c>
      <c r="B218" s="51">
        <v>30</v>
      </c>
      <c r="C218" s="51">
        <f t="shared" si="61"/>
        <v>2.7950807753728528E-4</v>
      </c>
      <c r="D218" s="63">
        <f t="shared" si="62"/>
        <v>834.92801958439645</v>
      </c>
      <c r="E218" s="65">
        <f t="shared" si="55"/>
        <v>24.670821610796764</v>
      </c>
      <c r="F218" s="51">
        <v>0.878</v>
      </c>
      <c r="G218" s="66">
        <f t="shared" si="56"/>
        <v>6.0544192614958234E-3</v>
      </c>
      <c r="H218" s="63">
        <f t="shared" si="63"/>
        <v>976.86595382188295</v>
      </c>
      <c r="I218" s="65">
        <f t="shared" si="57"/>
        <v>35.345115925833426</v>
      </c>
      <c r="J218" s="51">
        <v>0.878</v>
      </c>
      <c r="K218" s="66">
        <f t="shared" si="58"/>
        <v>8.6739774636252001E-3</v>
      </c>
      <c r="L218" s="63">
        <f t="shared" si="64"/>
        <v>1124.7459902175208</v>
      </c>
      <c r="M218" s="65">
        <f t="shared" si="59"/>
        <v>48.811484882281114</v>
      </c>
      <c r="N218" s="51">
        <v>0.878</v>
      </c>
      <c r="O218" s="66">
        <f t="shared" si="60"/>
        <v>1.1978733376441886E-2</v>
      </c>
    </row>
    <row r="219" spans="1:15" x14ac:dyDescent="0.25">
      <c r="A219" s="51">
        <v>5333</v>
      </c>
      <c r="B219" s="51">
        <v>31</v>
      </c>
      <c r="C219" s="51">
        <f t="shared" si="61"/>
        <v>2.0404089660221826E-4</v>
      </c>
      <c r="D219" s="63">
        <f t="shared" si="62"/>
        <v>834.94632989854642</v>
      </c>
      <c r="E219" s="65">
        <f t="shared" si="55"/>
        <v>24.672060612770228</v>
      </c>
      <c r="F219" s="51">
        <v>0.878</v>
      </c>
      <c r="G219" s="66">
        <f t="shared" si="56"/>
        <v>4.419948025502534E-3</v>
      </c>
      <c r="H219" s="63">
        <f t="shared" si="63"/>
        <v>976.90005236954119</v>
      </c>
      <c r="I219" s="65">
        <f t="shared" si="57"/>
        <v>35.347941297454277</v>
      </c>
      <c r="J219" s="51">
        <v>0.878</v>
      </c>
      <c r="K219" s="66">
        <f t="shared" si="58"/>
        <v>6.3325097078593805E-3</v>
      </c>
      <c r="L219" s="63">
        <f t="shared" si="64"/>
        <v>1124.8106050002414</v>
      </c>
      <c r="M219" s="65">
        <f t="shared" si="59"/>
        <v>48.817906597300492</v>
      </c>
      <c r="N219" s="51">
        <v>0.878</v>
      </c>
      <c r="O219" s="66">
        <f t="shared" si="60"/>
        <v>8.7456258016090412E-3</v>
      </c>
    </row>
    <row r="220" spans="1:15" x14ac:dyDescent="0.25">
      <c r="A220" s="51">
        <v>5507</v>
      </c>
      <c r="B220" s="51">
        <v>32</v>
      </c>
      <c r="C220" s="51">
        <f t="shared" si="61"/>
        <v>1.4894985451961932E-4</v>
      </c>
      <c r="D220" s="63">
        <f t="shared" si="62"/>
        <v>834.95998245125588</v>
      </c>
      <c r="E220" s="65">
        <f t="shared" si="55"/>
        <v>24.672984461333719</v>
      </c>
      <c r="F220" s="51">
        <v>0.878</v>
      </c>
      <c r="G220" s="66">
        <f t="shared" si="56"/>
        <v>3.226682877658666E-3</v>
      </c>
      <c r="H220" s="63">
        <f t="shared" si="63"/>
        <v>976.92547695895064</v>
      </c>
      <c r="I220" s="65">
        <f t="shared" si="57"/>
        <v>35.350048036347161</v>
      </c>
      <c r="J220" s="51">
        <v>0.878</v>
      </c>
      <c r="K220" s="66">
        <f t="shared" si="58"/>
        <v>4.6230076017778577E-3</v>
      </c>
      <c r="L220" s="63">
        <f t="shared" si="64"/>
        <v>1124.8587831319585</v>
      </c>
      <c r="M220" s="65">
        <f t="shared" si="59"/>
        <v>48.822695071864239</v>
      </c>
      <c r="N220" s="51">
        <v>0.878</v>
      </c>
      <c r="O220" s="66">
        <f t="shared" si="60"/>
        <v>6.3849330621683041E-3</v>
      </c>
    </row>
    <row r="221" spans="1:15" x14ac:dyDescent="0.25">
      <c r="A221" s="51">
        <v>5681</v>
      </c>
      <c r="B221" s="51">
        <v>33</v>
      </c>
      <c r="C221" s="51">
        <f t="shared" si="61"/>
        <v>1.0873339379932209E-4</v>
      </c>
      <c r="D221" s="63">
        <f t="shared" si="62"/>
        <v>834.97016207974048</v>
      </c>
      <c r="E221" s="65">
        <f t="shared" si="55"/>
        <v>24.673673314802496</v>
      </c>
      <c r="F221" s="51">
        <v>0.878</v>
      </c>
      <c r="G221" s="66">
        <f t="shared" si="56"/>
        <v>2.3555442640985072E-3</v>
      </c>
      <c r="H221" s="63">
        <f t="shared" si="63"/>
        <v>976.94443406390178</v>
      </c>
      <c r="I221" s="65">
        <f t="shared" si="57"/>
        <v>35.351618910902459</v>
      </c>
      <c r="J221" s="51">
        <v>0.878</v>
      </c>
      <c r="K221" s="66">
        <f t="shared" si="58"/>
        <v>3.3749455174238276E-3</v>
      </c>
      <c r="L221" s="63">
        <f t="shared" si="64"/>
        <v>1124.8947057533469</v>
      </c>
      <c r="M221" s="65">
        <f t="shared" si="59"/>
        <v>48.826265630706438</v>
      </c>
      <c r="N221" s="51">
        <v>0.878</v>
      </c>
      <c r="O221" s="66">
        <f t="shared" si="60"/>
        <v>4.661342009207892E-3</v>
      </c>
    </row>
    <row r="222" spans="1:15" x14ac:dyDescent="0.25">
      <c r="A222" s="51">
        <v>5855</v>
      </c>
      <c r="B222" s="51">
        <v>34</v>
      </c>
      <c r="C222" s="51">
        <f t="shared" si="61"/>
        <v>7.9375377473505122E-5</v>
      </c>
      <c r="D222" s="63">
        <f t="shared" si="62"/>
        <v>834.97775222337816</v>
      </c>
      <c r="E222" s="65">
        <f t="shared" si="55"/>
        <v>24.674186945388573</v>
      </c>
      <c r="F222" s="51">
        <v>0.878</v>
      </c>
      <c r="G222" s="66">
        <f t="shared" si="56"/>
        <v>1.7195831085197203E-3</v>
      </c>
      <c r="H222" s="63">
        <f t="shared" si="63"/>
        <v>976.95856887734328</v>
      </c>
      <c r="I222" s="65">
        <f t="shared" si="57"/>
        <v>35.35279021337486</v>
      </c>
      <c r="J222" s="51">
        <v>0.878</v>
      </c>
      <c r="K222" s="66">
        <f t="shared" si="58"/>
        <v>2.4637918576410184E-3</v>
      </c>
      <c r="L222" s="63">
        <f t="shared" si="64"/>
        <v>1124.9214904102321</v>
      </c>
      <c r="M222" s="65">
        <f t="shared" si="59"/>
        <v>48.828928009689314</v>
      </c>
      <c r="N222" s="51">
        <v>0.878</v>
      </c>
      <c r="O222" s="66">
        <f t="shared" si="60"/>
        <v>3.4029652121234212E-3</v>
      </c>
    </row>
    <row r="223" spans="1:15" x14ac:dyDescent="0.25">
      <c r="A223" s="51">
        <v>6029</v>
      </c>
      <c r="B223" s="51">
        <v>35</v>
      </c>
      <c r="C223" s="51">
        <f t="shared" si="61"/>
        <v>5.7944025555658738E-5</v>
      </c>
      <c r="D223" s="63">
        <f t="shared" si="62"/>
        <v>834.98341159302299</v>
      </c>
      <c r="E223" s="65">
        <f t="shared" si="55"/>
        <v>24.67456992300243</v>
      </c>
      <c r="F223" s="51">
        <v>0.878</v>
      </c>
      <c r="G223" s="66">
        <f t="shared" si="56"/>
        <v>1.2553151531497536E-3</v>
      </c>
      <c r="H223" s="63">
        <f t="shared" si="63"/>
        <v>976.96910808950349</v>
      </c>
      <c r="I223" s="65">
        <f t="shared" si="57"/>
        <v>35.353663575192392</v>
      </c>
      <c r="J223" s="51">
        <v>0.878</v>
      </c>
      <c r="K223" s="66">
        <f t="shared" si="58"/>
        <v>1.7986124882332821E-3</v>
      </c>
      <c r="L223" s="63">
        <f t="shared" si="64"/>
        <v>1124.9414616099034</v>
      </c>
      <c r="M223" s="65">
        <f t="shared" si="59"/>
        <v>48.830913188291866</v>
      </c>
      <c r="N223" s="51">
        <v>0.878</v>
      </c>
      <c r="O223" s="66">
        <f t="shared" si="60"/>
        <v>2.4842656005225356E-3</v>
      </c>
    </row>
    <row r="224" spans="1:15" x14ac:dyDescent="0.25">
      <c r="A224" s="51">
        <v>6203</v>
      </c>
      <c r="B224" s="51">
        <v>36</v>
      </c>
      <c r="C224" s="51">
        <f t="shared" si="61"/>
        <v>4.2299138655630878E-5</v>
      </c>
      <c r="D224" s="63">
        <f t="shared" si="62"/>
        <v>834.98763133724708</v>
      </c>
      <c r="E224" s="65">
        <f t="shared" si="55"/>
        <v>24.674855481290297</v>
      </c>
      <c r="F224" s="51">
        <v>0.878</v>
      </c>
      <c r="G224" s="66">
        <f t="shared" si="56"/>
        <v>9.1639066704684018E-4</v>
      </c>
      <c r="H224" s="63">
        <f t="shared" si="63"/>
        <v>976.97696634624094</v>
      </c>
      <c r="I224" s="65">
        <f t="shared" si="57"/>
        <v>35.354314779916493</v>
      </c>
      <c r="J224" s="51">
        <v>0.878</v>
      </c>
      <c r="K224" s="66">
        <f t="shared" si="58"/>
        <v>1.3130113012705458E-3</v>
      </c>
      <c r="L224" s="63">
        <f t="shared" si="64"/>
        <v>1124.9563525535511</v>
      </c>
      <c r="M224" s="65">
        <f t="shared" si="59"/>
        <v>48.83239340851317</v>
      </c>
      <c r="N224" s="51">
        <v>0.878</v>
      </c>
      <c r="O224" s="66">
        <f t="shared" si="60"/>
        <v>1.813568861752906E-3</v>
      </c>
    </row>
    <row r="225" spans="1:15" x14ac:dyDescent="0.25">
      <c r="A225" s="51">
        <v>6377</v>
      </c>
      <c r="B225" s="51">
        <v>37</v>
      </c>
      <c r="C225" s="51">
        <f t="shared" si="61"/>
        <v>3.0878371218610537E-5</v>
      </c>
      <c r="D225" s="63">
        <f t="shared" si="62"/>
        <v>834.99077766668574</v>
      </c>
      <c r="E225" s="65">
        <f t="shared" si="55"/>
        <v>24.675068400726307</v>
      </c>
      <c r="F225" s="51">
        <v>0.878</v>
      </c>
      <c r="G225" s="66">
        <f t="shared" si="56"/>
        <v>6.6897095944772099E-4</v>
      </c>
      <c r="H225" s="63">
        <f t="shared" si="63"/>
        <v>976.98282562661348</v>
      </c>
      <c r="I225" s="65">
        <f t="shared" si="57"/>
        <v>35.354800336158881</v>
      </c>
      <c r="J225" s="51">
        <v>0.878</v>
      </c>
      <c r="K225" s="66">
        <f t="shared" si="58"/>
        <v>9.5851141394471845E-4</v>
      </c>
      <c r="L225" s="63">
        <f t="shared" si="64"/>
        <v>1124.9674555521879</v>
      </c>
      <c r="M225" s="65">
        <f t="shared" si="59"/>
        <v>48.833497108079165</v>
      </c>
      <c r="N225" s="51">
        <v>0.878</v>
      </c>
      <c r="O225" s="66">
        <f t="shared" si="60"/>
        <v>1.3239351917102547E-3</v>
      </c>
    </row>
    <row r="226" spans="1:15" x14ac:dyDescent="0.25">
      <c r="A226" s="51">
        <v>6551</v>
      </c>
      <c r="B226" s="51">
        <v>38</v>
      </c>
      <c r="C226" s="51">
        <f t="shared" si="61"/>
        <v>2.254121098958569E-5</v>
      </c>
      <c r="D226" s="63">
        <f t="shared" si="62"/>
        <v>834.99312363563809</v>
      </c>
      <c r="E226" s="65">
        <f t="shared" si="55"/>
        <v>24.675227158578931</v>
      </c>
      <c r="F226" s="51">
        <v>0.878</v>
      </c>
      <c r="G226" s="66">
        <f t="shared" si="56"/>
        <v>4.8835194240258971E-4</v>
      </c>
      <c r="H226" s="63">
        <f t="shared" si="63"/>
        <v>976.98719442845209</v>
      </c>
      <c r="I226" s="65">
        <f t="shared" si="57"/>
        <v>35.355162379480653</v>
      </c>
      <c r="J226" s="51">
        <v>0.878</v>
      </c>
      <c r="K226" s="66">
        <f t="shared" si="58"/>
        <v>6.9972049744536965E-4</v>
      </c>
      <c r="L226" s="63">
        <f t="shared" si="64"/>
        <v>1124.9757341798991</v>
      </c>
      <c r="M226" s="65">
        <f t="shared" si="59"/>
        <v>48.834320058675573</v>
      </c>
      <c r="N226" s="51">
        <v>0.878</v>
      </c>
      <c r="O226" s="66">
        <f t="shared" si="60"/>
        <v>9.6648897711454405E-4</v>
      </c>
    </row>
    <row r="227" spans="1:15" x14ac:dyDescent="0.25">
      <c r="A227" s="51">
        <v>6725</v>
      </c>
      <c r="B227" s="51">
        <v>39</v>
      </c>
      <c r="C227" s="51">
        <f t="shared" si="61"/>
        <v>1.6455084022397554E-5</v>
      </c>
      <c r="D227" s="63">
        <f t="shared" si="62"/>
        <v>834.9948728390932</v>
      </c>
      <c r="E227" s="65">
        <f t="shared" si="55"/>
        <v>24.675345532124535</v>
      </c>
      <c r="F227" s="51">
        <v>0.878</v>
      </c>
      <c r="G227" s="66">
        <f t="shared" si="56"/>
        <v>3.5649862816323954E-4</v>
      </c>
      <c r="H227" s="63">
        <f t="shared" si="63"/>
        <v>976.9904518983617</v>
      </c>
      <c r="I227" s="65">
        <f t="shared" si="57"/>
        <v>35.355432327903102</v>
      </c>
      <c r="J227" s="51">
        <v>0.878</v>
      </c>
      <c r="K227" s="66">
        <f t="shared" si="58"/>
        <v>5.1079986323216819E-4</v>
      </c>
      <c r="L227" s="63">
        <f t="shared" si="64"/>
        <v>1124.9819068976506</v>
      </c>
      <c r="M227" s="65">
        <f t="shared" si="59"/>
        <v>48.834933672914765</v>
      </c>
      <c r="N227" s="51">
        <v>0.878</v>
      </c>
      <c r="O227" s="66">
        <f t="shared" si="60"/>
        <v>7.0554581852446904E-4</v>
      </c>
    </row>
    <row r="228" spans="1:15" x14ac:dyDescent="0.25">
      <c r="A228" s="51">
        <v>6899</v>
      </c>
      <c r="B228" s="51">
        <v>40</v>
      </c>
      <c r="C228" s="51">
        <f t="shared" si="61"/>
        <v>1.2012211336350214E-5</v>
      </c>
      <c r="D228" s="63">
        <f t="shared" si="62"/>
        <v>834.99617708172798</v>
      </c>
      <c r="E228" s="65">
        <f t="shared" si="55"/>
        <v>24.675433794121044</v>
      </c>
      <c r="F228" s="51">
        <v>0.878</v>
      </c>
      <c r="G228" s="66">
        <f t="shared" si="56"/>
        <v>2.6024492943386578E-4</v>
      </c>
      <c r="H228" s="63">
        <f t="shared" si="63"/>
        <v>976.99288073597074</v>
      </c>
      <c r="I228" s="65">
        <f t="shared" si="57"/>
        <v>35.355633607841284</v>
      </c>
      <c r="J228" s="51">
        <v>0.878</v>
      </c>
      <c r="K228" s="66">
        <f t="shared" si="58"/>
        <v>3.728860230029451E-4</v>
      </c>
      <c r="L228" s="63">
        <f t="shared" si="64"/>
        <v>1124.9865094049462</v>
      </c>
      <c r="M228" s="65">
        <f t="shared" si="59"/>
        <v>48.835391199335618</v>
      </c>
      <c r="N228" s="51">
        <v>0.878</v>
      </c>
      <c r="O228" s="66">
        <f t="shared" si="60"/>
        <v>5.1505327292662652E-4</v>
      </c>
    </row>
    <row r="229" spans="1:15" s="44" customFormat="1" x14ac:dyDescent="0.25">
      <c r="A229" s="45"/>
      <c r="B229" s="45"/>
      <c r="C229" s="45"/>
      <c r="D229" s="67" t="s">
        <v>9</v>
      </c>
      <c r="E229" s="53"/>
      <c r="F229" s="45"/>
      <c r="G229" s="56">
        <f>SUM(G189:G228)</f>
        <v>62.555516606818614</v>
      </c>
      <c r="H229" s="53"/>
      <c r="I229" s="53"/>
      <c r="J229" s="45"/>
      <c r="K229" s="56">
        <f>SUM(K189:K228)</f>
        <v>62.358386320225236</v>
      </c>
      <c r="L229" s="53"/>
      <c r="M229" s="53"/>
      <c r="N229" s="45"/>
      <c r="O229" s="56">
        <f>SUM(O189:O228)</f>
        <v>58.615364323277753</v>
      </c>
    </row>
    <row r="230" spans="1:15" x14ac:dyDescent="0.25">
      <c r="D230" s="70"/>
      <c r="G230" s="65"/>
      <c r="K230" s="65"/>
      <c r="O230" s="65"/>
    </row>
    <row r="231" spans="1:15" s="44" customFormat="1" x14ac:dyDescent="0.25">
      <c r="A231" s="53" t="s">
        <v>11</v>
      </c>
      <c r="B231" s="45"/>
      <c r="C231" s="45"/>
      <c r="D231" s="53"/>
      <c r="E231" s="53"/>
      <c r="F231" s="45"/>
      <c r="G231" s="54"/>
      <c r="H231" s="53"/>
      <c r="I231" s="53"/>
      <c r="J231" s="45"/>
      <c r="K231" s="53"/>
      <c r="L231" s="53"/>
      <c r="M231" s="53"/>
      <c r="N231" s="45"/>
      <c r="O231" s="53"/>
    </row>
    <row r="232" spans="1:15" s="44" customFormat="1" x14ac:dyDescent="0.25">
      <c r="A232" s="45"/>
      <c r="B232" s="45"/>
      <c r="C232" s="47" t="s">
        <v>3</v>
      </c>
      <c r="D232" s="55" t="s">
        <v>2</v>
      </c>
      <c r="E232" s="56"/>
      <c r="F232" s="56"/>
      <c r="G232" s="57"/>
      <c r="H232" s="55" t="s">
        <v>2</v>
      </c>
      <c r="I232" s="56"/>
      <c r="J232" s="56"/>
      <c r="K232" s="57"/>
      <c r="L232" s="55" t="s">
        <v>2</v>
      </c>
      <c r="M232" s="56"/>
      <c r="N232" s="56"/>
      <c r="O232" s="57"/>
    </row>
    <row r="233" spans="1:15" s="44" customFormat="1" x14ac:dyDescent="0.25">
      <c r="A233" s="58"/>
      <c r="B233" s="45"/>
      <c r="C233" s="48">
        <v>0.86</v>
      </c>
      <c r="D233" s="59">
        <v>835</v>
      </c>
      <c r="E233" s="60"/>
      <c r="F233" s="60"/>
      <c r="G233" s="61"/>
      <c r="H233" s="59">
        <v>977</v>
      </c>
      <c r="I233" s="60"/>
      <c r="J233" s="60"/>
      <c r="K233" s="61"/>
      <c r="L233" s="59">
        <v>1125</v>
      </c>
      <c r="M233" s="60"/>
      <c r="N233" s="60"/>
      <c r="O233" s="61"/>
    </row>
    <row r="234" spans="1:15" ht="105" x14ac:dyDescent="0.25">
      <c r="A234" s="49" t="s">
        <v>8</v>
      </c>
      <c r="B234" s="49" t="s">
        <v>0</v>
      </c>
      <c r="C234" s="49" t="s">
        <v>5</v>
      </c>
      <c r="D234" s="69" t="s">
        <v>4</v>
      </c>
      <c r="E234" s="49" t="s">
        <v>1</v>
      </c>
      <c r="F234" s="49" t="s">
        <v>6</v>
      </c>
      <c r="G234" s="49" t="s">
        <v>7</v>
      </c>
      <c r="H234" s="49" t="s">
        <v>4</v>
      </c>
      <c r="I234" s="49" t="s">
        <v>1</v>
      </c>
      <c r="J234" s="49" t="s">
        <v>6</v>
      </c>
      <c r="K234" s="49" t="s">
        <v>7</v>
      </c>
      <c r="L234" s="49" t="s">
        <v>4</v>
      </c>
      <c r="M234" s="49" t="s">
        <v>1</v>
      </c>
      <c r="N234" s="49" t="s">
        <v>6</v>
      </c>
      <c r="O234" s="49" t="s">
        <v>7</v>
      </c>
    </row>
    <row r="235" spans="1:15" x14ac:dyDescent="0.25">
      <c r="A235" s="51">
        <v>113</v>
      </c>
      <c r="B235" s="51">
        <v>1</v>
      </c>
      <c r="D235" s="63">
        <f>1017.887-((1017.887-50.54643)*EXP(-0.001687*$A235))</f>
        <v>218.44048994006107</v>
      </c>
      <c r="E235" s="51"/>
      <c r="F235" s="51">
        <v>0</v>
      </c>
      <c r="H235" s="63">
        <f t="shared" ref="H235:H239" si="65">1017.887-((1017.887-50.54643)*EXP(-0.001687*$A235))</f>
        <v>218.44048994006107</v>
      </c>
      <c r="I235" s="51"/>
      <c r="J235" s="51">
        <v>0</v>
      </c>
      <c r="K235" s="64"/>
      <c r="L235" s="63">
        <f t="shared" ref="L235:L240" si="66">1017.887-((1017.887-50.54643)*EXP(-0.001687*$A235))</f>
        <v>218.44048994006107</v>
      </c>
      <c r="M235" s="51"/>
      <c r="N235" s="51">
        <v>0</v>
      </c>
      <c r="O235" s="64"/>
    </row>
    <row r="236" spans="1:15" x14ac:dyDescent="0.25">
      <c r="A236" s="51">
        <v>287</v>
      </c>
      <c r="B236" s="51">
        <v>2</v>
      </c>
      <c r="D236" s="63">
        <f t="shared" ref="D236:D238" si="67">1017.887-((1017.887-50.54643)*EXP(-0.001687*$A236))</f>
        <v>421.80298267542582</v>
      </c>
      <c r="E236" s="51"/>
      <c r="F236" s="51">
        <v>0</v>
      </c>
      <c r="H236" s="63">
        <f t="shared" si="65"/>
        <v>421.80298267542582</v>
      </c>
      <c r="I236" s="51"/>
      <c r="J236" s="51">
        <v>0</v>
      </c>
      <c r="K236" s="64"/>
      <c r="L236" s="63">
        <f t="shared" si="66"/>
        <v>421.80298267542582</v>
      </c>
      <c r="M236" s="51"/>
      <c r="N236" s="51">
        <v>0</v>
      </c>
      <c r="O236" s="64"/>
    </row>
    <row r="237" spans="1:15" x14ac:dyDescent="0.25">
      <c r="A237" s="51">
        <v>461</v>
      </c>
      <c r="B237" s="51">
        <v>3</v>
      </c>
      <c r="D237" s="63">
        <f t="shared" si="67"/>
        <v>573.43430524352004</v>
      </c>
      <c r="E237" s="51"/>
      <c r="F237" s="51">
        <v>0</v>
      </c>
      <c r="H237" s="63">
        <f t="shared" si="65"/>
        <v>573.43430524352004</v>
      </c>
      <c r="I237" s="51"/>
      <c r="J237" s="51">
        <v>0</v>
      </c>
      <c r="K237" s="64"/>
      <c r="L237" s="63">
        <f t="shared" si="66"/>
        <v>573.43430524352004</v>
      </c>
      <c r="M237" s="51"/>
      <c r="N237" s="51">
        <v>0</v>
      </c>
      <c r="O237" s="64"/>
    </row>
    <row r="238" spans="1:15" x14ac:dyDescent="0.25">
      <c r="A238" s="51">
        <v>635</v>
      </c>
      <c r="B238" s="51">
        <v>4</v>
      </c>
      <c r="C238" s="51">
        <v>1</v>
      </c>
      <c r="D238" s="63">
        <f t="shared" si="67"/>
        <v>686.49378673634851</v>
      </c>
      <c r="E238" s="51">
        <f>EXP(-12.2+2.29*LN(D238))</f>
        <v>15.758147445866816</v>
      </c>
      <c r="F238" s="51">
        <v>0.878</v>
      </c>
      <c r="G238" s="64">
        <f>$C238*E238*F238</f>
        <v>13.835653457471064</v>
      </c>
      <c r="H238" s="63">
        <f t="shared" si="65"/>
        <v>686.49378673634851</v>
      </c>
      <c r="I238" s="51">
        <f>EXP(-12.2+2.29*LN(H238))</f>
        <v>15.758147445866816</v>
      </c>
      <c r="J238" s="51">
        <v>0</v>
      </c>
      <c r="K238" s="64">
        <f>$C238*I238*J238</f>
        <v>0</v>
      </c>
      <c r="L238" s="63">
        <f t="shared" si="66"/>
        <v>686.49378673634851</v>
      </c>
      <c r="M238" s="51">
        <f>EXP(-12.2+2.29*LN(L238))</f>
        <v>15.758147445866816</v>
      </c>
      <c r="N238" s="51">
        <v>0</v>
      </c>
      <c r="O238" s="64">
        <f>$C238*M238*N238</f>
        <v>0</v>
      </c>
    </row>
    <row r="239" spans="1:15" x14ac:dyDescent="0.25">
      <c r="A239" s="51">
        <v>809</v>
      </c>
      <c r="B239" s="51">
        <v>5</v>
      </c>
      <c r="C239" s="51">
        <f>C238*C$95</f>
        <v>0.86</v>
      </c>
      <c r="D239" s="63">
        <f>D$233-((D$233-D$238)*EXP(-0.001687*($A239-$A$238)))</f>
        <v>724.27066528413468</v>
      </c>
      <c r="E239" s="51">
        <f t="shared" ref="E239:E274" si="68">EXP(-12.2+2.29*LN(D239))</f>
        <v>17.814776232995236</v>
      </c>
      <c r="F239" s="51">
        <v>0.878</v>
      </c>
      <c r="G239" s="64">
        <f t="shared" ref="G239:G274" si="69">$C239*E239*F239</f>
        <v>13.451581238010043</v>
      </c>
      <c r="H239" s="63">
        <f t="shared" si="65"/>
        <v>770.79329780660839</v>
      </c>
      <c r="I239" s="51">
        <f t="shared" ref="I239:I274" si="70">EXP(-12.2+2.29*LN(H239))</f>
        <v>20.544481254452041</v>
      </c>
      <c r="J239" s="51">
        <v>0.878</v>
      </c>
      <c r="K239" s="64">
        <f t="shared" ref="K239:K274" si="71">$C239*I239*J239</f>
        <v>15.512726905611645</v>
      </c>
      <c r="L239" s="63">
        <f t="shared" si="66"/>
        <v>770.79329780660839</v>
      </c>
      <c r="M239" s="51">
        <f t="shared" ref="M239:M274" si="72">EXP(-12.2+2.29*LN(L239))</f>
        <v>20.544481254452041</v>
      </c>
      <c r="N239" s="51">
        <v>0</v>
      </c>
      <c r="O239" s="64">
        <f t="shared" ref="O239:O274" si="73">$C239*M239*N239</f>
        <v>0</v>
      </c>
    </row>
    <row r="240" spans="1:15" x14ac:dyDescent="0.25">
      <c r="A240" s="51">
        <v>983</v>
      </c>
      <c r="B240" s="51">
        <v>6</v>
      </c>
      <c r="C240" s="51">
        <f t="shared" ref="C240:C274" si="74">C239*C$95</f>
        <v>0.73959999999999992</v>
      </c>
      <c r="D240" s="63">
        <f t="shared" ref="D240:D274" si="75">D$233-((D$233-D$238)*EXP(-0.001687*($A240-$A$238)))</f>
        <v>752.43789504045526</v>
      </c>
      <c r="E240" s="51">
        <f t="shared" si="68"/>
        <v>19.44129238076458</v>
      </c>
      <c r="F240" s="51">
        <v>0.878</v>
      </c>
      <c r="G240" s="64">
        <f t="shared" si="69"/>
        <v>12.624568703746236</v>
      </c>
      <c r="H240" s="63">
        <f>H$233-((H$233-H$239)*EXP(-0.001687*($A240-A$239)))</f>
        <v>823.24797544807188</v>
      </c>
      <c r="I240" s="51">
        <f t="shared" si="70"/>
        <v>23.887602202715794</v>
      </c>
      <c r="J240" s="51">
        <v>0.878</v>
      </c>
      <c r="K240" s="64">
        <f t="shared" si="71"/>
        <v>15.51186357725491</v>
      </c>
      <c r="L240" s="63">
        <f t="shared" si="66"/>
        <v>833.6487741704874</v>
      </c>
      <c r="M240" s="51">
        <f t="shared" si="72"/>
        <v>24.584345810421983</v>
      </c>
      <c r="N240" s="51">
        <v>0.878</v>
      </c>
      <c r="O240" s="64">
        <f t="shared" si="73"/>
        <v>15.96430713769875</v>
      </c>
    </row>
    <row r="241" spans="1:15" x14ac:dyDescent="0.25">
      <c r="A241" s="51">
        <v>1157</v>
      </c>
      <c r="B241" s="51">
        <v>7</v>
      </c>
      <c r="C241" s="51">
        <f t="shared" si="74"/>
        <v>0.63605599999999995</v>
      </c>
      <c r="D241" s="63">
        <f t="shared" si="75"/>
        <v>773.43996992448103</v>
      </c>
      <c r="E241" s="51">
        <f t="shared" si="68"/>
        <v>20.7063839118102</v>
      </c>
      <c r="F241" s="51">
        <v>0.878</v>
      </c>
      <c r="G241" s="64">
        <f t="shared" si="69"/>
        <v>11.563628518910285</v>
      </c>
      <c r="H241" s="63">
        <f t="shared" ref="H241:H274" si="76">H$233-((H$233-H$239)*EXP(-0.001687*($A241-A$239)))</f>
        <v>862.35927880924964</v>
      </c>
      <c r="I241" s="51">
        <f t="shared" si="70"/>
        <v>26.566441871754883</v>
      </c>
      <c r="J241" s="51">
        <v>0.878</v>
      </c>
      <c r="K241" s="64">
        <f t="shared" si="71"/>
        <v>14.836219891536851</v>
      </c>
      <c r="L241" s="63">
        <f>L$233-((L$233-L$240)*EXP(-0.001687*($A241-A$240)))</f>
        <v>907.76244006384604</v>
      </c>
      <c r="M241" s="51">
        <f t="shared" si="72"/>
        <v>29.8788363731027</v>
      </c>
      <c r="N241" s="51">
        <v>0.878</v>
      </c>
      <c r="O241" s="64">
        <f t="shared" si="73"/>
        <v>16.686050344058327</v>
      </c>
    </row>
    <row r="242" spans="1:15" x14ac:dyDescent="0.25">
      <c r="A242" s="51">
        <v>1331</v>
      </c>
      <c r="B242" s="51">
        <v>8</v>
      </c>
      <c r="C242" s="51">
        <f t="shared" si="74"/>
        <v>0.54700815999999997</v>
      </c>
      <c r="D242" s="63">
        <f t="shared" si="75"/>
        <v>789.09955566472388</v>
      </c>
      <c r="E242" s="51">
        <f t="shared" si="68"/>
        <v>21.678994745687124</v>
      </c>
      <c r="F242" s="51">
        <v>0.878</v>
      </c>
      <c r="G242" s="64">
        <f t="shared" si="69"/>
        <v>10.411839409256448</v>
      </c>
      <c r="H242" s="63">
        <f t="shared" si="76"/>
        <v>891.5214835808772</v>
      </c>
      <c r="I242" s="51">
        <f t="shared" si="70"/>
        <v>28.668777417814812</v>
      </c>
      <c r="J242" s="51">
        <v>0.878</v>
      </c>
      <c r="K242" s="64">
        <f t="shared" si="71"/>
        <v>13.768844452226682</v>
      </c>
      <c r="L242" s="63">
        <f t="shared" ref="L242:L274" si="77">L$233-((L$233-L$240)*EXP(-0.001687*($A242-A$240)))</f>
        <v>963.02313749443738</v>
      </c>
      <c r="M242" s="51">
        <f t="shared" si="72"/>
        <v>34.208608844174499</v>
      </c>
      <c r="N242" s="51">
        <v>0.878</v>
      </c>
      <c r="O242" s="64">
        <f t="shared" si="73"/>
        <v>16.429476822050201</v>
      </c>
    </row>
    <row r="243" spans="1:15" x14ac:dyDescent="0.25">
      <c r="A243" s="51">
        <v>1505</v>
      </c>
      <c r="B243" s="51">
        <v>9</v>
      </c>
      <c r="C243" s="51">
        <f t="shared" si="74"/>
        <v>0.47042701759999994</v>
      </c>
      <c r="D243" s="63">
        <f t="shared" si="75"/>
        <v>800.77566990153855</v>
      </c>
      <c r="E243" s="51">
        <f t="shared" si="68"/>
        <v>22.420599027576589</v>
      </c>
      <c r="F243" s="51">
        <v>0.878</v>
      </c>
      <c r="G243" s="64">
        <f t="shared" si="69"/>
        <v>9.260490358279819</v>
      </c>
      <c r="H243" s="63">
        <f t="shared" si="76"/>
        <v>913.26543262008227</v>
      </c>
      <c r="I243" s="51">
        <f t="shared" si="70"/>
        <v>30.295246887097576</v>
      </c>
      <c r="J243" s="51">
        <v>0.878</v>
      </c>
      <c r="K243" s="64">
        <f t="shared" si="71"/>
        <v>12.51299491840553</v>
      </c>
      <c r="L243" s="63">
        <f t="shared" si="77"/>
        <v>1004.2266678245842</v>
      </c>
      <c r="M243" s="51">
        <f t="shared" si="72"/>
        <v>37.65321191888728</v>
      </c>
      <c r="N243" s="51">
        <v>0.878</v>
      </c>
      <c r="O243" s="64">
        <f t="shared" si="73"/>
        <v>15.552091427363239</v>
      </c>
    </row>
    <row r="244" spans="1:15" x14ac:dyDescent="0.25">
      <c r="A244" s="51">
        <v>1679</v>
      </c>
      <c r="B244" s="51">
        <v>10</v>
      </c>
      <c r="C244" s="51">
        <f t="shared" si="74"/>
        <v>0.40456723513599996</v>
      </c>
      <c r="D244" s="63">
        <f t="shared" si="75"/>
        <v>809.48162457572835</v>
      </c>
      <c r="E244" s="51">
        <f t="shared" si="68"/>
        <v>22.982715363864184</v>
      </c>
      <c r="F244" s="51">
        <v>0.878</v>
      </c>
      <c r="G244" s="64">
        <f t="shared" si="69"/>
        <v>8.1636910701737033</v>
      </c>
      <c r="H244" s="63">
        <f t="shared" si="76"/>
        <v>929.47817522723722</v>
      </c>
      <c r="I244" s="51">
        <f t="shared" si="70"/>
        <v>31.540972606275805</v>
      </c>
      <c r="J244" s="51">
        <v>0.878</v>
      </c>
      <c r="K244" s="64">
        <f t="shared" si="71"/>
        <v>11.203669902961117</v>
      </c>
      <c r="L244" s="63">
        <f t="shared" si="77"/>
        <v>1034.9488807282435</v>
      </c>
      <c r="M244" s="51">
        <f t="shared" si="72"/>
        <v>40.343316740142647</v>
      </c>
      <c r="N244" s="51">
        <v>0.878</v>
      </c>
      <c r="O244" s="64">
        <f t="shared" si="73"/>
        <v>14.330350848382814</v>
      </c>
    </row>
    <row r="245" spans="1:15" x14ac:dyDescent="0.25">
      <c r="A245" s="51">
        <v>1853</v>
      </c>
      <c r="B245" s="51">
        <v>11</v>
      </c>
      <c r="C245" s="51">
        <f t="shared" si="74"/>
        <v>0.34792782221695995</v>
      </c>
      <c r="D245" s="63">
        <f t="shared" si="75"/>
        <v>815.97296623715818</v>
      </c>
      <c r="E245" s="51">
        <f t="shared" si="68"/>
        <v>23.406950421062117</v>
      </c>
      <c r="F245" s="51">
        <v>0.878</v>
      </c>
      <c r="G245" s="64">
        <f t="shared" si="69"/>
        <v>7.150369912002156</v>
      </c>
      <c r="H245" s="63">
        <f t="shared" si="76"/>
        <v>941.56673477876711</v>
      </c>
      <c r="I245" s="51">
        <f t="shared" si="70"/>
        <v>32.4882527338385</v>
      </c>
      <c r="J245" s="51">
        <v>0.878</v>
      </c>
      <c r="K245" s="64">
        <f t="shared" si="71"/>
        <v>9.9245318447177517</v>
      </c>
      <c r="L245" s="63">
        <f t="shared" si="77"/>
        <v>1057.856004417283</v>
      </c>
      <c r="M245" s="51">
        <f t="shared" si="72"/>
        <v>42.417408608738953</v>
      </c>
      <c r="N245" s="51">
        <v>0.878</v>
      </c>
      <c r="O245" s="64">
        <f t="shared" si="73"/>
        <v>12.957696615963766</v>
      </c>
    </row>
    <row r="246" spans="1:15" x14ac:dyDescent="0.25">
      <c r="A246" s="51">
        <v>2027</v>
      </c>
      <c r="B246" s="51">
        <v>12</v>
      </c>
      <c r="C246" s="51">
        <f t="shared" si="74"/>
        <v>0.29921792710658557</v>
      </c>
      <c r="D246" s="63">
        <f t="shared" si="75"/>
        <v>820.81304617581645</v>
      </c>
      <c r="E246" s="51">
        <f t="shared" si="68"/>
        <v>23.726116286334772</v>
      </c>
      <c r="F246" s="51">
        <v>0.878</v>
      </c>
      <c r="G246" s="64">
        <f t="shared" si="69"/>
        <v>6.23316725480149</v>
      </c>
      <c r="H246" s="63">
        <f t="shared" si="76"/>
        <v>950.58021729506822</v>
      </c>
      <c r="I246" s="51">
        <f t="shared" si="70"/>
        <v>33.204856549779365</v>
      </c>
      <c r="J246" s="51">
        <v>0.878</v>
      </c>
      <c r="K246" s="64">
        <f t="shared" si="71"/>
        <v>8.7233587683995388</v>
      </c>
      <c r="L246" s="63">
        <f t="shared" si="77"/>
        <v>1074.9360343405981</v>
      </c>
      <c r="M246" s="51">
        <f t="shared" si="72"/>
        <v>44.00211223478351</v>
      </c>
      <c r="N246" s="51">
        <v>0.878</v>
      </c>
      <c r="O246" s="64">
        <f t="shared" si="73"/>
        <v>11.559941872236454</v>
      </c>
    </row>
    <row r="247" spans="1:15" x14ac:dyDescent="0.25">
      <c r="A247" s="51">
        <v>2201</v>
      </c>
      <c r="B247" s="51">
        <v>13</v>
      </c>
      <c r="C247" s="51">
        <f t="shared" si="74"/>
        <v>0.25732741731166359</v>
      </c>
      <c r="D247" s="63">
        <f t="shared" si="75"/>
        <v>824.42191088121263</v>
      </c>
      <c r="E247" s="51">
        <f t="shared" si="68"/>
        <v>23.965678803520571</v>
      </c>
      <c r="F247" s="51">
        <v>0.878</v>
      </c>
      <c r="G247" s="64">
        <f t="shared" si="69"/>
        <v>5.4146490304938677</v>
      </c>
      <c r="H247" s="63">
        <f t="shared" si="76"/>
        <v>957.30085813944288</v>
      </c>
      <c r="I247" s="51">
        <f t="shared" si="70"/>
        <v>33.744909457835718</v>
      </c>
      <c r="J247" s="51">
        <v>0.878</v>
      </c>
      <c r="K247" s="64">
        <f t="shared" si="71"/>
        <v>7.6241045696202985</v>
      </c>
      <c r="L247" s="63">
        <f t="shared" si="77"/>
        <v>1087.6712614315893</v>
      </c>
      <c r="M247" s="51">
        <f t="shared" si="72"/>
        <v>45.205049357983597</v>
      </c>
      <c r="N247" s="51">
        <v>0.878</v>
      </c>
      <c r="O247" s="64">
        <f t="shared" si="73"/>
        <v>10.213333771446379</v>
      </c>
    </row>
    <row r="248" spans="1:15" x14ac:dyDescent="0.25">
      <c r="A248" s="51">
        <v>2375</v>
      </c>
      <c r="B248" s="51">
        <v>14</v>
      </c>
      <c r="C248" s="51">
        <f t="shared" si="74"/>
        <v>0.22130157888803068</v>
      </c>
      <c r="D248" s="63">
        <f t="shared" si="75"/>
        <v>827.11275579016365</v>
      </c>
      <c r="E248" s="51">
        <f t="shared" si="68"/>
        <v>24.145184391805444</v>
      </c>
      <c r="F248" s="51">
        <v>0.878</v>
      </c>
      <c r="G248" s="64">
        <f t="shared" si="69"/>
        <v>4.6914766021783789</v>
      </c>
      <c r="H248" s="63">
        <f t="shared" si="76"/>
        <v>962.31190833867402</v>
      </c>
      <c r="I248" s="51">
        <f t="shared" si="70"/>
        <v>34.150781025338446</v>
      </c>
      <c r="J248" s="51">
        <v>0.878</v>
      </c>
      <c r="K248" s="64">
        <f t="shared" si="71"/>
        <v>6.6355919063044482</v>
      </c>
      <c r="L248" s="63">
        <f t="shared" si="77"/>
        <v>1097.1669127733778</v>
      </c>
      <c r="M248" s="51">
        <f t="shared" si="72"/>
        <v>46.113895243278826</v>
      </c>
      <c r="N248" s="51">
        <v>0.878</v>
      </c>
      <c r="O248" s="64">
        <f t="shared" si="73"/>
        <v>8.96005833124104</v>
      </c>
    </row>
    <row r="249" spans="1:15" x14ac:dyDescent="0.25">
      <c r="A249" s="51">
        <v>2549</v>
      </c>
      <c r="B249" s="51">
        <v>15</v>
      </c>
      <c r="C249" s="51">
        <f t="shared" si="74"/>
        <v>0.19031935784370638</v>
      </c>
      <c r="D249" s="63">
        <f t="shared" si="75"/>
        <v>829.11910596261566</v>
      </c>
      <c r="E249" s="51">
        <f t="shared" si="68"/>
        <v>24.279518762877128</v>
      </c>
      <c r="F249" s="51">
        <v>0.878</v>
      </c>
      <c r="G249" s="64">
        <f t="shared" si="69"/>
        <v>4.0571172045009858</v>
      </c>
      <c r="H249" s="63">
        <f t="shared" si="76"/>
        <v>966.04825204170527</v>
      </c>
      <c r="I249" s="51">
        <f t="shared" si="70"/>
        <v>34.455187400938364</v>
      </c>
      <c r="J249" s="51">
        <v>0.878</v>
      </c>
      <c r="K249" s="64">
        <f t="shared" si="71"/>
        <v>5.7574754653863511</v>
      </c>
      <c r="L249" s="63">
        <f t="shared" si="77"/>
        <v>1104.2470687659311</v>
      </c>
      <c r="M249" s="51">
        <f t="shared" si="72"/>
        <v>46.798188774418115</v>
      </c>
      <c r="N249" s="51">
        <v>0.878</v>
      </c>
      <c r="O249" s="64">
        <f t="shared" si="73"/>
        <v>7.8199958850287166</v>
      </c>
    </row>
    <row r="250" spans="1:15" x14ac:dyDescent="0.25">
      <c r="A250" s="51">
        <v>2723</v>
      </c>
      <c r="B250" s="51">
        <v>16</v>
      </c>
      <c r="C250" s="51">
        <f t="shared" si="74"/>
        <v>0.16367464774558749</v>
      </c>
      <c r="D250" s="63">
        <f t="shared" si="75"/>
        <v>830.61508256130685</v>
      </c>
      <c r="E250" s="51">
        <f t="shared" si="68"/>
        <v>24.379954586959677</v>
      </c>
      <c r="F250" s="51">
        <v>0.878</v>
      </c>
      <c r="G250" s="64">
        <f t="shared" si="69"/>
        <v>3.5035540606270112</v>
      </c>
      <c r="H250" s="63">
        <f t="shared" si="76"/>
        <v>968.83414795416763</v>
      </c>
      <c r="I250" s="51">
        <f t="shared" si="70"/>
        <v>34.683149922261634</v>
      </c>
      <c r="J250" s="51">
        <v>0.878</v>
      </c>
      <c r="K250" s="64">
        <f t="shared" si="71"/>
        <v>4.9841885599930773</v>
      </c>
      <c r="L250" s="63">
        <f t="shared" si="77"/>
        <v>1109.5261809694598</v>
      </c>
      <c r="M250" s="51">
        <f t="shared" si="72"/>
        <v>47.3121104082581</v>
      </c>
      <c r="N250" s="51">
        <v>0.878</v>
      </c>
      <c r="O250" s="64">
        <f t="shared" si="73"/>
        <v>6.7990502585410058</v>
      </c>
    </row>
    <row r="251" spans="1:15" x14ac:dyDescent="0.25">
      <c r="A251" s="51">
        <v>2897</v>
      </c>
      <c r="B251" s="51">
        <v>17</v>
      </c>
      <c r="C251" s="51">
        <f t="shared" si="74"/>
        <v>0.14076019706120524</v>
      </c>
      <c r="D251" s="63">
        <f t="shared" si="75"/>
        <v>831.73051396234519</v>
      </c>
      <c r="E251" s="51">
        <f t="shared" si="68"/>
        <v>24.454993664501153</v>
      </c>
      <c r="F251" s="51">
        <v>0.878</v>
      </c>
      <c r="G251" s="64">
        <f t="shared" si="69"/>
        <v>3.0223303806095316</v>
      </c>
      <c r="H251" s="63">
        <f t="shared" si="76"/>
        <v>970.91137014033256</v>
      </c>
      <c r="I251" s="51">
        <f t="shared" si="70"/>
        <v>34.853674832228776</v>
      </c>
      <c r="J251" s="51">
        <v>0.878</v>
      </c>
      <c r="K251" s="64">
        <f t="shared" si="71"/>
        <v>4.307476900893306</v>
      </c>
      <c r="L251" s="63">
        <f t="shared" si="77"/>
        <v>1113.4623973023708</v>
      </c>
      <c r="M251" s="51">
        <f t="shared" si="72"/>
        <v>47.697359994587075</v>
      </c>
      <c r="N251" s="51">
        <v>0.878</v>
      </c>
      <c r="O251" s="64">
        <f t="shared" si="73"/>
        <v>5.8947952374965702</v>
      </c>
    </row>
    <row r="252" spans="1:15" x14ac:dyDescent="0.25">
      <c r="A252" s="51">
        <v>3071</v>
      </c>
      <c r="B252" s="51">
        <v>18</v>
      </c>
      <c r="C252" s="51">
        <f t="shared" si="74"/>
        <v>0.1210537694726365</v>
      </c>
      <c r="D252" s="63">
        <f t="shared" si="75"/>
        <v>832.56220291490706</v>
      </c>
      <c r="E252" s="51">
        <f t="shared" si="68"/>
        <v>24.511028922716928</v>
      </c>
      <c r="F252" s="51">
        <v>0.878</v>
      </c>
      <c r="G252" s="64">
        <f t="shared" si="69"/>
        <v>2.6051598464884815</v>
      </c>
      <c r="H252" s="63">
        <f t="shared" si="76"/>
        <v>972.46019039287467</v>
      </c>
      <c r="I252" s="51">
        <f t="shared" si="70"/>
        <v>34.981128454330374</v>
      </c>
      <c r="J252" s="51">
        <v>0.878</v>
      </c>
      <c r="K252" s="64">
        <f t="shared" si="71"/>
        <v>3.7179765697072047</v>
      </c>
      <c r="L252" s="63">
        <f t="shared" si="77"/>
        <v>1116.3973224227573</v>
      </c>
      <c r="M252" s="51">
        <f t="shared" si="72"/>
        <v>47.985755980217213</v>
      </c>
      <c r="N252" s="51">
        <v>0.878</v>
      </c>
      <c r="O252" s="64">
        <f t="shared" si="73"/>
        <v>5.1001761320266761</v>
      </c>
    </row>
    <row r="253" spans="1:15" x14ac:dyDescent="0.25">
      <c r="A253" s="51">
        <v>3245</v>
      </c>
      <c r="B253" s="51">
        <v>19</v>
      </c>
      <c r="C253" s="51">
        <f t="shared" si="74"/>
        <v>0.10410624174646739</v>
      </c>
      <c r="D253" s="63">
        <f t="shared" si="75"/>
        <v>833.1823275708648</v>
      </c>
      <c r="E253" s="51">
        <f t="shared" si="68"/>
        <v>24.552857003904961</v>
      </c>
      <c r="F253" s="51">
        <v>0.878</v>
      </c>
      <c r="G253" s="64">
        <f t="shared" si="69"/>
        <v>2.2442607754635477</v>
      </c>
      <c r="H253" s="63">
        <f t="shared" si="76"/>
        <v>973.61502312606126</v>
      </c>
      <c r="I253" s="51">
        <f t="shared" si="70"/>
        <v>35.076331121339422</v>
      </c>
      <c r="J253" s="51">
        <v>0.878</v>
      </c>
      <c r="K253" s="64">
        <f t="shared" si="71"/>
        <v>3.206161876407029</v>
      </c>
      <c r="L253" s="63">
        <f t="shared" si="77"/>
        <v>1118.5856638993814</v>
      </c>
      <c r="M253" s="51">
        <f t="shared" si="72"/>
        <v>48.201427586129093</v>
      </c>
      <c r="N253" s="51">
        <v>0.878</v>
      </c>
      <c r="O253" s="64">
        <f t="shared" si="73"/>
        <v>4.4058649971240165</v>
      </c>
    </row>
    <row r="254" spans="1:15" x14ac:dyDescent="0.25">
      <c r="A254" s="51">
        <v>3419</v>
      </c>
      <c r="B254" s="51">
        <v>20</v>
      </c>
      <c r="C254" s="51">
        <f t="shared" si="74"/>
        <v>8.953136790196195E-2</v>
      </c>
      <c r="D254" s="63">
        <f t="shared" si="75"/>
        <v>833.64470546796451</v>
      </c>
      <c r="E254" s="65">
        <f t="shared" si="68"/>
        <v>24.584071042775584</v>
      </c>
      <c r="F254" s="65">
        <v>0.878</v>
      </c>
      <c r="G254" s="66">
        <f t="shared" si="69"/>
        <v>1.9325179569535473</v>
      </c>
      <c r="H254" s="63">
        <f t="shared" si="76"/>
        <v>974.47609053491658</v>
      </c>
      <c r="I254" s="65">
        <f t="shared" si="70"/>
        <v>35.147411088396765</v>
      </c>
      <c r="J254" s="65">
        <v>0.878</v>
      </c>
      <c r="K254" s="66">
        <f t="shared" si="71"/>
        <v>2.7628867062160247</v>
      </c>
      <c r="L254" s="63">
        <f t="shared" si="77"/>
        <v>1120.2173370160313</v>
      </c>
      <c r="M254" s="65">
        <f t="shared" si="72"/>
        <v>48.362591485621934</v>
      </c>
      <c r="N254" s="65">
        <v>0.878</v>
      </c>
      <c r="O254" s="66">
        <f t="shared" si="73"/>
        <v>3.801712756530546</v>
      </c>
    </row>
    <row r="255" spans="1:15" x14ac:dyDescent="0.25">
      <c r="A255" s="51">
        <v>3593</v>
      </c>
      <c r="B255" s="51">
        <v>21</v>
      </c>
      <c r="C255" s="51">
        <f t="shared" si="74"/>
        <v>7.6996976395687269E-2</v>
      </c>
      <c r="D255" s="63">
        <f t="shared" si="75"/>
        <v>833.98946408653012</v>
      </c>
      <c r="E255" s="65">
        <f t="shared" si="68"/>
        <v>24.607359421469496</v>
      </c>
      <c r="F255" s="51">
        <v>0.878</v>
      </c>
      <c r="G255" s="66">
        <f t="shared" si="69"/>
        <v>1.6635398152857999</v>
      </c>
      <c r="H255" s="63">
        <f t="shared" si="76"/>
        <v>975.1181203815654</v>
      </c>
      <c r="I255" s="65">
        <f t="shared" si="70"/>
        <v>35.200462553474935</v>
      </c>
      <c r="J255" s="51">
        <v>0.878</v>
      </c>
      <c r="K255" s="66">
        <f t="shared" si="71"/>
        <v>2.3796690238568265</v>
      </c>
      <c r="L255" s="63">
        <f t="shared" si="77"/>
        <v>1121.4339465753876</v>
      </c>
      <c r="M255" s="65">
        <f t="shared" si="72"/>
        <v>48.482955906462898</v>
      </c>
      <c r="N255" s="51">
        <v>0.878</v>
      </c>
      <c r="O255" s="66">
        <f t="shared" si="73"/>
        <v>3.2776100081172559</v>
      </c>
    </row>
    <row r="256" spans="1:15" x14ac:dyDescent="0.25">
      <c r="A256" s="51">
        <v>3767</v>
      </c>
      <c r="B256" s="51">
        <v>22</v>
      </c>
      <c r="C256" s="51">
        <f t="shared" si="74"/>
        <v>6.6217399700291057E-2</v>
      </c>
      <c r="D256" s="63">
        <f t="shared" si="75"/>
        <v>834.246523314103</v>
      </c>
      <c r="E256" s="65">
        <f t="shared" si="68"/>
        <v>24.624731807211674</v>
      </c>
      <c r="F256" s="51">
        <v>0.878</v>
      </c>
      <c r="G256" s="66">
        <f t="shared" si="69"/>
        <v>1.4316542521425519</v>
      </c>
      <c r="H256" s="63">
        <f t="shared" si="76"/>
        <v>975.59683124641617</v>
      </c>
      <c r="I256" s="65">
        <f t="shared" si="70"/>
        <v>35.240048169989102</v>
      </c>
      <c r="J256" s="51">
        <v>0.878</v>
      </c>
      <c r="K256" s="66">
        <f t="shared" si="71"/>
        <v>2.048816823803858</v>
      </c>
      <c r="L256" s="63">
        <f t="shared" si="77"/>
        <v>1122.3410760762747</v>
      </c>
      <c r="M256" s="65">
        <f t="shared" si="72"/>
        <v>48.572811830152716</v>
      </c>
      <c r="N256" s="51">
        <v>0.878</v>
      </c>
      <c r="O256" s="66">
        <f t="shared" si="73"/>
        <v>2.8239687294702902</v>
      </c>
    </row>
    <row r="257" spans="1:15" x14ac:dyDescent="0.25">
      <c r="A257" s="51">
        <v>3941</v>
      </c>
      <c r="B257" s="51">
        <v>23</v>
      </c>
      <c r="C257" s="51">
        <f t="shared" si="74"/>
        <v>5.6946963742250306E-2</v>
      </c>
      <c r="D257" s="63">
        <f t="shared" si="75"/>
        <v>834.43819204382271</v>
      </c>
      <c r="E257" s="65">
        <f t="shared" si="68"/>
        <v>24.637689515693932</v>
      </c>
      <c r="F257" s="51">
        <v>0.878</v>
      </c>
      <c r="G257" s="66">
        <f t="shared" si="69"/>
        <v>1.2318705349347916</v>
      </c>
      <c r="H257" s="63">
        <f t="shared" si="76"/>
        <v>975.95376806691195</v>
      </c>
      <c r="I257" s="65">
        <f t="shared" si="70"/>
        <v>35.269580344293963</v>
      </c>
      <c r="J257" s="51">
        <v>0.878</v>
      </c>
      <c r="K257" s="66">
        <f t="shared" si="71"/>
        <v>1.7634590604762435</v>
      </c>
      <c r="L257" s="63">
        <f t="shared" si="77"/>
        <v>1123.0174507809213</v>
      </c>
      <c r="M257" s="65">
        <f t="shared" si="72"/>
        <v>48.639871284792179</v>
      </c>
      <c r="N257" s="51">
        <v>0.878</v>
      </c>
      <c r="O257" s="66">
        <f t="shared" si="73"/>
        <v>2.4319660421318829</v>
      </c>
    </row>
    <row r="258" spans="1:15" x14ac:dyDescent="0.25">
      <c r="A258" s="51">
        <v>4115</v>
      </c>
      <c r="B258" s="51">
        <v>24</v>
      </c>
      <c r="C258" s="51">
        <f t="shared" si="74"/>
        <v>4.8974388818335261E-2</v>
      </c>
      <c r="D258" s="63">
        <f t="shared" si="75"/>
        <v>834.5811042524183</v>
      </c>
      <c r="E258" s="65">
        <f t="shared" si="68"/>
        <v>24.647353552858107</v>
      </c>
      <c r="F258" s="51">
        <v>0.878</v>
      </c>
      <c r="G258" s="66">
        <f t="shared" si="69"/>
        <v>1.0598242089392906</v>
      </c>
      <c r="H258" s="63">
        <f t="shared" si="76"/>
        <v>976.21990761623101</v>
      </c>
      <c r="I258" s="65">
        <f t="shared" si="70"/>
        <v>35.291609219854621</v>
      </c>
      <c r="J258" s="51">
        <v>0.878</v>
      </c>
      <c r="K258" s="66">
        <f t="shared" si="71"/>
        <v>1.5175220229390411</v>
      </c>
      <c r="L258" s="63">
        <f t="shared" si="77"/>
        <v>1123.5217698893157</v>
      </c>
      <c r="M258" s="65">
        <f t="shared" si="72"/>
        <v>48.68990613457062</v>
      </c>
      <c r="N258" s="51">
        <v>0.878</v>
      </c>
      <c r="O258" s="66">
        <f t="shared" si="73"/>
        <v>2.0936422704260584</v>
      </c>
    </row>
    <row r="259" spans="1:15" x14ac:dyDescent="0.25">
      <c r="A259" s="51">
        <v>4289</v>
      </c>
      <c r="B259" s="51">
        <v>25</v>
      </c>
      <c r="C259" s="51">
        <f t="shared" si="74"/>
        <v>4.2117974383768325E-2</v>
      </c>
      <c r="D259" s="63">
        <f t="shared" si="75"/>
        <v>834.68766258040216</v>
      </c>
      <c r="E259" s="65">
        <f t="shared" si="68"/>
        <v>24.654560650256183</v>
      </c>
      <c r="F259" s="51">
        <v>0.878</v>
      </c>
      <c r="G259" s="66">
        <f t="shared" si="69"/>
        <v>0.91171533513346514</v>
      </c>
      <c r="H259" s="63">
        <f t="shared" si="76"/>
        <v>976.41834682352112</v>
      </c>
      <c r="I259" s="65">
        <f t="shared" si="70"/>
        <v>35.308039452236564</v>
      </c>
      <c r="J259" s="51">
        <v>0.878</v>
      </c>
      <c r="K259" s="66">
        <f t="shared" si="71"/>
        <v>1.3056765228451546</v>
      </c>
      <c r="L259" s="63">
        <f t="shared" si="77"/>
        <v>1123.8978007511212</v>
      </c>
      <c r="M259" s="65">
        <f t="shared" si="72"/>
        <v>48.727232023882642</v>
      </c>
      <c r="N259" s="51">
        <v>0.878</v>
      </c>
      <c r="O259" s="66">
        <f t="shared" si="73"/>
        <v>1.8019126483326182</v>
      </c>
    </row>
    <row r="260" spans="1:15" x14ac:dyDescent="0.25">
      <c r="A260" s="51">
        <v>4463</v>
      </c>
      <c r="B260" s="51">
        <v>26</v>
      </c>
      <c r="C260" s="51">
        <f t="shared" si="74"/>
        <v>3.6221457970040762E-2</v>
      </c>
      <c r="D260" s="63">
        <f t="shared" si="75"/>
        <v>834.76711469561519</v>
      </c>
      <c r="E260" s="65">
        <f t="shared" si="68"/>
        <v>24.659935185100942</v>
      </c>
      <c r="F260" s="51">
        <v>0.878</v>
      </c>
      <c r="G260" s="66">
        <f t="shared" si="69"/>
        <v>0.78424611153723334</v>
      </c>
      <c r="H260" s="63">
        <f t="shared" si="76"/>
        <v>976.56630724162005</v>
      </c>
      <c r="I260" s="65">
        <f t="shared" si="70"/>
        <v>35.320292980317994</v>
      </c>
      <c r="J260" s="51">
        <v>0.878</v>
      </c>
      <c r="K260" s="66">
        <f t="shared" si="71"/>
        <v>1.1232715017396282</v>
      </c>
      <c r="L260" s="63">
        <f t="shared" si="77"/>
        <v>1124.1781772164911</v>
      </c>
      <c r="M260" s="65">
        <f t="shared" si="72"/>
        <v>48.755073473002447</v>
      </c>
      <c r="N260" s="51">
        <v>0.878</v>
      </c>
      <c r="O260" s="66">
        <f t="shared" si="73"/>
        <v>1.5505303035839173</v>
      </c>
    </row>
    <row r="261" spans="1:15" x14ac:dyDescent="0.25">
      <c r="A261" s="51">
        <v>4637</v>
      </c>
      <c r="B261" s="51">
        <v>27</v>
      </c>
      <c r="C261" s="51">
        <f t="shared" si="74"/>
        <v>3.1150453854235056E-2</v>
      </c>
      <c r="D261" s="63">
        <f t="shared" si="75"/>
        <v>834.82635585237199</v>
      </c>
      <c r="E261" s="65">
        <f t="shared" si="68"/>
        <v>24.6639429800199</v>
      </c>
      <c r="F261" s="51">
        <v>0.878</v>
      </c>
      <c r="G261" s="66">
        <f t="shared" si="69"/>
        <v>0.67456126950775797</v>
      </c>
      <c r="H261" s="63">
        <f t="shared" si="76"/>
        <v>976.67662962006011</v>
      </c>
      <c r="I261" s="65">
        <f t="shared" si="70"/>
        <v>35.329431025555586</v>
      </c>
      <c r="J261" s="51">
        <v>0.878</v>
      </c>
      <c r="K261" s="66">
        <f t="shared" si="71"/>
        <v>0.96626341793327963</v>
      </c>
      <c r="L261" s="63">
        <f t="shared" si="77"/>
        <v>1124.3872317657799</v>
      </c>
      <c r="M261" s="65">
        <f t="shared" si="72"/>
        <v>48.775838469369141</v>
      </c>
      <c r="N261" s="51">
        <v>0.878</v>
      </c>
      <c r="O261" s="66">
        <f t="shared" si="73"/>
        <v>1.3340239857778182</v>
      </c>
    </row>
    <row r="262" spans="1:15" x14ac:dyDescent="0.25">
      <c r="A262" s="51">
        <v>4811</v>
      </c>
      <c r="B262" s="51">
        <v>28</v>
      </c>
      <c r="C262" s="51">
        <f t="shared" si="74"/>
        <v>2.6789390314642149E-2</v>
      </c>
      <c r="D262" s="63">
        <f t="shared" si="75"/>
        <v>834.87052729632251</v>
      </c>
      <c r="E262" s="65">
        <f t="shared" si="68"/>
        <v>24.666931514399259</v>
      </c>
      <c r="F262" s="51">
        <v>0.878</v>
      </c>
      <c r="G262" s="66">
        <f t="shared" si="69"/>
        <v>0.58019298534692643</v>
      </c>
      <c r="H262" s="63">
        <f t="shared" si="76"/>
        <v>976.75888828991958</v>
      </c>
      <c r="I262" s="65">
        <f t="shared" si="70"/>
        <v>35.336245409578076</v>
      </c>
      <c r="J262" s="51">
        <v>0.878</v>
      </c>
      <c r="K262" s="66">
        <f t="shared" si="71"/>
        <v>0.8311468211263664</v>
      </c>
      <c r="L262" s="63">
        <f t="shared" si="77"/>
        <v>1124.5431072046142</v>
      </c>
      <c r="M262" s="65">
        <f t="shared" si="72"/>
        <v>48.791324525969529</v>
      </c>
      <c r="N262" s="51">
        <v>0.878</v>
      </c>
      <c r="O262" s="66">
        <f t="shared" si="73"/>
        <v>1.1476248766178325</v>
      </c>
    </row>
    <row r="263" spans="1:15" x14ac:dyDescent="0.25">
      <c r="A263" s="51">
        <v>4985</v>
      </c>
      <c r="B263" s="51">
        <v>29</v>
      </c>
      <c r="C263" s="51">
        <f t="shared" si="74"/>
        <v>2.3038875670592249E-2</v>
      </c>
      <c r="D263" s="63">
        <f t="shared" si="75"/>
        <v>834.90346244761747</v>
      </c>
      <c r="E263" s="65">
        <f t="shared" si="68"/>
        <v>24.669159960805505</v>
      </c>
      <c r="F263" s="51">
        <v>0.878</v>
      </c>
      <c r="G263" s="66">
        <f t="shared" si="69"/>
        <v>0.4990110447082865</v>
      </c>
      <c r="H263" s="63">
        <f t="shared" si="76"/>
        <v>976.8202220724462</v>
      </c>
      <c r="I263" s="65">
        <f t="shared" si="70"/>
        <v>35.34132683845408</v>
      </c>
      <c r="J263" s="51">
        <v>0.878</v>
      </c>
      <c r="K263" s="66">
        <f t="shared" si="71"/>
        <v>0.71488905398698976</v>
      </c>
      <c r="L263" s="63">
        <f t="shared" si="77"/>
        <v>1124.6593311878491</v>
      </c>
      <c r="M263" s="65">
        <f t="shared" si="72"/>
        <v>48.802873055473533</v>
      </c>
      <c r="N263" s="51">
        <v>0.878</v>
      </c>
      <c r="O263" s="66">
        <f t="shared" si="73"/>
        <v>0.98719099908023544</v>
      </c>
    </row>
    <row r="264" spans="1:15" x14ac:dyDescent="0.25">
      <c r="A264" s="51">
        <v>5159</v>
      </c>
      <c r="B264" s="51">
        <v>30</v>
      </c>
      <c r="C264" s="51">
        <f t="shared" si="74"/>
        <v>1.9813433076709335E-2</v>
      </c>
      <c r="D264" s="63">
        <f t="shared" si="75"/>
        <v>834.92801958439645</v>
      </c>
      <c r="E264" s="65">
        <f t="shared" si="68"/>
        <v>24.670821610796764</v>
      </c>
      <c r="F264" s="51">
        <v>0.878</v>
      </c>
      <c r="G264" s="66">
        <f t="shared" si="69"/>
        <v>0.42917840483513542</v>
      </c>
      <c r="H264" s="63">
        <f t="shared" si="76"/>
        <v>976.86595382188295</v>
      </c>
      <c r="I264" s="65">
        <f t="shared" si="70"/>
        <v>35.345115925833426</v>
      </c>
      <c r="J264" s="51">
        <v>0.878</v>
      </c>
      <c r="K264" s="66">
        <f t="shared" si="71"/>
        <v>0.61487050212885985</v>
      </c>
      <c r="L264" s="63">
        <f t="shared" si="77"/>
        <v>1124.7459902175208</v>
      </c>
      <c r="M264" s="65">
        <f t="shared" si="72"/>
        <v>48.811484882281114</v>
      </c>
      <c r="N264" s="51">
        <v>0.878</v>
      </c>
      <c r="O264" s="66">
        <f t="shared" si="73"/>
        <v>0.84913407222092019</v>
      </c>
    </row>
    <row r="265" spans="1:15" x14ac:dyDescent="0.25">
      <c r="A265" s="51">
        <v>5333</v>
      </c>
      <c r="B265" s="51">
        <v>31</v>
      </c>
      <c r="C265" s="51">
        <f t="shared" si="74"/>
        <v>1.7039552445970028E-2</v>
      </c>
      <c r="D265" s="63">
        <f t="shared" si="75"/>
        <v>834.94632989854642</v>
      </c>
      <c r="E265" s="65">
        <f t="shared" si="68"/>
        <v>24.672060612770228</v>
      </c>
      <c r="F265" s="51">
        <v>0.878</v>
      </c>
      <c r="G265" s="66">
        <f t="shared" si="69"/>
        <v>0.36911196452855283</v>
      </c>
      <c r="H265" s="63">
        <f t="shared" si="76"/>
        <v>976.90005236954119</v>
      </c>
      <c r="I265" s="65">
        <f t="shared" si="70"/>
        <v>35.347941297454277</v>
      </c>
      <c r="J265" s="51">
        <v>0.878</v>
      </c>
      <c r="K265" s="66">
        <f t="shared" si="71"/>
        <v>0.52883090144444689</v>
      </c>
      <c r="L265" s="63">
        <f t="shared" si="77"/>
        <v>1124.8106050002414</v>
      </c>
      <c r="M265" s="65">
        <f t="shared" si="72"/>
        <v>48.817906597300492</v>
      </c>
      <c r="N265" s="51">
        <v>0.878</v>
      </c>
      <c r="O265" s="66">
        <f t="shared" si="73"/>
        <v>0.73035137563557351</v>
      </c>
    </row>
    <row r="266" spans="1:15" x14ac:dyDescent="0.25">
      <c r="A266" s="51">
        <v>5507</v>
      </c>
      <c r="B266" s="51">
        <v>32</v>
      </c>
      <c r="C266" s="51">
        <f t="shared" si="74"/>
        <v>1.4654015103534224E-2</v>
      </c>
      <c r="D266" s="63">
        <f t="shared" si="75"/>
        <v>834.95998245125588</v>
      </c>
      <c r="E266" s="65">
        <f t="shared" si="68"/>
        <v>24.672984461333719</v>
      </c>
      <c r="F266" s="51">
        <v>0.878</v>
      </c>
      <c r="G266" s="66">
        <f t="shared" si="69"/>
        <v>0.31744817593828034</v>
      </c>
      <c r="H266" s="63">
        <f t="shared" si="76"/>
        <v>976.92547695895064</v>
      </c>
      <c r="I266" s="65">
        <f t="shared" si="70"/>
        <v>35.350048036347161</v>
      </c>
      <c r="J266" s="51">
        <v>0.878</v>
      </c>
      <c r="K266" s="66">
        <f t="shared" si="71"/>
        <v>0.45482168101938608</v>
      </c>
      <c r="L266" s="63">
        <f t="shared" si="77"/>
        <v>1124.8587831319585</v>
      </c>
      <c r="M266" s="65">
        <f t="shared" si="72"/>
        <v>48.822695071864239</v>
      </c>
      <c r="N266" s="51">
        <v>0.878</v>
      </c>
      <c r="O266" s="66">
        <f t="shared" si="73"/>
        <v>0.62816379263898647</v>
      </c>
    </row>
    <row r="267" spans="1:15" x14ac:dyDescent="0.25">
      <c r="A267" s="51">
        <v>5681</v>
      </c>
      <c r="B267" s="51">
        <v>33</v>
      </c>
      <c r="C267" s="51">
        <f t="shared" si="74"/>
        <v>1.2602452989039432E-2</v>
      </c>
      <c r="D267" s="63">
        <f t="shared" si="75"/>
        <v>834.97016207974048</v>
      </c>
      <c r="E267" s="65">
        <f t="shared" si="68"/>
        <v>24.673673314802496</v>
      </c>
      <c r="F267" s="51">
        <v>0.878</v>
      </c>
      <c r="G267" s="66">
        <f t="shared" si="69"/>
        <v>0.27301305343867593</v>
      </c>
      <c r="H267" s="63">
        <f t="shared" si="76"/>
        <v>976.94443406390178</v>
      </c>
      <c r="I267" s="65">
        <f t="shared" si="70"/>
        <v>35.351618910902459</v>
      </c>
      <c r="J267" s="51">
        <v>0.878</v>
      </c>
      <c r="K267" s="66">
        <f t="shared" si="71"/>
        <v>0.39116402733093319</v>
      </c>
      <c r="L267" s="63">
        <f t="shared" si="77"/>
        <v>1124.8947057533469</v>
      </c>
      <c r="M267" s="65">
        <f t="shared" si="72"/>
        <v>48.826265630706438</v>
      </c>
      <c r="N267" s="51">
        <v>0.878</v>
      </c>
      <c r="O267" s="66">
        <f t="shared" si="73"/>
        <v>0.54026036973788738</v>
      </c>
    </row>
    <row r="268" spans="1:15" x14ac:dyDescent="0.25">
      <c r="A268" s="51">
        <v>5855</v>
      </c>
      <c r="B268" s="51">
        <v>34</v>
      </c>
      <c r="C268" s="51">
        <f t="shared" si="74"/>
        <v>1.0838109570573911E-2</v>
      </c>
      <c r="D268" s="63">
        <f t="shared" si="75"/>
        <v>834.97775222337816</v>
      </c>
      <c r="E268" s="65">
        <f t="shared" si="68"/>
        <v>24.674186945388573</v>
      </c>
      <c r="F268" s="51">
        <v>0.878</v>
      </c>
      <c r="G268" s="66">
        <f t="shared" si="69"/>
        <v>0.2347961135941144</v>
      </c>
      <c r="H268" s="63">
        <f t="shared" si="76"/>
        <v>976.95856887734328</v>
      </c>
      <c r="I268" s="65">
        <f t="shared" si="70"/>
        <v>35.35279021337486</v>
      </c>
      <c r="J268" s="51">
        <v>0.878</v>
      </c>
      <c r="K268" s="66">
        <f t="shared" si="71"/>
        <v>0.3364122094551853</v>
      </c>
      <c r="L268" s="63">
        <f t="shared" si="77"/>
        <v>1124.9214904102321</v>
      </c>
      <c r="M268" s="65">
        <f t="shared" si="72"/>
        <v>48.828928009689314</v>
      </c>
      <c r="N268" s="51">
        <v>0.878</v>
      </c>
      <c r="O268" s="66">
        <f t="shared" si="73"/>
        <v>0.46464925280079156</v>
      </c>
    </row>
    <row r="269" spans="1:15" x14ac:dyDescent="0.25">
      <c r="A269" s="51">
        <v>6029</v>
      </c>
      <c r="B269" s="51">
        <v>35</v>
      </c>
      <c r="C269" s="51">
        <f t="shared" si="74"/>
        <v>9.3207742306935636E-3</v>
      </c>
      <c r="D269" s="63">
        <f t="shared" si="75"/>
        <v>834.98341159302299</v>
      </c>
      <c r="E269" s="65">
        <f t="shared" si="68"/>
        <v>24.67456992300243</v>
      </c>
      <c r="F269" s="51">
        <v>0.878</v>
      </c>
      <c r="G269" s="66">
        <f t="shared" si="69"/>
        <v>0.20192779184177187</v>
      </c>
      <c r="H269" s="63">
        <f t="shared" si="76"/>
        <v>976.96910808950349</v>
      </c>
      <c r="I269" s="65">
        <f t="shared" si="70"/>
        <v>35.353663575192392</v>
      </c>
      <c r="J269" s="51">
        <v>0.878</v>
      </c>
      <c r="K269" s="66">
        <f t="shared" si="71"/>
        <v>0.28932164740996685</v>
      </c>
      <c r="L269" s="63">
        <f t="shared" si="77"/>
        <v>1124.9414616099034</v>
      </c>
      <c r="M269" s="65">
        <f t="shared" si="72"/>
        <v>48.830913188291866</v>
      </c>
      <c r="N269" s="51">
        <v>0.878</v>
      </c>
      <c r="O269" s="66">
        <f t="shared" si="73"/>
        <v>0.39961460339525212</v>
      </c>
    </row>
    <row r="270" spans="1:15" x14ac:dyDescent="0.25">
      <c r="A270" s="51">
        <v>6203</v>
      </c>
      <c r="B270" s="51">
        <v>36</v>
      </c>
      <c r="C270" s="51">
        <f t="shared" si="74"/>
        <v>8.0158658383964639E-3</v>
      </c>
      <c r="D270" s="63">
        <f t="shared" si="75"/>
        <v>834.98763133724708</v>
      </c>
      <c r="E270" s="65">
        <f t="shared" si="68"/>
        <v>24.674855481290297</v>
      </c>
      <c r="F270" s="51">
        <v>0.878</v>
      </c>
      <c r="G270" s="66">
        <f t="shared" si="69"/>
        <v>0.17365991072322357</v>
      </c>
      <c r="H270" s="63">
        <f t="shared" si="76"/>
        <v>976.97696634624094</v>
      </c>
      <c r="I270" s="65">
        <f t="shared" si="70"/>
        <v>35.354314779916493</v>
      </c>
      <c r="J270" s="51">
        <v>0.878</v>
      </c>
      <c r="K270" s="66">
        <f t="shared" si="71"/>
        <v>0.2488211999059696</v>
      </c>
      <c r="L270" s="63">
        <f t="shared" si="77"/>
        <v>1124.9563525535511</v>
      </c>
      <c r="M270" s="65">
        <f t="shared" si="72"/>
        <v>48.83239340851317</v>
      </c>
      <c r="N270" s="51">
        <v>0.878</v>
      </c>
      <c r="O270" s="66">
        <f t="shared" si="73"/>
        <v>0.34367897660652402</v>
      </c>
    </row>
    <row r="271" spans="1:15" x14ac:dyDescent="0.25">
      <c r="A271" s="51">
        <v>6377</v>
      </c>
      <c r="B271" s="51">
        <v>37</v>
      </c>
      <c r="C271" s="51">
        <f t="shared" si="74"/>
        <v>6.8936446210209586E-3</v>
      </c>
      <c r="D271" s="63">
        <f t="shared" si="75"/>
        <v>834.99077766668574</v>
      </c>
      <c r="E271" s="65">
        <f t="shared" si="68"/>
        <v>24.675068400726307</v>
      </c>
      <c r="F271" s="51">
        <v>0.878</v>
      </c>
      <c r="G271" s="66">
        <f t="shared" si="69"/>
        <v>0.14934881194240421</v>
      </c>
      <c r="H271" s="63">
        <f t="shared" si="76"/>
        <v>976.98282562661348</v>
      </c>
      <c r="I271" s="65">
        <f t="shared" si="70"/>
        <v>35.354800336158881</v>
      </c>
      <c r="J271" s="51">
        <v>0.878</v>
      </c>
      <c r="K271" s="66">
        <f t="shared" si="71"/>
        <v>0.21398917080654659</v>
      </c>
      <c r="L271" s="63">
        <f t="shared" si="77"/>
        <v>1124.9674555521879</v>
      </c>
      <c r="M271" s="65">
        <f t="shared" si="72"/>
        <v>48.833497108079165</v>
      </c>
      <c r="N271" s="51">
        <v>0.878</v>
      </c>
      <c r="O271" s="66">
        <f t="shared" si="73"/>
        <v>0.29557060015565267</v>
      </c>
    </row>
    <row r="272" spans="1:15" x14ac:dyDescent="0.25">
      <c r="A272" s="51">
        <v>6551</v>
      </c>
      <c r="B272" s="51">
        <v>38</v>
      </c>
      <c r="C272" s="51">
        <f t="shared" si="74"/>
        <v>5.9285343740780247E-3</v>
      </c>
      <c r="D272" s="63">
        <f t="shared" si="75"/>
        <v>834.99312363563809</v>
      </c>
      <c r="E272" s="65">
        <f t="shared" si="68"/>
        <v>24.675227158578931</v>
      </c>
      <c r="F272" s="51">
        <v>0.878</v>
      </c>
      <c r="G272" s="66">
        <f t="shared" si="69"/>
        <v>0.12844080464528493</v>
      </c>
      <c r="H272" s="63">
        <f t="shared" si="76"/>
        <v>976.98719442845209</v>
      </c>
      <c r="I272" s="65">
        <f t="shared" si="70"/>
        <v>35.355162379480653</v>
      </c>
      <c r="J272" s="51">
        <v>0.878</v>
      </c>
      <c r="K272" s="66">
        <f t="shared" si="71"/>
        <v>0.18403257142078219</v>
      </c>
      <c r="L272" s="63">
        <f t="shared" si="77"/>
        <v>1124.9757341798991</v>
      </c>
      <c r="M272" s="65">
        <f t="shared" si="72"/>
        <v>48.834320058675573</v>
      </c>
      <c r="N272" s="51">
        <v>0.878</v>
      </c>
      <c r="O272" s="66">
        <f t="shared" si="73"/>
        <v>0.2541949998000706</v>
      </c>
    </row>
    <row r="273" spans="1:15" x14ac:dyDescent="0.25">
      <c r="A273" s="51">
        <v>6725</v>
      </c>
      <c r="B273" s="51">
        <v>39</v>
      </c>
      <c r="C273" s="51">
        <f t="shared" si="74"/>
        <v>5.098539561707101E-3</v>
      </c>
      <c r="D273" s="63">
        <f t="shared" si="75"/>
        <v>834.9948728390932</v>
      </c>
      <c r="E273" s="65">
        <f t="shared" si="68"/>
        <v>24.675345532124535</v>
      </c>
      <c r="F273" s="51">
        <v>0.878</v>
      </c>
      <c r="G273" s="66">
        <f t="shared" si="69"/>
        <v>0.11045962189622131</v>
      </c>
      <c r="H273" s="63">
        <f t="shared" si="76"/>
        <v>976.9904518983617</v>
      </c>
      <c r="I273" s="65">
        <f t="shared" si="70"/>
        <v>35.355432327903102</v>
      </c>
      <c r="J273" s="51">
        <v>0.878</v>
      </c>
      <c r="K273" s="66">
        <f t="shared" si="71"/>
        <v>0.15826921985077333</v>
      </c>
      <c r="L273" s="63">
        <f t="shared" si="77"/>
        <v>1124.9819068976506</v>
      </c>
      <c r="M273" s="65">
        <f t="shared" si="72"/>
        <v>48.834933672914765</v>
      </c>
      <c r="N273" s="51">
        <v>0.878</v>
      </c>
      <c r="O273" s="66">
        <f t="shared" si="73"/>
        <v>0.21861044668308502</v>
      </c>
    </row>
    <row r="274" spans="1:15" x14ac:dyDescent="0.25">
      <c r="A274" s="51">
        <v>6899</v>
      </c>
      <c r="B274" s="51">
        <v>40</v>
      </c>
      <c r="C274" s="51">
        <f t="shared" si="74"/>
        <v>4.3847440230681068E-3</v>
      </c>
      <c r="D274" s="63">
        <f t="shared" si="75"/>
        <v>834.99617708172798</v>
      </c>
      <c r="E274" s="65">
        <f t="shared" si="68"/>
        <v>24.675433794121044</v>
      </c>
      <c r="F274" s="51">
        <v>0.878</v>
      </c>
      <c r="G274" s="66">
        <f t="shared" si="69"/>
        <v>9.4995614622248065E-2</v>
      </c>
      <c r="H274" s="63">
        <f t="shared" si="76"/>
        <v>976.99288073597074</v>
      </c>
      <c r="I274" s="65">
        <f t="shared" si="70"/>
        <v>35.355633607841284</v>
      </c>
      <c r="J274" s="51">
        <v>0.878</v>
      </c>
      <c r="K274" s="66">
        <f t="shared" si="71"/>
        <v>0.13611230396022825</v>
      </c>
      <c r="L274" s="63">
        <f t="shared" si="77"/>
        <v>1124.9865094049462</v>
      </c>
      <c r="M274" s="65">
        <f t="shared" si="72"/>
        <v>48.835391199335618</v>
      </c>
      <c r="N274" s="51">
        <v>0.878</v>
      </c>
      <c r="O274" s="66">
        <f t="shared" si="73"/>
        <v>0.18800674553507116</v>
      </c>
    </row>
    <row r="275" spans="1:15" s="44" customFormat="1" x14ac:dyDescent="0.25">
      <c r="A275" s="67"/>
      <c r="B275" s="45"/>
      <c r="C275" s="45"/>
      <c r="D275" s="67" t="s">
        <v>9</v>
      </c>
      <c r="E275" s="53"/>
      <c r="F275" s="45"/>
      <c r="G275" s="56">
        <f>SUM(G235:G274)</f>
        <v>131.48505160550857</v>
      </c>
      <c r="H275" s="53"/>
      <c r="I275" s="53"/>
      <c r="J275" s="45"/>
      <c r="K275" s="56">
        <f>SUM(K235:K274)</f>
        <v>157.19743249908217</v>
      </c>
      <c r="L275" s="53"/>
      <c r="M275" s="53"/>
      <c r="N275" s="45"/>
      <c r="O275" s="56">
        <f>SUM(O235:O274)</f>
        <v>178.83560753593619</v>
      </c>
    </row>
  </sheetData>
  <sheetProtection sheet="1" formatCells="0" formatColumns="0" formatRows="0" insertColumns="0" insertRows="0" insertHyperlinks="0" deleteColumns="0" deleteRows="0" sort="0" autoFilter="0" pivotTables="0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alues</vt:lpstr>
      <vt:lpstr>Formula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80rbk1</dc:creator>
  <cp:lastModifiedBy>t80rbk1</cp:lastModifiedBy>
  <dcterms:created xsi:type="dcterms:W3CDTF">2014-12-22T16:55:19Z</dcterms:created>
  <dcterms:modified xsi:type="dcterms:W3CDTF">2015-12-18T16:09:51Z</dcterms:modified>
</cp:coreProperties>
</file>